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025" uniqueCount="4834">
  <si>
    <t xml:space="preserve">Accession</t>
  </si>
  <si>
    <t xml:space="preserve">Definition</t>
  </si>
  <si>
    <t xml:space="preserve">Pubmed_ID</t>
  </si>
  <si>
    <t xml:space="preserve">Pubmed_Link</t>
  </si>
  <si>
    <t xml:space="preserve">Isolate</t>
  </si>
  <si>
    <t xml:space="preserve">Clone</t>
  </si>
  <si>
    <t xml:space="preserve">Country</t>
  </si>
  <si>
    <t xml:space="preserve">Collection_date</t>
  </si>
  <si>
    <t xml:space="preserve">Organism</t>
  </si>
  <si>
    <t xml:space="preserve">Serotype</t>
  </si>
  <si>
    <t xml:space="preserve">Strain</t>
  </si>
  <si>
    <t xml:space="preserve">AB243009</t>
  </si>
  <si>
    <t xml:space="preserve">Human adenovirus 7d gene for hexon, complete cds.</t>
  </si>
  <si>
    <t xml:space="preserve">Japan:Kyoto</t>
  </si>
  <si>
    <t xml:space="preserve">10-Jan-2003</t>
  </si>
  <si>
    <t xml:space="preserve">Human adenovirus 7d</t>
  </si>
  <si>
    <t xml:space="preserve">7dx</t>
  </si>
  <si>
    <t xml:space="preserve">AB243118</t>
  </si>
  <si>
    <t xml:space="preserve">Japan:Osaka</t>
  </si>
  <si>
    <t xml:space="preserve">AB330088</t>
  </si>
  <si>
    <t xml:space="preserve">Human adenovirus 7 gene for hexon, complete cds, strain: Gomen.</t>
  </si>
  <si>
    <t xml:space="preserve">Human adenovirus 7</t>
  </si>
  <si>
    <t xml:space="preserve">Gomen</t>
  </si>
  <si>
    <t xml:space="preserve">AB685342</t>
  </si>
  <si>
    <t xml:space="preserve">Human adenovirus 7 gene hexon, partial cds, strain: 10_/Mongolia/hexon.</t>
  </si>
  <si>
    <t xml:space="preserve">Mongolia</t>
  </si>
  <si>
    <t xml:space="preserve">10_/Mongolia/hexon</t>
  </si>
  <si>
    <t xml:space="preserve">AB685346</t>
  </si>
  <si>
    <t xml:space="preserve">Human adenovirus 7 gene hexon, partial cds, strain: 10_02887/Mongolia/hexon.</t>
  </si>
  <si>
    <t xml:space="preserve">10_02887/Mongolia/hexon</t>
  </si>
  <si>
    <t xml:space="preserve">AB685350</t>
  </si>
  <si>
    <t xml:space="preserve">Human adenovirus 7 gene hexon, partial cds, strain: 10_03220/Mongolia/hexon.</t>
  </si>
  <si>
    <t xml:space="preserve">10_03220/Mongolia/hexon</t>
  </si>
  <si>
    <t xml:space="preserve">AB685352</t>
  </si>
  <si>
    <t xml:space="preserve">Human adenovirus 7 gene hexon, partial cds, strain: 10_03309/Mongolia/hexon.</t>
  </si>
  <si>
    <t xml:space="preserve">10_03309/Mongolia/hexon</t>
  </si>
  <si>
    <t xml:space="preserve">AB685353</t>
  </si>
  <si>
    <t xml:space="preserve">Human adenovirus 7 gene hexon, partial cds, strain: 10_03355/Mongolia/hexon.</t>
  </si>
  <si>
    <t xml:space="preserve">10_03355/Mongolia/hexon</t>
  </si>
  <si>
    <t xml:space="preserve">AB685356</t>
  </si>
  <si>
    <t xml:space="preserve">Human adenovirus 7 gene hexon, partial cds, strain: 10_03427/Mongolia/hexon.</t>
  </si>
  <si>
    <t xml:space="preserve">10_03427/Mongolia/hexon</t>
  </si>
  <si>
    <t xml:space="preserve">AB685364</t>
  </si>
  <si>
    <t xml:space="preserve">Human adenovirus 7 gene hexon, partial cds, strain: 11_00869/Mongolia/hexon.</t>
  </si>
  <si>
    <t xml:space="preserve">11_00869/Mongolia/hexon</t>
  </si>
  <si>
    <t xml:space="preserve">AB685366</t>
  </si>
  <si>
    <t xml:space="preserve">Human adenovirus 7 gene hexon, partial cds, strain: 11_01599/Mongolia/hexon.</t>
  </si>
  <si>
    <t xml:space="preserve">11_01599/Mongolia/hexon</t>
  </si>
  <si>
    <t xml:space="preserve">AB685367</t>
  </si>
  <si>
    <t xml:space="preserve">Human adenovirus 7 gene hexon, partial cds, strain: 11_01685/Mongolia/hexon.</t>
  </si>
  <si>
    <t xml:space="preserve">11_01685/Mongolia/hexon</t>
  </si>
  <si>
    <t xml:space="preserve">AB685368</t>
  </si>
  <si>
    <t xml:space="preserve">Human adenovirus 7 gene hexon, partial cds, strain: 11_01832/Mongolia/hexon.</t>
  </si>
  <si>
    <t xml:space="preserve">11_01832/Mongolia/hexon</t>
  </si>
  <si>
    <t xml:space="preserve">AB742363</t>
  </si>
  <si>
    <t xml:space="preserve">Human adenovirus 7h hexon gene for capsid protein, partial cds, strain: PHL/TTa164/2011.</t>
  </si>
  <si>
    <t xml:space="preserve">Philippines</t>
  </si>
  <si>
    <t xml:space="preserve">Human adenovirus 7h</t>
  </si>
  <si>
    <t xml:space="preserve">PHL/TTa164/2011</t>
  </si>
  <si>
    <t xml:space="preserve">AB742364</t>
  </si>
  <si>
    <t xml:space="preserve">Human adenovirus 7h hexon gene for capsid protein, partial cds, strain: PHL/TTa227/2011.</t>
  </si>
  <si>
    <t xml:space="preserve">PHL/TTa227/2011</t>
  </si>
  <si>
    <t xml:space="preserve">AB742365</t>
  </si>
  <si>
    <t xml:space="preserve">Human adenovirus 7h hexon gene for capsid protein, partial cds, strain: PHL/TTa290/2011.</t>
  </si>
  <si>
    <t xml:space="preserve">PHL/TTa290/2011</t>
  </si>
  <si>
    <t xml:space="preserve">AB742366</t>
  </si>
  <si>
    <t xml:space="preserve">Human adenovirus 7h hexon gene for capsid protein, partial cds, strain: PHL/TTa407/2011.</t>
  </si>
  <si>
    <t xml:space="preserve">PHL/TTa407/2011</t>
  </si>
  <si>
    <t xml:space="preserve">AB742367</t>
  </si>
  <si>
    <t xml:space="preserve">Human adenovirus 7h hexon gene for capsid protein, partial cds, strain: PHL/TTa410/2011.</t>
  </si>
  <si>
    <t xml:space="preserve">PHL/TTa410/2011</t>
  </si>
  <si>
    <t xml:space="preserve">AB742368</t>
  </si>
  <si>
    <t xml:space="preserve">Human adenovirus 7h hexon gene for capsid protein, partial cds, strain: PHL/TTa679/2011.</t>
  </si>
  <si>
    <t xml:space="preserve">PHL/TTa679/2011</t>
  </si>
  <si>
    <t xml:space="preserve">AB742369</t>
  </si>
  <si>
    <t xml:space="preserve">Human adenovirus 7h hexon gene for capsid protein, partial cds, strain: PHL/TTa696/2011.</t>
  </si>
  <si>
    <t xml:space="preserve">PHL/TTa696/2011</t>
  </si>
  <si>
    <t xml:space="preserve">AC_000018
BK005235</t>
  </si>
  <si>
    <t xml:space="preserve">Human adenovirus type 7, complete genome.</t>
  </si>
  <si>
    <t xml:space="preserve">AF053085</t>
  </si>
  <si>
    <t xml:space="preserve">Human adenovirus type 7 strain S-1058 hexon protein gene, complete cds.</t>
  </si>
  <si>
    <t xml:space="preserve">S-1058</t>
  </si>
  <si>
    <t xml:space="preserve">AF053086</t>
  </si>
  <si>
    <t xml:space="preserve">Human adenovirus type 7 strain 383 hexon protein gene, complete cds.</t>
  </si>
  <si>
    <t xml:space="preserve">AF053087</t>
  </si>
  <si>
    <t xml:space="preserve">Human adenovirus type 7 strain bal hexon protein gene, complete cds.</t>
  </si>
  <si>
    <t xml:space="preserve">bal</t>
  </si>
  <si>
    <t xml:space="preserve">AF065065</t>
  </si>
  <si>
    <t xml:space="preserve">Human adenovirus type 7 pVI core protein (pVI) gene, partial cds; hexon protein (hexon) gene, complete cds; and p23 protease gene, partial cds.</t>
  </si>
  <si>
    <t xml:space="preserve">AF065066</t>
  </si>
  <si>
    <t xml:space="preserve">Human adenovirus type 7a S-1058 pVI core protein (pVI) gene, partial cds; hexon protein (hexon) gene, complete cds; and p23 protease gene, partial cds.</t>
  </si>
  <si>
    <t xml:space="preserve">Human adenovirus 7a</t>
  </si>
  <si>
    <t xml:space="preserve">AF065067</t>
  </si>
  <si>
    <t xml:space="preserve">Human adenovirus type 7a strain 55142 pVI core protein (pVI) gene, partial cds; hexon protein (hexon) gene, complete cds; and p23 protease gene, partial cds.</t>
  </si>
  <si>
    <t xml:space="preserve">AF065068</t>
  </si>
  <si>
    <t xml:space="preserve">Human adenovirus type 7a Kn T96-0620 pVI core protein (pVI) gene, partial cds; hexon protein (hexon) gene, complete cds; and p23 protease gene, partial cds.</t>
  </si>
  <si>
    <t xml:space="preserve">Kn T96-0620</t>
  </si>
  <si>
    <t xml:space="preserve">AF321311</t>
  </si>
  <si>
    <t xml:space="preserve">Human adenovirus type 7 isolate 2000026865 pVI core protein and hexon protein genes, partial cds.</t>
  </si>
  <si>
    <t xml:space="preserve">Israel</t>
  </si>
  <si>
    <t xml:space="preserve">AF515814</t>
  </si>
  <si>
    <t xml:space="preserve">Human adenovirus type 7 hexon protein gene, complete cds.</t>
  </si>
  <si>
    <t xml:space="preserve">AY337253</t>
  </si>
  <si>
    <t xml:space="preserve">Human adenovirus type 7 isolate 2.1152.AV7.V.GL.97 hexon gene, partial cds.</t>
  </si>
  <si>
    <t xml:space="preserve">2.1152.AV7.V.GL.97</t>
  </si>
  <si>
    <t xml:space="preserve">AY337254</t>
  </si>
  <si>
    <t xml:space="preserve">Human adenovirus type 7 isolate 21.1150.AV7.V.GL.97 hexon gene, partial cds.</t>
  </si>
  <si>
    <t xml:space="preserve">21.1150.AV7.V.GL.97</t>
  </si>
  <si>
    <t xml:space="preserve">AY337255</t>
  </si>
  <si>
    <t xml:space="preserve">Human adenovirus type 7 isolate 22.1212.AV7.V.GL.97 hexon gene, partial cds.</t>
  </si>
  <si>
    <t xml:space="preserve">22.1212.AV7.V.GL.97</t>
  </si>
  <si>
    <t xml:space="preserve">AY337256</t>
  </si>
  <si>
    <t xml:space="preserve">Human adenovirus type 7 isolate 8.1302.AV7.V.GL.97 hexon gene, partial cds.</t>
  </si>
  <si>
    <t xml:space="preserve">8.1302.AV7.V.GL.97</t>
  </si>
  <si>
    <t xml:space="preserve">AY337257</t>
  </si>
  <si>
    <t xml:space="preserve">Human adenovirus type 7 isolate 50.1275.AV7.V.GL.97 hexon gene, partial cds.</t>
  </si>
  <si>
    <t xml:space="preserve">50.1275.AV7.V.GL.97</t>
  </si>
  <si>
    <t xml:space="preserve">AY337258</t>
  </si>
  <si>
    <t xml:space="preserve">Human adenovirus type 7 isolate 3.0141.AV7.V.GL.96 hexon gene, partial cds.</t>
  </si>
  <si>
    <t xml:space="preserve">3.0141.AV7.V.GL.96</t>
  </si>
  <si>
    <t xml:space="preserve">AY495969</t>
  </si>
  <si>
    <t xml:space="preserve">Human adenovirus type 7 vaccine strain, complete genome.</t>
  </si>
  <si>
    <t xml:space="preserve">China</t>
  </si>
  <si>
    <t xml:space="preserve">vaccine strain</t>
  </si>
  <si>
    <t xml:space="preserve">AY594255</t>
  </si>
  <si>
    <t xml:space="preserve">Human adenovirus type 7 strain Gomen, complete genome.</t>
  </si>
  <si>
    <t xml:space="preserve">AY594256</t>
  </si>
  <si>
    <t xml:space="preserve">AY601634</t>
  </si>
  <si>
    <t xml:space="preserve">Human adenovirus type 7 strain NHRC 1315, complete genome.</t>
  </si>
  <si>
    <t xml:space="preserve">USA: Illinois, NTC Great Lakes</t>
  </si>
  <si>
    <t xml:space="preserve">NHRC 1315</t>
  </si>
  <si>
    <t xml:space="preserve">AY769945</t>
  </si>
  <si>
    <t xml:space="preserve">Human adenovirus type 7 strain 95-81 hexon protein gene, complete cds.</t>
  </si>
  <si>
    <t xml:space="preserve">95-81</t>
  </si>
  <si>
    <t xml:space="preserve">AY769946</t>
  </si>
  <si>
    <t xml:space="preserve">Human adenovirus type 7 strain 99-95 hexon protein gene, complete cds.</t>
  </si>
  <si>
    <t xml:space="preserve">99-95</t>
  </si>
  <si>
    <t xml:space="preserve">DQ115455</t>
  </si>
  <si>
    <t xml:space="preserve">Human adenovirus type 7 hexon protein gene, partial cds.</t>
  </si>
  <si>
    <t xml:space="preserve">GQ265844</t>
  </si>
  <si>
    <t xml:space="preserve">Human adenovirus 7 isolate AF1 hexon protein gene, partial cds.</t>
  </si>
  <si>
    <t xml:space="preserve">AF1</t>
  </si>
  <si>
    <t xml:space="preserve">South Korea</t>
  </si>
  <si>
    <t xml:space="preserve">GQ265845</t>
  </si>
  <si>
    <t xml:space="preserve">Human adenovirus 7 isolate AF2 hexon protein gene, partial cds.</t>
  </si>
  <si>
    <t xml:space="preserve">AF2</t>
  </si>
  <si>
    <t xml:space="preserve">GQ265846</t>
  </si>
  <si>
    <t xml:space="preserve">Human adenovirus 7 isolate AF3 hexon protein gene, partial cds.</t>
  </si>
  <si>
    <t xml:space="preserve">AF3</t>
  </si>
  <si>
    <t xml:space="preserve">GQ265847</t>
  </si>
  <si>
    <t xml:space="preserve">Human adenovirus 7 isolate DA4 hexon protein gene, partial cds.</t>
  </si>
  <si>
    <t xml:space="preserve">DA4</t>
  </si>
  <si>
    <t xml:space="preserve">GQ265848</t>
  </si>
  <si>
    <t xml:space="preserve">Human adenovirus 7 isolate DA5 hexon protein gene, partial cds.</t>
  </si>
  <si>
    <t xml:space="preserve">DA5</t>
  </si>
  <si>
    <t xml:space="preserve">GQ265849</t>
  </si>
  <si>
    <t xml:space="preserve">Human adenovirus 7 isolate DA6 hexon protein gene, partial cds.</t>
  </si>
  <si>
    <t xml:space="preserve">DA6</t>
  </si>
  <si>
    <t xml:space="preserve">GQ265850</t>
  </si>
  <si>
    <t xml:space="preserve">Human adenovirus 7 isolate DA7 hexon protein gene, partial cds.</t>
  </si>
  <si>
    <t xml:space="preserve">DA7</t>
  </si>
  <si>
    <t xml:space="preserve">GQ265851</t>
  </si>
  <si>
    <t xml:space="preserve">Human adenovirus 7 isolate DA8 hexon protein gene, partial cds.</t>
  </si>
  <si>
    <t xml:space="preserve">DA8</t>
  </si>
  <si>
    <t xml:space="preserve">GQ265852</t>
  </si>
  <si>
    <t xml:space="preserve">Human adenovirus 7 isolate DA9 hexon protein gene, partial cds.</t>
  </si>
  <si>
    <t xml:space="preserve">DA9</t>
  </si>
  <si>
    <t xml:space="preserve">GQ265853</t>
  </si>
  <si>
    <t xml:space="preserve">Human adenovirus 7 isolate DA10 hexon protein gene, partial cds.</t>
  </si>
  <si>
    <t xml:space="preserve">DA10</t>
  </si>
  <si>
    <t xml:space="preserve">GQ478341</t>
  </si>
  <si>
    <t xml:space="preserve">Human adenovirus 7 strain GZ08, complete genome.</t>
  </si>
  <si>
    <t xml:space="preserve">01-Feb-2008</t>
  </si>
  <si>
    <t xml:space="preserve">GZ08</t>
  </si>
  <si>
    <t xml:space="preserve">GU230898</t>
  </si>
  <si>
    <t xml:space="preserve">Human adenovirus 7 strain 0901HZ/ShX/CHN/2009 hexon protein gene, complete cds.</t>
  </si>
  <si>
    <t xml:space="preserve">China:Shaanxi Province</t>
  </si>
  <si>
    <t xml:space="preserve">08-Jan-2009</t>
  </si>
  <si>
    <t xml:space="preserve">0901HZ/ShX/CHN/2009</t>
  </si>
  <si>
    <t xml:space="preserve">HM057191</t>
  </si>
  <si>
    <t xml:space="preserve">Human adenovirus 7d2 strain SLE/2008/USA hexon gene, partial cds.</t>
  </si>
  <si>
    <t xml:space="preserve">USA</t>
  </si>
  <si>
    <t xml:space="preserve">Human adenovirus 7d2</t>
  </si>
  <si>
    <t xml:space="preserve">SLE/2008/USA</t>
  </si>
  <si>
    <t xml:space="preserve">HQ659699</t>
  </si>
  <si>
    <t xml:space="preserve">Human adenovirus 7 strain gz07, complete genome.</t>
  </si>
  <si>
    <t xml:space="preserve">Nov-2007</t>
  </si>
  <si>
    <t xml:space="preserve">gz07</t>
  </si>
  <si>
    <t xml:space="preserve">JF800905</t>
  </si>
  <si>
    <t xml:space="preserve">Human adenovirus 7 strain 0901HZ/ShX/CHN/2009, complete genome.</t>
  </si>
  <si>
    <t xml:space="preserve">China: Shaanxi Province</t>
  </si>
  <si>
    <t xml:space="preserve">JN860676</t>
  </si>
  <si>
    <t xml:space="preserve">Human adenovirus 66 strain 87-922, complete genome.</t>
  </si>
  <si>
    <t xml:space="preserve">Argentina</t>
  </si>
  <si>
    <t xml:space="preserve">Human adenovirus 66</t>
  </si>
  <si>
    <t xml:space="preserve">87-922</t>
  </si>
  <si>
    <t xml:space="preserve">JN860677</t>
  </si>
  <si>
    <t xml:space="preserve">Human adenovirus 7d2 strain FS2154, complete genome.</t>
  </si>
  <si>
    <t xml:space="preserve">FS2154</t>
  </si>
  <si>
    <t xml:space="preserve">JQ360620</t>
  </si>
  <si>
    <t xml:space="preserve">Human adenovirus 7 strain 1101/SJZ/CHN/2011 hexon protein gene, complete cds.</t>
  </si>
  <si>
    <t xml:space="preserve">26-Jul-2011</t>
  </si>
  <si>
    <t xml:space="preserve">1101/SJZ/CHN/2011</t>
  </si>
  <si>
    <t xml:space="preserve">JQ360621</t>
  </si>
  <si>
    <t xml:space="preserve">Human adenovirus 7 strain 1104/SJZ/CHN/2011 hexon protein gene, complete cds.</t>
  </si>
  <si>
    <t xml:space="preserve">1104/SJZ/CHN/2011</t>
  </si>
  <si>
    <t xml:space="preserve">JQ360622</t>
  </si>
  <si>
    <t xml:space="preserve">Human adenovirus 7 strain 1106/SJZ/CHN/2011 hexon protein gene, complete cds.</t>
  </si>
  <si>
    <t xml:space="preserve">1106/SJZ/CHN/2011</t>
  </si>
  <si>
    <t xml:space="preserve">JQ412673</t>
  </si>
  <si>
    <t xml:space="preserve">Human adenovirus 7 isolate CQ1165 hexon gene, partial cds.</t>
  </si>
  <si>
    <t xml:space="preserve">CQ1165</t>
  </si>
  <si>
    <t xml:space="preserve">JQ412674</t>
  </si>
  <si>
    <t xml:space="preserve">Human adenovirus 7 isolate CQ1298 hexon gene, partial cds.</t>
  </si>
  <si>
    <t xml:space="preserve">CQ1298</t>
  </si>
  <si>
    <t xml:space="preserve">JQ412675</t>
  </si>
  <si>
    <t xml:space="preserve">Human adenovirus 7 isolate CQ1108 hexon gene, partial cds.</t>
  </si>
  <si>
    <t xml:space="preserve">CQ1108</t>
  </si>
  <si>
    <t xml:space="preserve">JQ412676</t>
  </si>
  <si>
    <t xml:space="preserve">Human adenovirus 7 isolate CQ742 hexon gene, partial cds.</t>
  </si>
  <si>
    <t xml:space="preserve">CQ742</t>
  </si>
  <si>
    <t xml:space="preserve">JQ412677</t>
  </si>
  <si>
    <t xml:space="preserve">Human adenovirus 7 isolate CQ779 hexon gene, partial cds.</t>
  </si>
  <si>
    <t xml:space="preserve">CQ779</t>
  </si>
  <si>
    <t xml:space="preserve">JQ412678</t>
  </si>
  <si>
    <t xml:space="preserve">Human adenovirus 7 isolate CQ784 hexon gene, partial cds.</t>
  </si>
  <si>
    <t xml:space="preserve">CQ784</t>
  </si>
  <si>
    <t xml:space="preserve">JQ412679</t>
  </si>
  <si>
    <t xml:space="preserve">Human adenovirus 7 isolate CQ836 hexon gene, partial cds.</t>
  </si>
  <si>
    <t xml:space="preserve">CQ836</t>
  </si>
  <si>
    <t xml:space="preserve">JQ412680</t>
  </si>
  <si>
    <t xml:space="preserve">Human adenovirus 7 isolate CQ902 hexon gene, partial cds.</t>
  </si>
  <si>
    <t xml:space="preserve">CQ902</t>
  </si>
  <si>
    <t xml:space="preserve">JQ412681</t>
  </si>
  <si>
    <t xml:space="preserve">Human adenovirus 7 isolate CQ1065 hexon gene, partial cds.</t>
  </si>
  <si>
    <t xml:space="preserve">CQ1065</t>
  </si>
  <si>
    <t xml:space="preserve">JQ412682</t>
  </si>
  <si>
    <t xml:space="preserve">Human adenovirus 7 isolate CQ1066 hexon gene, partial cds.</t>
  </si>
  <si>
    <t xml:space="preserve">CQ1066</t>
  </si>
  <si>
    <t xml:space="preserve">JQ412683</t>
  </si>
  <si>
    <t xml:space="preserve">Human adenovirus 7 isolate CQ1084 hexon gene, partial cds.</t>
  </si>
  <si>
    <t xml:space="preserve">CQ1084</t>
  </si>
  <si>
    <t xml:space="preserve">JQ412684</t>
  </si>
  <si>
    <t xml:space="preserve">Human adenovirus 7 isolate CQ1093 hexon gene, partial cds.</t>
  </si>
  <si>
    <t xml:space="preserve">CQ1093</t>
  </si>
  <si>
    <t xml:space="preserve">JQ412685</t>
  </si>
  <si>
    <t xml:space="preserve">Human adenovirus 7 isolate CQ1109 hexon gene, partial cds.</t>
  </si>
  <si>
    <t xml:space="preserve">CQ1109</t>
  </si>
  <si>
    <t xml:space="preserve">JQ412686</t>
  </si>
  <si>
    <t xml:space="preserve">Human adenovirus 7 isolate CQ1111 hexon gene, partial cds.</t>
  </si>
  <si>
    <t xml:space="preserve">CQ1111</t>
  </si>
  <si>
    <t xml:space="preserve">JQ412687</t>
  </si>
  <si>
    <t xml:space="preserve">Human adenovirus 7 isolate CQ1119 hexon gene, partial cds.</t>
  </si>
  <si>
    <t xml:space="preserve">CQ1119</t>
  </si>
  <si>
    <t xml:space="preserve">JQ412688</t>
  </si>
  <si>
    <t xml:space="preserve">Human adenovirus 7 isolate CQ1151 hexon gene, partial cds.</t>
  </si>
  <si>
    <t xml:space="preserve">CQ1151</t>
  </si>
  <si>
    <t xml:space="preserve">JQ412689</t>
  </si>
  <si>
    <t xml:space="preserve">Human adenovirus 7 isolate CQ1176 hexon gene, partial cds.</t>
  </si>
  <si>
    <t xml:space="preserve">CQ1176</t>
  </si>
  <si>
    <t xml:space="preserve">JQ412690</t>
  </si>
  <si>
    <t xml:space="preserve">Human adenovirus 7 isolate CQ1198 hexon gene, partial cds.</t>
  </si>
  <si>
    <t xml:space="preserve">CQ1198</t>
  </si>
  <si>
    <t xml:space="preserve">JQ412691</t>
  </si>
  <si>
    <t xml:space="preserve">Human adenovirus 7 isolate CQ1232 hexon gene, partial cds.</t>
  </si>
  <si>
    <t xml:space="preserve">CQ1232</t>
  </si>
  <si>
    <t xml:space="preserve">JQ412692</t>
  </si>
  <si>
    <t xml:space="preserve">Human adenovirus 7 isolate CQ1241 hexon gene, partial cds.</t>
  </si>
  <si>
    <t xml:space="preserve">CQ1241</t>
  </si>
  <si>
    <t xml:space="preserve">JQ412693</t>
  </si>
  <si>
    <t xml:space="preserve">Human adenovirus 7 isolate CQ1277 hexon gene, partial cds.</t>
  </si>
  <si>
    <t xml:space="preserve">CQ1277</t>
  </si>
  <si>
    <t xml:space="preserve">JQ412694</t>
  </si>
  <si>
    <t xml:space="preserve">Human adenovirus 7 isolate CQ1279 hexon gene, partial cds.</t>
  </si>
  <si>
    <t xml:space="preserve">CQ1279</t>
  </si>
  <si>
    <t xml:space="preserve">JQ412695</t>
  </si>
  <si>
    <t xml:space="preserve">Human adenovirus 7 isolate CQ1287 hexon gene, partial cds.</t>
  </si>
  <si>
    <t xml:space="preserve">CQ1287</t>
  </si>
  <si>
    <t xml:space="preserve">JQ412696</t>
  </si>
  <si>
    <t xml:space="preserve">Human adenovirus 7 isolate CQ1299 hexon gene, partial cds.</t>
  </si>
  <si>
    <t xml:space="preserve">CQ1299</t>
  </si>
  <si>
    <t xml:space="preserve">JQ412697</t>
  </si>
  <si>
    <t xml:space="preserve">Human adenovirus 7 isolate CQ1301 hexon gene, partial cds.</t>
  </si>
  <si>
    <t xml:space="preserve">CQ1301</t>
  </si>
  <si>
    <t xml:space="preserve">JQ412698</t>
  </si>
  <si>
    <t xml:space="preserve">Human adenovirus 7 isolate CQ1310 hexon gene, partial cds.</t>
  </si>
  <si>
    <t xml:space="preserve">CQ1310</t>
  </si>
  <si>
    <t xml:space="preserve">JQ412699</t>
  </si>
  <si>
    <t xml:space="preserve">Human adenovirus 7 isolate CQ1314 hexon gene, partial cds.</t>
  </si>
  <si>
    <t xml:space="preserve">CQ1314</t>
  </si>
  <si>
    <t xml:space="preserve">JQ412700</t>
  </si>
  <si>
    <t xml:space="preserve">Human adenovirus 7 isolate CQ1352 hexon gene, partial cds.</t>
  </si>
  <si>
    <t xml:space="preserve">CQ1352</t>
  </si>
  <si>
    <t xml:space="preserve">JQ412701</t>
  </si>
  <si>
    <t xml:space="preserve">Human adenovirus 7 isolate CQ1353 hexon gene, partial cds.</t>
  </si>
  <si>
    <t xml:space="preserve">CQ1353</t>
  </si>
  <si>
    <t xml:space="preserve">JQ412702</t>
  </si>
  <si>
    <t xml:space="preserve">Human adenovirus 7 isolate CQ1354 hexon gene, partial cds.</t>
  </si>
  <si>
    <t xml:space="preserve">CQ1354</t>
  </si>
  <si>
    <t xml:space="preserve">JQ412703</t>
  </si>
  <si>
    <t xml:space="preserve">Human adenovirus 7 isolate CQ1355 hexon gene, partial cds.</t>
  </si>
  <si>
    <t xml:space="preserve">CQ1355</t>
  </si>
  <si>
    <t xml:space="preserve">JQ412704</t>
  </si>
  <si>
    <t xml:space="preserve">Human adenovirus 7 isolate CQ1356 hexon gene, partial cds.</t>
  </si>
  <si>
    <t xml:space="preserve">CQ1356</t>
  </si>
  <si>
    <t xml:space="preserve">JQ412705</t>
  </si>
  <si>
    <t xml:space="preserve">Human adenovirus 7 isolate CQ1487 hexon gene, partial cds.</t>
  </si>
  <si>
    <t xml:space="preserve">CQ1487</t>
  </si>
  <si>
    <t xml:space="preserve">JQ412706</t>
  </si>
  <si>
    <t xml:space="preserve">Human adenovirus 7 isolate CQ1569 hexon gene, partial cds.</t>
  </si>
  <si>
    <t xml:space="preserve">CQ1569</t>
  </si>
  <si>
    <t xml:space="preserve">JQ412707</t>
  </si>
  <si>
    <t xml:space="preserve">Human adenovirus 7 isolate CQ1625 hexon gene, partial cds.</t>
  </si>
  <si>
    <t xml:space="preserve">CQ1625</t>
  </si>
  <si>
    <t xml:space="preserve">JQ412708</t>
  </si>
  <si>
    <t xml:space="preserve">Human adenovirus 7 isolate CQ1633 hexon gene, partial cds.</t>
  </si>
  <si>
    <t xml:space="preserve">CQ1633</t>
  </si>
  <si>
    <t xml:space="preserve">JQ412709</t>
  </si>
  <si>
    <t xml:space="preserve">Human adenovirus 7 isolate CQ1634 hexon gene, partial cds.</t>
  </si>
  <si>
    <t xml:space="preserve">CQ1634</t>
  </si>
  <si>
    <t xml:space="preserve">JQ412710</t>
  </si>
  <si>
    <t xml:space="preserve">Human adenovirus 7 isolate CQ1635 hexon gene, partial cds.</t>
  </si>
  <si>
    <t xml:space="preserve">CQ1635</t>
  </si>
  <si>
    <t xml:space="preserve">JQ412711</t>
  </si>
  <si>
    <t xml:space="preserve">Human adenovirus 7 isolate CQ1670 hexon gene, partial cds.</t>
  </si>
  <si>
    <t xml:space="preserve">CQ1670</t>
  </si>
  <si>
    <t xml:space="preserve">JQ412712</t>
  </si>
  <si>
    <t xml:space="preserve">Human adenovirus 7 isolate CQ1686 hexon gene, partial cds.</t>
  </si>
  <si>
    <t xml:space="preserve">CQ1686</t>
  </si>
  <si>
    <t xml:space="preserve">JQ412713</t>
  </si>
  <si>
    <t xml:space="preserve">Human adenovirus 7 isolate CQ1687 hexon gene, partial cds.</t>
  </si>
  <si>
    <t xml:space="preserve">CQ1687</t>
  </si>
  <si>
    <t xml:space="preserve">JQ412714</t>
  </si>
  <si>
    <t xml:space="preserve">Human adenovirus 7 isolate CQ1694 hexon gene, partial cds.</t>
  </si>
  <si>
    <t xml:space="preserve">CQ1694</t>
  </si>
  <si>
    <t xml:space="preserve">JQ412715</t>
  </si>
  <si>
    <t xml:space="preserve">Human adenovirus 7 isolate CQ1722 hexon gene, partial cds.</t>
  </si>
  <si>
    <t xml:space="preserve">CQ1722</t>
  </si>
  <si>
    <t xml:space="preserve">JQ412716</t>
  </si>
  <si>
    <t xml:space="preserve">Human adenovirus 7 isolate CQ1729 hexon gene, partial cds.</t>
  </si>
  <si>
    <t xml:space="preserve">CQ1729</t>
  </si>
  <si>
    <t xml:space="preserve">JQ412717</t>
  </si>
  <si>
    <t xml:space="preserve">Human adenovirus 7 isolate CQ1736 hexon gene, partial cds.</t>
  </si>
  <si>
    <t xml:space="preserve">CQ1736</t>
  </si>
  <si>
    <t xml:space="preserve">JQ412718</t>
  </si>
  <si>
    <t xml:space="preserve">Human adenovirus 7 isolate CQ1750 hexon gene, partial cds.</t>
  </si>
  <si>
    <t xml:space="preserve">CQ1750</t>
  </si>
  <si>
    <t xml:space="preserve">JX174426</t>
  </si>
  <si>
    <t xml:space="preserve">Human adenovirus 7 strain TW1494 hexon gene, complete cds.</t>
  </si>
  <si>
    <t xml:space="preserve">Taiwan</t>
  </si>
  <si>
    <t xml:space="preserve">TW1494</t>
  </si>
  <si>
    <t xml:space="preserve">JX174427</t>
  </si>
  <si>
    <t xml:space="preserve">Human adenovirus 7 strain TW018 hexon gene, complete cds.</t>
  </si>
  <si>
    <t xml:space="preserve">TW018</t>
  </si>
  <si>
    <t xml:space="preserve">JX174428</t>
  </si>
  <si>
    <t xml:space="preserve">Human adenovirus 7 strain TW019 hexon gene, complete cds.</t>
  </si>
  <si>
    <t xml:space="preserve">TW019</t>
  </si>
  <si>
    <t xml:space="preserve">JX174429</t>
  </si>
  <si>
    <t xml:space="preserve">Human adenovirus 7 strain TW025 hexon gene, complete cds.</t>
  </si>
  <si>
    <t xml:space="preserve">TW025</t>
  </si>
  <si>
    <t xml:space="preserve">JX174430</t>
  </si>
  <si>
    <t xml:space="preserve">Human adenovirus 7 strain TW237 hexon gene, complete cds.</t>
  </si>
  <si>
    <t xml:space="preserve">TW237</t>
  </si>
  <si>
    <t xml:space="preserve">JX625134</t>
  </si>
  <si>
    <t xml:space="preserve">Human adenovirus 7 isolate CQ1198, complete genome.</t>
  </si>
  <si>
    <t xml:space="preserve">Nov-2010</t>
  </si>
  <si>
    <t xml:space="preserve">KC440171</t>
  </si>
  <si>
    <t xml:space="preserve">Human adenovirus 7 strain human/CHN/DG01/2011/7[P7H7F7], complete genome.</t>
  </si>
  <si>
    <t xml:space="preserve">06-Mar-2011</t>
  </si>
  <si>
    <t xml:space="preserve">human/CHN/DG01/2011/7[P7H7F7]</t>
  </si>
  <si>
    <t xml:space="preserve">KC456143</t>
  </si>
  <si>
    <t xml:space="preserve">Human adenovirus 7 isolate 0864/Taiwan/2011 hexon protein gene, complete cds.</t>
  </si>
  <si>
    <t xml:space="preserve">0864/Taiwan/2011</t>
  </si>
  <si>
    <t xml:space="preserve">KC456144</t>
  </si>
  <si>
    <t xml:space="preserve">Human adenovirus 7 isolate 1205/Taiwan/2011 hexon protein gene, complete cds.</t>
  </si>
  <si>
    <t xml:space="preserve">1205/Taiwan/2011</t>
  </si>
  <si>
    <t xml:space="preserve">KC456145</t>
  </si>
  <si>
    <t xml:space="preserve">Human adenovirus 7 isolate 1777/Taiwan/2011 hexon protein gene, complete cds.</t>
  </si>
  <si>
    <t xml:space="preserve">1777/Taiwan/2011</t>
  </si>
  <si>
    <t xml:space="preserve">KC456146</t>
  </si>
  <si>
    <t xml:space="preserve">Human adenovirus 7 isolate 1781/Taiwan/2011 hexon protein gene, complete cds.</t>
  </si>
  <si>
    <t xml:space="preserve">1781/Taiwan/2011</t>
  </si>
  <si>
    <t xml:space="preserve">KC456147</t>
  </si>
  <si>
    <t xml:space="preserve">Human adenovirus 7 isolate 1796/Taiwan/2011 hexon protein gene, complete cds.</t>
  </si>
  <si>
    <t xml:space="preserve">1796/Taiwan/2011</t>
  </si>
  <si>
    <t xml:space="preserve">KC456148</t>
  </si>
  <si>
    <t xml:space="preserve">Human adenovirus 7 isolate 1798/Taiwan/2011 hexon protein gene, complete cds.</t>
  </si>
  <si>
    <t xml:space="preserve">1798/Taiwan/2011</t>
  </si>
  <si>
    <t xml:space="preserve">KC456149</t>
  </si>
  <si>
    <t xml:space="preserve">Human adenovirus 7 isolate 1825/Taiwan/2011 hexon protein gene, complete cds.</t>
  </si>
  <si>
    <t xml:space="preserve">1825/Taiwan/2011</t>
  </si>
  <si>
    <t xml:space="preserve">KC456150</t>
  </si>
  <si>
    <t xml:space="preserve">Human adenovirus 7 isolate 1853/Taiwan/2011 hexon protein gene, complete cds.</t>
  </si>
  <si>
    <t xml:space="preserve">1853/Taiwan/2011</t>
  </si>
  <si>
    <t xml:space="preserve">KC456151</t>
  </si>
  <si>
    <t xml:space="preserve">Human adenovirus 7 isolate 1873/Taiwan/2011 hexon protein gene, complete cds.</t>
  </si>
  <si>
    <t xml:space="preserve">1873/Taiwan/2011</t>
  </si>
  <si>
    <t xml:space="preserve">KC456152</t>
  </si>
  <si>
    <t xml:space="preserve">Human adenovirus 7 isolate 1933/Taiwan/2011 hexon protein gene, complete cds.</t>
  </si>
  <si>
    <t xml:space="preserve">1933/Taiwan/2011</t>
  </si>
  <si>
    <t xml:space="preserve">KC456153</t>
  </si>
  <si>
    <t xml:space="preserve">Human adenovirus 7 isolate 1965/Taiwan/2011 hexon protein gene, complete cds.</t>
  </si>
  <si>
    <t xml:space="preserve">1965/Taiwan/2011</t>
  </si>
  <si>
    <t xml:space="preserve">KC456154</t>
  </si>
  <si>
    <t xml:space="preserve">Human adenovirus 7 isolate 2110/Taiwan/2011 hexon protein gene, complete cds.</t>
  </si>
  <si>
    <t xml:space="preserve">2110/Taiwan/2011</t>
  </si>
  <si>
    <t xml:space="preserve">KC456155</t>
  </si>
  <si>
    <t xml:space="preserve">Human adenovirus 7 isolate 2391/Taiwan/2011 hexon protein gene, complete cds.</t>
  </si>
  <si>
    <t xml:space="preserve">2391/Taiwan/2011</t>
  </si>
  <si>
    <t xml:space="preserve">KC456156</t>
  </si>
  <si>
    <t xml:space="preserve">Human adenovirus 7 isolate 2394/Taiwan/2011 hexon protein gene, complete cds.</t>
  </si>
  <si>
    <t xml:space="preserve">2394/Taiwan/2011</t>
  </si>
  <si>
    <t xml:space="preserve">KC456157</t>
  </si>
  <si>
    <t xml:space="preserve">Human adenovirus 7 isolate 2705/Taiwan/2011 hexon protein gene, complete cds.</t>
  </si>
  <si>
    <t xml:space="preserve">2705/Taiwan/2011</t>
  </si>
  <si>
    <t xml:space="preserve">KC456158</t>
  </si>
  <si>
    <t xml:space="preserve">Human adenovirus 7 isolate T060/Taiwan/2011 hexon protein gene, complete cds.</t>
  </si>
  <si>
    <t xml:space="preserve">T060/Taiwan/2011</t>
  </si>
  <si>
    <t xml:space="preserve">KC456159</t>
  </si>
  <si>
    <t xml:space="preserve">Human adenovirus 7 isolate T083/Taiwan/2011 hexon protein gene, complete cds.</t>
  </si>
  <si>
    <t xml:space="preserve">T083/Taiwan/2011</t>
  </si>
  <si>
    <t xml:space="preserve">KC570878</t>
  </si>
  <si>
    <t xml:space="preserve">Human adenovirus 7 strain N2834/TW/02 hexon gene, partial cds.</t>
  </si>
  <si>
    <t xml:space="preserve">05-Sep-2002</t>
  </si>
  <si>
    <t xml:space="preserve">N2834/TW/02</t>
  </si>
  <si>
    <t xml:space="preserve">KC570908</t>
  </si>
  <si>
    <t xml:space="preserve">Human adenovirus 7 strain N6019/TW/11 hexon gene, partial cds.</t>
  </si>
  <si>
    <t xml:space="preserve">02-May-2011</t>
  </si>
  <si>
    <t xml:space="preserve">N6019/TW/11</t>
  </si>
  <si>
    <t xml:space="preserve">KC689913</t>
  </si>
  <si>
    <t xml:space="preserve">Human adenovirus 7 strain SXWN1203 hexon gene, complete cds.</t>
  </si>
  <si>
    <t xml:space="preserve">26-Feb-2012</t>
  </si>
  <si>
    <t xml:space="preserve">SXWN1203</t>
  </si>
  <si>
    <t xml:space="preserve">KC689914</t>
  </si>
  <si>
    <t xml:space="preserve">Human adenovirus 7 strain SXWN1204 hexon gene, complete cds.</t>
  </si>
  <si>
    <t xml:space="preserve">SXWN1204</t>
  </si>
  <si>
    <t xml:space="preserve">KC689915</t>
  </si>
  <si>
    <t xml:space="preserve">Human adenovirus 7 strain SXWN1205 hexon gene, complete cds.</t>
  </si>
  <si>
    <t xml:space="preserve">SXWN1205</t>
  </si>
  <si>
    <t xml:space="preserve">KC857700</t>
  </si>
  <si>
    <t xml:space="preserve">Human adenovirus 7 strain HAdV B7 XZ2011-93, complete genome.</t>
  </si>
  <si>
    <t xml:space="preserve">25-Jan-2012</t>
  </si>
  <si>
    <t xml:space="preserve">HAdV B7 XZ2011-93</t>
  </si>
  <si>
    <t xml:space="preserve">KJ019879</t>
  </si>
  <si>
    <t xml:space="preserve">Human adenovirus 7 strain XY6/XY/CHN/2013, complete genome.</t>
  </si>
  <si>
    <t xml:space="preserve">XY6/XY/CHN/2013</t>
  </si>
  <si>
    <t xml:space="preserve">KJ019880</t>
  </si>
  <si>
    <t xml:space="preserve">Human adenovirus 7 strain XY1/XY/CHN/2012, complete genome.</t>
  </si>
  <si>
    <t xml:space="preserve">XY1/XY/CHN/2012</t>
  </si>
  <si>
    <t xml:space="preserve">KJ019881</t>
  </si>
  <si>
    <t xml:space="preserve">Human adenovirus 7 strain L34/XY/CHN/2012, complete genome.</t>
  </si>
  <si>
    <t xml:space="preserve">L34/XY/CHN/2012</t>
  </si>
  <si>
    <t xml:space="preserve">KJ019882</t>
  </si>
  <si>
    <t xml:space="preserve">Human adenovirus 7 strain K57/JM/CHN/2012, complete genome.</t>
  </si>
  <si>
    <t xml:space="preserve">K57/JM/CHN/2012</t>
  </si>
  <si>
    <t xml:space="preserve">KJ019883</t>
  </si>
  <si>
    <t xml:space="preserve">Human adenovirus 7 strain K22/JM/CHN/2013, complete genome.</t>
  </si>
  <si>
    <t xml:space="preserve">K22/JM/CHN/2013</t>
  </si>
  <si>
    <t xml:space="preserve">KJ019884</t>
  </si>
  <si>
    <t xml:space="preserve">Human adenovirus 7 strain CDC228/JM/CHN/2012, complete genome.</t>
  </si>
  <si>
    <t xml:space="preserve">CDC228/JM/CHN/2012</t>
  </si>
  <si>
    <t xml:space="preserve">KJ019885</t>
  </si>
  <si>
    <t xml:space="preserve">Human adenovirus 7 strain H12/JM/CHN/2012, complete genome.</t>
  </si>
  <si>
    <t xml:space="preserve">H12/JM/CHN/2012</t>
  </si>
  <si>
    <t xml:space="preserve">KJ019886</t>
  </si>
  <si>
    <t xml:space="preserve">Human adenovirus 7 strain H18/JM/CHN/2013, complete genome.</t>
  </si>
  <si>
    <t xml:space="preserve">H18/JM/CHN/2013</t>
  </si>
  <si>
    <t xml:space="preserve">KJ019887</t>
  </si>
  <si>
    <t xml:space="preserve">Human adenovirus 7 strain JM11/JM/CHN/2013, complete genome.</t>
  </si>
  <si>
    <t xml:space="preserve">JM11/JM/CHN/2013</t>
  </si>
  <si>
    <t xml:space="preserve">KJ019888</t>
  </si>
  <si>
    <t xml:space="preserve">Human adenovirus 7 strain L14/XY/CHN/2012, complete genome.</t>
  </si>
  <si>
    <t xml:space="preserve">L14/XY/CHN/2012</t>
  </si>
  <si>
    <t xml:space="preserve">KJ195466</t>
  </si>
  <si>
    <t xml:space="preserve">Human adenovirus 7 strain GZ22 hexon gene, complete cds.</t>
  </si>
  <si>
    <t xml:space="preserve">GZ22</t>
  </si>
  <si>
    <t xml:space="preserve">KM458622</t>
  </si>
  <si>
    <t xml:space="preserve">Human adenovirus 7 strain BJ01 hexon protein gene, complete cds.</t>
  </si>
  <si>
    <t xml:space="preserve">HAdV-7</t>
  </si>
  <si>
    <t xml:space="preserve">BJ01</t>
  </si>
  <si>
    <t xml:space="preserve">KM458626</t>
  </si>
  <si>
    <t xml:space="preserve">Human adenovirus 7 strain BJ07 hexon protein gene, complete cds.</t>
  </si>
  <si>
    <t xml:space="preserve">BJ07</t>
  </si>
  <si>
    <t xml:space="preserve">KP337345</t>
  </si>
  <si>
    <t xml:space="preserve">Human adenovirus 7 isolate HZU2014-07 hexon gene, complete cds.</t>
  </si>
  <si>
    <t xml:space="preserve">HZU2014-07</t>
  </si>
  <si>
    <t xml:space="preserve">16-Jan-2014</t>
  </si>
  <si>
    <t xml:space="preserve">KP337346</t>
  </si>
  <si>
    <t xml:space="preserve">Human adenovirus 7 isolate HZU2014-23 hexon gene, complete cds.</t>
  </si>
  <si>
    <t xml:space="preserve">HZU2014-23</t>
  </si>
  <si>
    <t xml:space="preserve">20-Jan-2014</t>
  </si>
  <si>
    <t xml:space="preserve">KP337347</t>
  </si>
  <si>
    <t xml:space="preserve">Human adenovirus 7 isolate HZU2014-81 hexon gene, complete cds.</t>
  </si>
  <si>
    <t xml:space="preserve">HZU2014-81</t>
  </si>
  <si>
    <t xml:space="preserve">27-Jan-2014</t>
  </si>
  <si>
    <t xml:space="preserve">KP670855</t>
  </si>
  <si>
    <t xml:space="preserve">Human adenovirus 7 strain human/CHN/GZ7015/2011/7[P7H7F7], complete genome.</t>
  </si>
  <si>
    <t xml:space="preserve">08-Jul-2011</t>
  </si>
  <si>
    <t xml:space="preserve">human/CHN/GZ7015/2011/7[P7H7F7]</t>
  </si>
  <si>
    <t xml:space="preserve">KP670856</t>
  </si>
  <si>
    <t xml:space="preserve">Human adenovirus 7 strain human/CHN/GZ6965/2011/7[P7H7F7], complete genome.</t>
  </si>
  <si>
    <t xml:space="preserve">12-May-2011</t>
  </si>
  <si>
    <t xml:space="preserve">human/CHN/GZ6965/2011/7[P7H7F7]</t>
  </si>
  <si>
    <t xml:space="preserve">KP670857</t>
  </si>
  <si>
    <t xml:space="preserve">Human adenovirus 7 strain human/CHN/GZ6784/2011/7[P7H7F7], complete genome.</t>
  </si>
  <si>
    <t xml:space="preserve">09-Mar-2011</t>
  </si>
  <si>
    <t xml:space="preserve">human/CHN/GZ6784/2011/7[P7H7F7]</t>
  </si>
  <si>
    <t xml:space="preserve">KP670858</t>
  </si>
  <si>
    <t xml:space="preserve">Human adenovirus 7 strain human/CHN/GZ6080/2010/7[P7H7F7], complete genome.</t>
  </si>
  <si>
    <t xml:space="preserve">20-Jul-2010</t>
  </si>
  <si>
    <t xml:space="preserve">human/CHN/GZ6080/2010/7[P7H7F7]</t>
  </si>
  <si>
    <t xml:space="preserve">KP670859</t>
  </si>
  <si>
    <t xml:space="preserve">Human adenovirus 7 strain human/CHN/GZ8987/2012/7[P7H7F7], complete genome.</t>
  </si>
  <si>
    <t xml:space="preserve">04-Aug-2012</t>
  </si>
  <si>
    <t xml:space="preserve">human/CHN/GZ8987/2012/7[P7H7F7]</t>
  </si>
  <si>
    <t xml:space="preserve">KP670860</t>
  </si>
  <si>
    <t xml:space="preserve">Human adenovirus 7 strain human/CHN/GZ8546/2012/7[P7H7F7], complete genome.</t>
  </si>
  <si>
    <t xml:space="preserve">26-Apr-2012</t>
  </si>
  <si>
    <t xml:space="preserve">human/CHN/GZ8546/2012/7[P7H7F7]</t>
  </si>
  <si>
    <t xml:space="preserve">KP670861</t>
  </si>
  <si>
    <t xml:space="preserve">Human adenovirus 7 strain human/CHN/GZ7052/2011/7[P7H7F7], complete genome.</t>
  </si>
  <si>
    <t xml:space="preserve">08-Aug-2011</t>
  </si>
  <si>
    <t xml:space="preserve">human/CHN/GZ7052/2011/7[P7H7F7]</t>
  </si>
  <si>
    <t xml:space="preserve">KP729815</t>
  </si>
  <si>
    <t xml:space="preserve">Human adenovirus 7 isolate NUH008/Singapore/2013 hexon gene, partial cds.</t>
  </si>
  <si>
    <t xml:space="preserve">NUH008/Singapore/2013</t>
  </si>
  <si>
    <t xml:space="preserve">Singapore</t>
  </si>
  <si>
    <t xml:space="preserve">15-May-2013</t>
  </si>
  <si>
    <t xml:space="preserve">KP729817</t>
  </si>
  <si>
    <t xml:space="preserve">Human adenovirus 7 isolate KK113/Singapore/2013 hexon gene, partial cds.</t>
  </si>
  <si>
    <t xml:space="preserve">KK113/Singapore/2013</t>
  </si>
  <si>
    <t xml:space="preserve">04-Feb-2013</t>
  </si>
  <si>
    <t xml:space="preserve">KP729818</t>
  </si>
  <si>
    <t xml:space="preserve">Human adenovirus 7 isolate GP428/Singapore/2013 hexon gene, partial cds.</t>
  </si>
  <si>
    <t xml:space="preserve">GP428/Singapore/2013</t>
  </si>
  <si>
    <t xml:space="preserve">04-Mar-2013</t>
  </si>
  <si>
    <t xml:space="preserve">KP729819</t>
  </si>
  <si>
    <t xml:space="preserve">Human adenovirus 7 isolate KK050/Singapore/2013 hexon gene, partial cds.</t>
  </si>
  <si>
    <t xml:space="preserve">KK050/Singapore/2013</t>
  </si>
  <si>
    <t xml:space="preserve">15-Jan-2013</t>
  </si>
  <si>
    <t xml:space="preserve">KP729820</t>
  </si>
  <si>
    <t xml:space="preserve">Human adenovirus 7 isolate KK214/Singapore/2013 hexon gene, partial cds.</t>
  </si>
  <si>
    <t xml:space="preserve">KK214/Singapore/2013</t>
  </si>
  <si>
    <t xml:space="preserve">20-Mar-2013</t>
  </si>
  <si>
    <t xml:space="preserve">KP729822</t>
  </si>
  <si>
    <t xml:space="preserve">Human adenovirus 7 isolate NUH007/Singapore/2013 hexon gene, partial cds.</t>
  </si>
  <si>
    <t xml:space="preserve">NUH007/Singapore/2013</t>
  </si>
  <si>
    <t xml:space="preserve">KP729823</t>
  </si>
  <si>
    <t xml:space="preserve">Human adenovirus 7 isolate KK341/Singapore/2013 hexon gene, partial cds.</t>
  </si>
  <si>
    <t xml:space="preserve">KK341/Singapore/2013</t>
  </si>
  <si>
    <t xml:space="preserve">KP729824</t>
  </si>
  <si>
    <t xml:space="preserve">Human adenovirus 7 isolate KK342/Singapore/2013 hexon gene, partial cds.</t>
  </si>
  <si>
    <t xml:space="preserve">KK342/Singapore/2013</t>
  </si>
  <si>
    <t xml:space="preserve">KP739841</t>
  </si>
  <si>
    <t xml:space="preserve">Human adenovirus 7 strain KK113 hexon protein gene, partial cds.</t>
  </si>
  <si>
    <t xml:space="preserve">02-Feb-2013</t>
  </si>
  <si>
    <t xml:space="preserve">KK113</t>
  </si>
  <si>
    <t xml:space="preserve">KP739842</t>
  </si>
  <si>
    <t xml:space="preserve">Human adenovirus 7 strain NUH007 hexon protein gene, partial cds.</t>
  </si>
  <si>
    <t xml:space="preserve">01-May-2013</t>
  </si>
  <si>
    <t xml:space="preserve">NUH007</t>
  </si>
  <si>
    <t xml:space="preserve">KP896479</t>
  </si>
  <si>
    <t xml:space="preserve">Human adenovirus 7 strain Hubei/JZ01/2013, complete genome.</t>
  </si>
  <si>
    <t xml:space="preserve">25-Feb-2013</t>
  </si>
  <si>
    <t xml:space="preserve">Hubei/JZ01/2013</t>
  </si>
  <si>
    <t xml:space="preserve">KP896480</t>
  </si>
  <si>
    <t xml:space="preserve">Human adenovirus 7 strain Shanxi/TY01/2013, complete genome.</t>
  </si>
  <si>
    <t xml:space="preserve">19-Jan-2013</t>
  </si>
  <si>
    <t xml:space="preserve">Shanxi/TY01/2013</t>
  </si>
  <si>
    <t xml:space="preserve">KP896481</t>
  </si>
  <si>
    <t xml:space="preserve">Human adenovirus 7 strain Hubei/XF/2013, complete genome.</t>
  </si>
  <si>
    <t xml:space="preserve">18-Jan-2013</t>
  </si>
  <si>
    <t xml:space="preserve">Hubei/XF/2013</t>
  </si>
  <si>
    <t xml:space="preserve">KR090752</t>
  </si>
  <si>
    <t xml:space="preserve">Human adenovirus 7 isolate GZ_79_2012 hexon gene, partial cds.</t>
  </si>
  <si>
    <t xml:space="preserve">GZ_79_2012</t>
  </si>
  <si>
    <t xml:space="preserve">17-Aug-2012</t>
  </si>
  <si>
    <t xml:space="preserve">KR090753</t>
  </si>
  <si>
    <t xml:space="preserve">Human adenovirus 7 isolate GZ_84_2012 hexon gene, partial cds.</t>
  </si>
  <si>
    <t xml:space="preserve">GZ_84_2012</t>
  </si>
  <si>
    <t xml:space="preserve">23-Sep-2012</t>
  </si>
  <si>
    <t xml:space="preserve">KR090755</t>
  </si>
  <si>
    <t xml:space="preserve">Human adenovirus 7 isolate GZ_91_2012 hexon gene, partial cds.</t>
  </si>
  <si>
    <t xml:space="preserve">GZ_91_2012</t>
  </si>
  <si>
    <t xml:space="preserve">24-Jul-2012</t>
  </si>
  <si>
    <t xml:space="preserve">KR090762</t>
  </si>
  <si>
    <t xml:space="preserve">Human adenovirus 3 isolate GZ_189_2013 hexon gene, partial cds.</t>
  </si>
  <si>
    <t xml:space="preserve">GZ_189_2013</t>
  </si>
  <si>
    <t xml:space="preserve">21-Aug-2013</t>
  </si>
  <si>
    <t xml:space="preserve">Human adenovirus B3</t>
  </si>
  <si>
    <t xml:space="preserve">KR090765</t>
  </si>
  <si>
    <t xml:space="preserve">Human adenovirus 7 isolate GZ_194_2013 hexon gene, partial cds.</t>
  </si>
  <si>
    <t xml:space="preserve">GZ_194_2013</t>
  </si>
  <si>
    <t xml:space="preserve">19-Aug-2013</t>
  </si>
  <si>
    <t xml:space="preserve">KR090771</t>
  </si>
  <si>
    <t xml:space="preserve">Human adenovirus 7 isolate GZ_221_2013 hexon gene, partial cds.</t>
  </si>
  <si>
    <t xml:space="preserve">GZ_221_2013</t>
  </si>
  <si>
    <t xml:space="preserve">23-Aug-2013</t>
  </si>
  <si>
    <t xml:space="preserve">KR090773</t>
  </si>
  <si>
    <t xml:space="preserve">Human adenovirus 7 isolate GZ_223_2013 hexon gene, partial cds.</t>
  </si>
  <si>
    <t xml:space="preserve">GZ_223_2013</t>
  </si>
  <si>
    <t xml:space="preserve">2013-08-01</t>
  </si>
  <si>
    <t xml:space="preserve">KR090778</t>
  </si>
  <si>
    <t xml:space="preserve">Human adenovirus 7 isolate GZ_238_2013 hexon gene, partial cds.</t>
  </si>
  <si>
    <t xml:space="preserve">GZ_238_2013</t>
  </si>
  <si>
    <t xml:space="preserve">2013-09-06</t>
  </si>
  <si>
    <t xml:space="preserve">KR090781</t>
  </si>
  <si>
    <t xml:space="preserve">Human adenovirus 7 isolate GZ_245_2013 hexon gene, partial cds.</t>
  </si>
  <si>
    <t xml:space="preserve">GZ_245_2013</t>
  </si>
  <si>
    <t xml:space="preserve">2013-08-07</t>
  </si>
  <si>
    <t xml:space="preserve">KR090782</t>
  </si>
  <si>
    <t xml:space="preserve">Human adenovirus 7 isolate GZ_246_2013 hexon gene, partial cds.</t>
  </si>
  <si>
    <t xml:space="preserve">GZ_246_2013</t>
  </si>
  <si>
    <t xml:space="preserve">2013-07-01</t>
  </si>
  <si>
    <t xml:space="preserve">KR090786</t>
  </si>
  <si>
    <t xml:space="preserve">Human adenovirus 7 isolate GZ_0260_2013 hexon gene, partial cds.</t>
  </si>
  <si>
    <t xml:space="preserve">GZ_0260_2013</t>
  </si>
  <si>
    <t xml:space="preserve">2013-09-10</t>
  </si>
  <si>
    <t xml:space="preserve">KR090788</t>
  </si>
  <si>
    <t xml:space="preserve">Human adenovirus 7 isolate GZ_267_2013 hexon gene, partial cds.</t>
  </si>
  <si>
    <t xml:space="preserve">GZ_267_2013</t>
  </si>
  <si>
    <t xml:space="preserve">2013-09-11</t>
  </si>
  <si>
    <t xml:space="preserve">KR090791</t>
  </si>
  <si>
    <t xml:space="preserve">Human adenovirus 7 isolate GZ_320_2013 hexon gene, partial cds.</t>
  </si>
  <si>
    <t xml:space="preserve">GZ_320_2013</t>
  </si>
  <si>
    <t xml:space="preserve">17-Sep-2013</t>
  </si>
  <si>
    <t xml:space="preserve">KR090792</t>
  </si>
  <si>
    <t xml:space="preserve">Human adenovirus 7 isolate GZ_808_2013 hexon gene, partial cds.</t>
  </si>
  <si>
    <t xml:space="preserve">GZ_808_2013</t>
  </si>
  <si>
    <t xml:space="preserve">KR090793</t>
  </si>
  <si>
    <t xml:space="preserve">Human adenovirus 7 isolate GZ_02211_2013 hexon gene, partial cds.</t>
  </si>
  <si>
    <t xml:space="preserve">GZ_02211_2013</t>
  </si>
  <si>
    <t xml:space="preserve">2013-08-02</t>
  </si>
  <si>
    <t xml:space="preserve">KR090797</t>
  </si>
  <si>
    <t xml:space="preserve">Human adenovirus 7 isolate GZ_09206_2013 hexon gene, partial cds.</t>
  </si>
  <si>
    <t xml:space="preserve">GZ_09206_2013</t>
  </si>
  <si>
    <t xml:space="preserve">KR090798</t>
  </si>
  <si>
    <t xml:space="preserve">Human adenovirus 7 isolate GZ_12211_2013 hexon gene, partial cds.</t>
  </si>
  <si>
    <t xml:space="preserve">GZ_12211_2013</t>
  </si>
  <si>
    <t xml:space="preserve">2013-08-12</t>
  </si>
  <si>
    <t xml:space="preserve">KR090807</t>
  </si>
  <si>
    <t xml:space="preserve">Human adenovirus 7 isolate GZ_40_2011 hexon gene, partial cds.</t>
  </si>
  <si>
    <t xml:space="preserve">GZ_40_2011</t>
  </si>
  <si>
    <t xml:space="preserve">14-Sep-2011</t>
  </si>
  <si>
    <t xml:space="preserve">KR090810</t>
  </si>
  <si>
    <t xml:space="preserve">Human adenovirus 7 isolate GZ_49_2011 hexon gene, partial cds.</t>
  </si>
  <si>
    <t xml:space="preserve">GZ_49_2011</t>
  </si>
  <si>
    <t xml:space="preserve">29-Aug-2011</t>
  </si>
  <si>
    <t xml:space="preserve">KR090812</t>
  </si>
  <si>
    <t xml:space="preserve">Human adenovirus 7 isolate GZ_56_2011 hexon gene, partial cds.</t>
  </si>
  <si>
    <t xml:space="preserve">GZ_56_2011</t>
  </si>
  <si>
    <t xml:space="preserve">19-Aug-2011</t>
  </si>
  <si>
    <t xml:space="preserve">KR090816</t>
  </si>
  <si>
    <t xml:space="preserve">Human adenovirus 7 isolate GZ_91_2011 hexon gene, partial cds.</t>
  </si>
  <si>
    <t xml:space="preserve">GZ_91_2011</t>
  </si>
  <si>
    <t xml:space="preserve">2011-07-06</t>
  </si>
  <si>
    <t xml:space="preserve">KR090819</t>
  </si>
  <si>
    <t xml:space="preserve">Human adenovirus 7 isolate GZ_108_2011 hexon gene, partial cds.</t>
  </si>
  <si>
    <t xml:space="preserve">GZ_108_2011</t>
  </si>
  <si>
    <t xml:space="preserve">19-Jul-2011</t>
  </si>
  <si>
    <t xml:space="preserve">KT266797</t>
  </si>
  <si>
    <t xml:space="preserve">Human adenovirus 7 isolate MM hexon gene, partial cds.</t>
  </si>
  <si>
    <t xml:space="preserve">MM</t>
  </si>
  <si>
    <t xml:space="preserve">Dec-2014</t>
  </si>
  <si>
    <t xml:space="preserve">KT266798</t>
  </si>
  <si>
    <t xml:space="preserve">Human adenovirus 7 isolate VM hexon gene, partial cds.</t>
  </si>
  <si>
    <t xml:space="preserve">VM</t>
  </si>
  <si>
    <t xml:space="preserve">KT963081</t>
  </si>
  <si>
    <t xml:space="preserve">Human adenovirus 7 strain CDC 2014012.949, complete genome.</t>
  </si>
  <si>
    <t xml:space="preserve">USA: Oregon</t>
  </si>
  <si>
    <t xml:space="preserve">19-Feb-2014</t>
  </si>
  <si>
    <t xml:space="preserve">CDC 2014012.949</t>
  </si>
  <si>
    <t xml:space="preserve">KU145057</t>
  </si>
  <si>
    <t xml:space="preserve">Human adenovirus 7 isolate HAdV7/89439/MYS/2011 hexon gene, partial cds.</t>
  </si>
  <si>
    <t xml:space="preserve">HAdV7/89439/MYS/2011</t>
  </si>
  <si>
    <t xml:space="preserve">Malaysia: Kuala Lumpur</t>
  </si>
  <si>
    <t xml:space="preserve">24-Jul-2011</t>
  </si>
  <si>
    <t xml:space="preserve">KU145058</t>
  </si>
  <si>
    <t xml:space="preserve">Human adenovirus 7 isolate HAdV7/52792/MYS/2012 hexon gene, partial cds.</t>
  </si>
  <si>
    <t xml:space="preserve">HAdV7/52792/MYS/2012</t>
  </si>
  <si>
    <t xml:space="preserve">30-Nov-2012</t>
  </si>
  <si>
    <t xml:space="preserve">KU145059</t>
  </si>
  <si>
    <t xml:space="preserve">Human adenovirus 7 isolate HAdV7/65275/MYS/2012 hexon gene, partial cds.</t>
  </si>
  <si>
    <t xml:space="preserve">HAdV7/65275/MYS/2012</t>
  </si>
  <si>
    <t xml:space="preserve">16-Dec-2012</t>
  </si>
  <si>
    <t xml:space="preserve">KU145060</t>
  </si>
  <si>
    <t xml:space="preserve">Human adenovirus 7 isolate HAdV7/73265/MYS/2012 hexon gene, partial cds.</t>
  </si>
  <si>
    <t xml:space="preserve">HAdV7/73265/MYS/2012</t>
  </si>
  <si>
    <t xml:space="preserve">26-Dec-2012</t>
  </si>
  <si>
    <t xml:space="preserve">KU145061</t>
  </si>
  <si>
    <t xml:space="preserve">Human adenovirus 7 isolate HAdV7/73275/MYS/2012 hexon gene, partial cds.</t>
  </si>
  <si>
    <t xml:space="preserve">HAdV7/73275/MYS/2012</t>
  </si>
  <si>
    <t xml:space="preserve">KU145062</t>
  </si>
  <si>
    <t xml:space="preserve">Human adenovirus 7 isolate HAdV7/76534/MYS/2012 hexon gene, partial cds.</t>
  </si>
  <si>
    <t xml:space="preserve">HAdV7/76534/MYS/2012</t>
  </si>
  <si>
    <t xml:space="preserve">31-Dec-2012</t>
  </si>
  <si>
    <t xml:space="preserve">KU145063</t>
  </si>
  <si>
    <t xml:space="preserve">Human adenovirus 7 isolate HAdV7/76850/MYS/2012 hexon gene, partial cds.</t>
  </si>
  <si>
    <t xml:space="preserve">HAdV7/76850/MYS/2012</t>
  </si>
  <si>
    <t xml:space="preserve">KU145064</t>
  </si>
  <si>
    <t xml:space="preserve">Human adenovirus 7 isolate HAdV7/23136/MYS/2011 hexon gene, partial cds.</t>
  </si>
  <si>
    <t xml:space="preserve">HAdV7/23136/MYS/2011</t>
  </si>
  <si>
    <t xml:space="preserve">KU145065</t>
  </si>
  <si>
    <t xml:space="preserve">Human adenovirus 7 isolate HAdV7/23691/MYS/2011 hexon gene, partial cds.</t>
  </si>
  <si>
    <t xml:space="preserve">HAdV7/23691/MYS/2011</t>
  </si>
  <si>
    <t xml:space="preserve">07-Mar-2011</t>
  </si>
  <si>
    <t xml:space="preserve">KU145066</t>
  </si>
  <si>
    <t xml:space="preserve">Human adenovirus 7 isolate HAdV7/27075/MYS/2011 hexon gene, partial cds.</t>
  </si>
  <si>
    <t xml:space="preserve">HAdV7/27075/MYS/2011</t>
  </si>
  <si>
    <t xml:space="preserve">14-Mar-2011</t>
  </si>
  <si>
    <t xml:space="preserve">KU145067</t>
  </si>
  <si>
    <t xml:space="preserve">Human adenovirus 7 isolate HAdV7/27185/MYS/2011 hexon gene, partial cds.</t>
  </si>
  <si>
    <t xml:space="preserve">HAdV7/27185/MYS/2011</t>
  </si>
  <si>
    <t xml:space="preserve">15-Mar-2011</t>
  </si>
  <si>
    <t xml:space="preserve">KU145068</t>
  </si>
  <si>
    <t xml:space="preserve">Human adenovirus 7 isolate HAdV7/33098/MYS/2011 hexon gene, partial cds.</t>
  </si>
  <si>
    <t xml:space="preserve">HAdV7/33098/MYS/2011</t>
  </si>
  <si>
    <t xml:space="preserve">28-Mar-2011</t>
  </si>
  <si>
    <t xml:space="preserve">KU145069</t>
  </si>
  <si>
    <t xml:space="preserve">Human adenovirus 7 isolate HAdV7/34285/MYS/2011 hexon gene, partial cds.</t>
  </si>
  <si>
    <t xml:space="preserve">HAdV7/34285/MYS/2011</t>
  </si>
  <si>
    <t xml:space="preserve">30-Mar-2011</t>
  </si>
  <si>
    <t xml:space="preserve">KU145070</t>
  </si>
  <si>
    <t xml:space="preserve">Human adenovirus 7 isolate HAdV7/34286/MYS/2011 hexon gene, partial cds.</t>
  </si>
  <si>
    <t xml:space="preserve">HAdV7/34286/MYS/2011</t>
  </si>
  <si>
    <t xml:space="preserve">KU145071</t>
  </si>
  <si>
    <t xml:space="preserve">Human adenovirus 7 isolate HAdV7/50997/MYS/2011 hexon gene, partial cds.</t>
  </si>
  <si>
    <t xml:space="preserve">HAdV7/50997/MYS/2011</t>
  </si>
  <si>
    <t xml:space="preserve">05-May-2011</t>
  </si>
  <si>
    <t xml:space="preserve">KU145072</t>
  </si>
  <si>
    <t xml:space="preserve">Human adenovirus 7 isolate HAdV7/81593/MYS/2013 hexon gene, partial cds.</t>
  </si>
  <si>
    <t xml:space="preserve">HAdV7/81593/MYS/2013</t>
  </si>
  <si>
    <t xml:space="preserve">07-Jan-2013</t>
  </si>
  <si>
    <t xml:space="preserve">KU145073</t>
  </si>
  <si>
    <t xml:space="preserve">Human adenovirus 7 isolate HAdV7/83068/MYS/2013 hexon gene, partial cds.</t>
  </si>
  <si>
    <t xml:space="preserve">HAdV7/83068/MYS/2013</t>
  </si>
  <si>
    <t xml:space="preserve">09-Jan-2013</t>
  </si>
  <si>
    <t xml:space="preserve">KU145074</t>
  </si>
  <si>
    <t xml:space="preserve">Human adenovirus 7 isolate HAdV7/87412/MYS/2013 hexon gene, partial cds.</t>
  </si>
  <si>
    <t xml:space="preserve">HAdV7/87412/MYS/2013</t>
  </si>
  <si>
    <t xml:space="preserve">KU145075</t>
  </si>
  <si>
    <t xml:space="preserve">Human adenovirus 7 isolate HAdV7/89028/MYS/2013 hexon gene, partial cds.</t>
  </si>
  <si>
    <t xml:space="preserve">HAdV7/89028/MYS/2013</t>
  </si>
  <si>
    <t xml:space="preserve">17-Jan-2013</t>
  </si>
  <si>
    <t xml:space="preserve">KU145076</t>
  </si>
  <si>
    <t xml:space="preserve">Human adenovirus 7 isolate HAdV7/04140/MYS/2013 hexon gene, partial cds.</t>
  </si>
  <si>
    <t xml:space="preserve">HAdV7/04140/MYS/2013</t>
  </si>
  <si>
    <t xml:space="preserve">10-Feb-2013</t>
  </si>
  <si>
    <t xml:space="preserve">KU145077</t>
  </si>
  <si>
    <t xml:space="preserve">Human adenovirus 7 isolate HAdV7/08433/MYS/2013 hexon gene, partial cds.</t>
  </si>
  <si>
    <t xml:space="preserve">HAdV7/08433/MYS/2013</t>
  </si>
  <si>
    <t xml:space="preserve">18-Feb-2013</t>
  </si>
  <si>
    <t xml:space="preserve">KU145078</t>
  </si>
  <si>
    <t xml:space="preserve">Human adenovirus 7 isolate HAdV7/14400/MYS/2013 hexon gene, partial cds.</t>
  </si>
  <si>
    <t xml:space="preserve">HAdV7/14400/MYS/2013</t>
  </si>
  <si>
    <t xml:space="preserve">26-Feb-2013</t>
  </si>
  <si>
    <t xml:space="preserve">KU145079</t>
  </si>
  <si>
    <t xml:space="preserve">Human adenovirus 7 isolate HAdV7/18097/MYS/2013 hexon gene, partial cds.</t>
  </si>
  <si>
    <t xml:space="preserve">HAdV7/18097/MYS/2013</t>
  </si>
  <si>
    <t xml:space="preserve">03-Mar-2013</t>
  </si>
  <si>
    <t xml:space="preserve">KU145080</t>
  </si>
  <si>
    <t xml:space="preserve">Human adenovirus 7 isolate HAdV7/22535/MYS/2013 hexon gene, partial cds.</t>
  </si>
  <si>
    <t xml:space="preserve">HAdV7/22535/MYS/2013</t>
  </si>
  <si>
    <t xml:space="preserve">08-Mar-2013</t>
  </si>
  <si>
    <t xml:space="preserve">KU145081</t>
  </si>
  <si>
    <t xml:space="preserve">Human adenovirus 7 isolate HAdV7/21673/MYS/2013 hexon gene, partial cds.</t>
  </si>
  <si>
    <t xml:space="preserve">HAdV7/21673/MYS/2013</t>
  </si>
  <si>
    <t xml:space="preserve">07-Mar-2013</t>
  </si>
  <si>
    <t xml:space="preserve">KU145082</t>
  </si>
  <si>
    <t xml:space="preserve">Human adenovirus 7 isolate HAdV7/24275/MYS/2013 hexon gene, partial cds.</t>
  </si>
  <si>
    <t xml:space="preserve">HAdV7/24275/MYS/2013</t>
  </si>
  <si>
    <t xml:space="preserve">11-Mar-2013</t>
  </si>
  <si>
    <t xml:space="preserve">KU145083</t>
  </si>
  <si>
    <t xml:space="preserve">Human adenovirus 7 isolate HAdV7/25228/MYS/2013 hexon gene, partial cds.</t>
  </si>
  <si>
    <t xml:space="preserve">HAdV7/25228/MYS/2013</t>
  </si>
  <si>
    <t xml:space="preserve">12-Mar-2013</t>
  </si>
  <si>
    <t xml:space="preserve">KU145084</t>
  </si>
  <si>
    <t xml:space="preserve">Human adenovirus 7 isolate HAdV7/25236/MYS/2013 hexon gene, partial cds.</t>
  </si>
  <si>
    <t xml:space="preserve">HAdV7/25236/MYS/2013</t>
  </si>
  <si>
    <t xml:space="preserve">KU145085</t>
  </si>
  <si>
    <t xml:space="preserve">Human adenovirus 7 isolate HAdV7/27045/MYS/2013 hexon gene, partial cds.</t>
  </si>
  <si>
    <t xml:space="preserve">HAdV7/27045/MYS/2013</t>
  </si>
  <si>
    <t xml:space="preserve">14-Mar-2013</t>
  </si>
  <si>
    <t xml:space="preserve">KU145086</t>
  </si>
  <si>
    <t xml:space="preserve">Human adenovirus 7 isolate HAdV7/30551/MYS/2013 hexon gene, partial cds.</t>
  </si>
  <si>
    <t xml:space="preserve">HAdV7/30551/MYS/2013</t>
  </si>
  <si>
    <t xml:space="preserve">19-Mar-2013</t>
  </si>
  <si>
    <t xml:space="preserve">KU145087</t>
  </si>
  <si>
    <t xml:space="preserve">Human adenovirus 7 isolate HAdV7/31411/MYS/2013 hexon gene, partial cds.</t>
  </si>
  <si>
    <t xml:space="preserve">HAdV7/31411/MYS/2013</t>
  </si>
  <si>
    <t xml:space="preserve">KU145088</t>
  </si>
  <si>
    <t xml:space="preserve">Human adenovirus 7 isolate HAdV7/36718/MYS/2013 hexon gene, partial cds.</t>
  </si>
  <si>
    <t xml:space="preserve">HAdV7/36718/MYS/2013</t>
  </si>
  <si>
    <t xml:space="preserve">26-Mar-2013</t>
  </si>
  <si>
    <t xml:space="preserve">KU145092</t>
  </si>
  <si>
    <t xml:space="preserve">Human adenovirus 7 isolate HAdV7/41143/MYS/2013 hexon gene, partial cds.</t>
  </si>
  <si>
    <t xml:space="preserve">HAdV7/41143/MYS/2013</t>
  </si>
  <si>
    <t xml:space="preserve">02-Apr-2013</t>
  </si>
  <si>
    <t xml:space="preserve">KU145093</t>
  </si>
  <si>
    <t xml:space="preserve">Human adenovirus 7 isolate HAdV7/49325/MYS/2013 hexon gene, partial cds.</t>
  </si>
  <si>
    <t xml:space="preserve">HAdV7/49325/MYS/2013</t>
  </si>
  <si>
    <t xml:space="preserve">14-Apr-2013</t>
  </si>
  <si>
    <t xml:space="preserve">KU145094</t>
  </si>
  <si>
    <t xml:space="preserve">Human adenovirus 7 isolate HAdV7/49875/MYS/2013 hexon gene, partial cds.</t>
  </si>
  <si>
    <t xml:space="preserve">HAdV7/49875/MYS/2013</t>
  </si>
  <si>
    <t xml:space="preserve">15-Apr-2013</t>
  </si>
  <si>
    <t xml:space="preserve">KU145095</t>
  </si>
  <si>
    <t xml:space="preserve">Human adenovirus 7 isolate HAdV7/53465/MYS/2013 hexon gene, partial cds.</t>
  </si>
  <si>
    <t xml:space="preserve">HAdV7/53465/MYS/2013</t>
  </si>
  <si>
    <t xml:space="preserve">19-Apr-2013</t>
  </si>
  <si>
    <t xml:space="preserve">KU145096</t>
  </si>
  <si>
    <t xml:space="preserve">Human adenovirus 7 isolate HAdV7/54534/MYS/2013 hexon gene, partial cds.</t>
  </si>
  <si>
    <t xml:space="preserve">HAdV7/54534/MYS/2013</t>
  </si>
  <si>
    <t xml:space="preserve">21-Apr-2013</t>
  </si>
  <si>
    <t xml:space="preserve">KU145097</t>
  </si>
  <si>
    <t xml:space="preserve">Human adenovirus 7 isolate HAdV7/56970/MYS/2013 hexon gene, partial cds.</t>
  </si>
  <si>
    <t xml:space="preserve">HAdV7/56970/MYS/2013</t>
  </si>
  <si>
    <t xml:space="preserve">24-Apr-2013</t>
  </si>
  <si>
    <t xml:space="preserve">KU145098</t>
  </si>
  <si>
    <t xml:space="preserve">Human adenovirus 7 isolate HAdV7/69932/MYS/2013 hexon gene, partial cds.</t>
  </si>
  <si>
    <t xml:space="preserve">HAdV7/69932/MYS/2013</t>
  </si>
  <si>
    <t xml:space="preserve">12-May-2013</t>
  </si>
  <si>
    <t xml:space="preserve">KU145099</t>
  </si>
  <si>
    <t xml:space="preserve">Human adenovirus 7 isolate HAdV7/70504/MYS/2013 hexon gene, partial cds.</t>
  </si>
  <si>
    <t xml:space="preserve">HAdV7/70504/MYS/2013</t>
  </si>
  <si>
    <t xml:space="preserve">13-May-2013</t>
  </si>
  <si>
    <t xml:space="preserve">KU145100</t>
  </si>
  <si>
    <t xml:space="preserve">Human adenovirus 7 isolate HAdV7/71649/MYS/2013 hexon gene, partial cds.</t>
  </si>
  <si>
    <t xml:space="preserve">HAdV7/71649/MYS/2013</t>
  </si>
  <si>
    <t xml:space="preserve">14-May-2013</t>
  </si>
  <si>
    <t xml:space="preserve">KU145101</t>
  </si>
  <si>
    <t xml:space="preserve">Human adenovirus 7 isolate HAdV7/74348/MYS/2013 hexon gene, partial cds.</t>
  </si>
  <si>
    <t xml:space="preserve">HAdV7/74348/MYS/2013</t>
  </si>
  <si>
    <t xml:space="preserve">17-May-2013</t>
  </si>
  <si>
    <t xml:space="preserve">KU145102</t>
  </si>
  <si>
    <t xml:space="preserve">Human adenovirus 7 isolate HAdV7/75657/MYS/2013 hexon gene, partial cds.</t>
  </si>
  <si>
    <t xml:space="preserve">HAdV7/75657/MYS/2013</t>
  </si>
  <si>
    <t xml:space="preserve">19-May-2013</t>
  </si>
  <si>
    <t xml:space="preserve">KU145103</t>
  </si>
  <si>
    <t xml:space="preserve">Human adenovirus 7 isolate HAdV7/75659/MYS/2013 hexon gene, partial cds.</t>
  </si>
  <si>
    <t xml:space="preserve">HAdV7/75659/MYS/2013</t>
  </si>
  <si>
    <t xml:space="preserve">KU145104</t>
  </si>
  <si>
    <t xml:space="preserve">Human adenovirus 7 isolate HAdV7/80707/MYS/2013 hexon gene, partial cds.</t>
  </si>
  <si>
    <t xml:space="preserve">HAdV7/80707/MYS/2013</t>
  </si>
  <si>
    <t xml:space="preserve">27-May-2013</t>
  </si>
  <si>
    <t xml:space="preserve">KU145105</t>
  </si>
  <si>
    <t xml:space="preserve">Human adenovirus 7 isolate HAdV7/81683/MYS/2013 hexon gene, partial cds.</t>
  </si>
  <si>
    <t xml:space="preserve">HAdV7/81683/MYS/2013</t>
  </si>
  <si>
    <t xml:space="preserve">28-May-2013</t>
  </si>
  <si>
    <t xml:space="preserve">KU145106</t>
  </si>
  <si>
    <t xml:space="preserve">Human adenovirus 7 isolate HAdV7/84077/MYS/2013 hexon gene, partial cds.</t>
  </si>
  <si>
    <t xml:space="preserve">HAdV7/84077/MYS/2013</t>
  </si>
  <si>
    <t xml:space="preserve">31-May-2013</t>
  </si>
  <si>
    <t xml:space="preserve">KU145107</t>
  </si>
  <si>
    <t xml:space="preserve">Human adenovirus 7 isolate HAdV7/85644/MYS/2013 hexon gene, partial cds.</t>
  </si>
  <si>
    <t xml:space="preserve">HAdV7/85644/MYS/2013</t>
  </si>
  <si>
    <t xml:space="preserve">03-Jun-2013</t>
  </si>
  <si>
    <t xml:space="preserve">KU145108</t>
  </si>
  <si>
    <t xml:space="preserve">Human adenovirus 7 isolate HAdV7/89254/MYS/2013 hexon gene, partial cds.</t>
  </si>
  <si>
    <t xml:space="preserve">HAdV7/89254/MYS/2013</t>
  </si>
  <si>
    <t xml:space="preserve">07-Jun-2013</t>
  </si>
  <si>
    <t xml:space="preserve">KU145109</t>
  </si>
  <si>
    <t xml:space="preserve">Human adenovirus 7 isolate HAdV7/89256/MYS/2013 hexon gene, partial cds.</t>
  </si>
  <si>
    <t xml:space="preserve">HAdV7/89256/MYS/2013</t>
  </si>
  <si>
    <t xml:space="preserve">KU145110</t>
  </si>
  <si>
    <t xml:space="preserve">Human adenovirus 7 isolate HAdV7/89986/MYS/2013 hexon gene, partial cds.</t>
  </si>
  <si>
    <t xml:space="preserve">HAdV7/89986/MYS/2013</t>
  </si>
  <si>
    <t xml:space="preserve">09-Jun-2013</t>
  </si>
  <si>
    <t xml:space="preserve">KU145111</t>
  </si>
  <si>
    <t xml:space="preserve">Human adenovirus 7 isolate HAdV7/00476/MYS/2013 hexon gene, partial cds.</t>
  </si>
  <si>
    <t xml:space="preserve">HAdV7/00476/MYS/2013</t>
  </si>
  <si>
    <t xml:space="preserve">24-Jun-2013</t>
  </si>
  <si>
    <t xml:space="preserve">KU145112</t>
  </si>
  <si>
    <t xml:space="preserve">Human adenovirus 7 isolate HAdV7/23326/MYS/2013 hexon gene, partial cds.</t>
  </si>
  <si>
    <t xml:space="preserve">HAdV7/23326/MYS/2013</t>
  </si>
  <si>
    <t xml:space="preserve">26-Jul-2013</t>
  </si>
  <si>
    <t xml:space="preserve">KU145113</t>
  </si>
  <si>
    <t xml:space="preserve">Human adenovirus 7 isolate HAdV7/22532/MYS/2013 hexon gene, partial cds.</t>
  </si>
  <si>
    <t xml:space="preserve">HAdV7/22532/MYS/2013</t>
  </si>
  <si>
    <t xml:space="preserve">25-Jul-2013</t>
  </si>
  <si>
    <t xml:space="preserve">KU351170</t>
  </si>
  <si>
    <t xml:space="preserve">Human adenovirus 7 strain WH/CHN/2015 hexon protein and fiber protein genes, complete cds; and virus-associated RNA I and virus-associated RNA II genes, complete sequence.</t>
  </si>
  <si>
    <t xml:space="preserve">WH/CHN/2015</t>
  </si>
  <si>
    <t xml:space="preserve">KU361344</t>
  </si>
  <si>
    <t xml:space="preserve">Human adenovirus 7 strain 19BOVLB/Volgograd/Rus/2014, complete genome.</t>
  </si>
  <si>
    <t xml:space="preserve">Russia: Volgograd province</t>
  </si>
  <si>
    <t xml:space="preserve">19-Mar-2014</t>
  </si>
  <si>
    <t xml:space="preserve">19BOVLB/Volgograd/Rus/2014</t>
  </si>
  <si>
    <t xml:space="preserve">KX570658</t>
  </si>
  <si>
    <t xml:space="preserve">Human adenovirus 7 isolate TW-04181-2002 hexon gene, complete cds.</t>
  </si>
  <si>
    <t xml:space="preserve">TW-04181-2002</t>
  </si>
  <si>
    <t xml:space="preserve">09-Aug-2002</t>
  </si>
  <si>
    <t xml:space="preserve">KX570659</t>
  </si>
  <si>
    <t xml:space="preserve">Human adenovirus 7 isolate TW-01297-2011 hexon gene, complete cds.</t>
  </si>
  <si>
    <t xml:space="preserve">TW-01297-2011</t>
  </si>
  <si>
    <t xml:space="preserve">26-Apr-2011</t>
  </si>
  <si>
    <t xml:space="preserve">KX570660</t>
  </si>
  <si>
    <t xml:space="preserve">Human adenovirus 7 isolate TW-01397-2011 hexon gene, complete cds.</t>
  </si>
  <si>
    <t xml:space="preserve">TW-01397-2011</t>
  </si>
  <si>
    <t xml:space="preserve">06-May-2011</t>
  </si>
  <si>
    <t xml:space="preserve">KX570661</t>
  </si>
  <si>
    <t xml:space="preserve">Human adenovirus 7 isolate TW-01734-2011 hexon gene, complete cds.</t>
  </si>
  <si>
    <t xml:space="preserve">TW-01734-2011</t>
  </si>
  <si>
    <t xml:space="preserve">07-Jun-2011</t>
  </si>
  <si>
    <t xml:space="preserve">KX570662</t>
  </si>
  <si>
    <t xml:space="preserve">Human adenovirus 7 isolate TW-01743-2011 hexon gene, complete cds.</t>
  </si>
  <si>
    <t xml:space="preserve">TW-01743-2011</t>
  </si>
  <si>
    <t xml:space="preserve">KX570663</t>
  </si>
  <si>
    <t xml:space="preserve">Human adenovirus 7 isolate TW-01829-2011 hexon gene, complete cds.</t>
  </si>
  <si>
    <t xml:space="preserve">TW-01829-2011</t>
  </si>
  <si>
    <t xml:space="preserve">15-Jun-2011</t>
  </si>
  <si>
    <t xml:space="preserve">KX570664</t>
  </si>
  <si>
    <t xml:space="preserve">Human adenovirus 7 isolate TW-01897-2011 hexon gene, complete cds.</t>
  </si>
  <si>
    <t xml:space="preserve">TW-01897-2011</t>
  </si>
  <si>
    <t xml:space="preserve">22-Jun-2011</t>
  </si>
  <si>
    <t xml:space="preserve">KX570665</t>
  </si>
  <si>
    <t xml:space="preserve">Human adenovirus 7 isolate TW-02009-2011 hexon gene, complete cds.</t>
  </si>
  <si>
    <t xml:space="preserve">TW-02009-2011</t>
  </si>
  <si>
    <t xml:space="preserve">30-Jun-2011</t>
  </si>
  <si>
    <t xml:space="preserve">KX570666</t>
  </si>
  <si>
    <t xml:space="preserve">Human adenovirus 7 isolate TW-70413-2011 hexon gene, complete cds.</t>
  </si>
  <si>
    <t xml:space="preserve">TW-70413-2011</t>
  </si>
  <si>
    <t xml:space="preserve">15-Apr-2011</t>
  </si>
  <si>
    <t xml:space="preserve">KX570667</t>
  </si>
  <si>
    <t xml:space="preserve">Human adenovirus 7 isolate TW-70690-2011 hexon gene, complete cds.</t>
  </si>
  <si>
    <t xml:space="preserve">TW-70690-2011</t>
  </si>
  <si>
    <t xml:space="preserve">31-May-2011</t>
  </si>
  <si>
    <t xml:space="preserve">KX570668</t>
  </si>
  <si>
    <t xml:space="preserve">Human adenovirus 7 isolate TW-70898-2011 hexon gene, complete cds.</t>
  </si>
  <si>
    <t xml:space="preserve">TW-70898-2011</t>
  </si>
  <si>
    <t xml:space="preserve">25-Jun-2011</t>
  </si>
  <si>
    <t xml:space="preserve">KX570669</t>
  </si>
  <si>
    <t xml:space="preserve">Human adenovirus 7 isolate TW-01441-2011 hexon gene, complete cds.</t>
  </si>
  <si>
    <t xml:space="preserve">TW-01441-2011</t>
  </si>
  <si>
    <t xml:space="preserve">10-May-2011</t>
  </si>
  <si>
    <t xml:space="preserve">KX570670</t>
  </si>
  <si>
    <t xml:space="preserve">Human adenovirus 7 isolate TW-01774-2011 hexon gene, complete cds.</t>
  </si>
  <si>
    <t xml:space="preserve">TW-01774-2011</t>
  </si>
  <si>
    <t xml:space="preserve">09-Jun-2011</t>
  </si>
  <si>
    <t xml:space="preserve">KX570671</t>
  </si>
  <si>
    <t xml:space="preserve">Human adenovirus 7 isolate TW-01516-2011 hexon gene, complete cds.</t>
  </si>
  <si>
    <t xml:space="preserve">TW-01516-2011</t>
  </si>
  <si>
    <t xml:space="preserve">16-May-2011</t>
  </si>
  <si>
    <t xml:space="preserve">KX570672</t>
  </si>
  <si>
    <t xml:space="preserve">Human adenovirus 7 isolate TW-01424-2011 hexon gene, complete cds.</t>
  </si>
  <si>
    <t xml:space="preserve">TW-01424-2011</t>
  </si>
  <si>
    <t xml:space="preserve">09-May-2011</t>
  </si>
  <si>
    <t xml:space="preserve">KX570673</t>
  </si>
  <si>
    <t xml:space="preserve">Human adenovirus 7 isolate TW-01594-2011 hexon gene, complete cds.</t>
  </si>
  <si>
    <t xml:space="preserve">TW-01594-2011</t>
  </si>
  <si>
    <t xml:space="preserve">23-May-2011</t>
  </si>
  <si>
    <t xml:space="preserve">KX570674</t>
  </si>
  <si>
    <t xml:space="preserve">Human adenovirus 7 isolate TW-70775-2011 hexon gene, complete cds.</t>
  </si>
  <si>
    <t xml:space="preserve">TW-70775-2011</t>
  </si>
  <si>
    <t xml:space="preserve">11-Jun-2011</t>
  </si>
  <si>
    <t xml:space="preserve">KX570675</t>
  </si>
  <si>
    <t xml:space="preserve">Human adenovirus 7 isolate TW-01680-2011 hexon gene, complete cds.</t>
  </si>
  <si>
    <t xml:space="preserve">TW-01680-2011</t>
  </si>
  <si>
    <t xml:space="preserve">01-Jun-2011</t>
  </si>
  <si>
    <t xml:space="preserve">KX570676</t>
  </si>
  <si>
    <t xml:space="preserve">Human adenovirus 7 isolate TW-70428-2011 hexon gene, complete cds.</t>
  </si>
  <si>
    <t xml:space="preserve">TW-70428-2011</t>
  </si>
  <si>
    <t xml:space="preserve">19-Apr-2011</t>
  </si>
  <si>
    <t xml:space="preserve">KX570677</t>
  </si>
  <si>
    <t xml:space="preserve">Human adenovirus 7 isolate TW-70570-2011 hexon gene, complete cds.</t>
  </si>
  <si>
    <t xml:space="preserve">TW-70570-2011</t>
  </si>
  <si>
    <t xml:space="preserve">17-May-2011</t>
  </si>
  <si>
    <t xml:space="preserve">KX570678</t>
  </si>
  <si>
    <t xml:space="preserve">Human adenovirus 7 isolate TW-70591-2011 hexon gene, complete cds.</t>
  </si>
  <si>
    <t xml:space="preserve">TW-70591-2011</t>
  </si>
  <si>
    <t xml:space="preserve">19-May-2011</t>
  </si>
  <si>
    <t xml:space="preserve">KX570679</t>
  </si>
  <si>
    <t xml:space="preserve">Human adenovirus 7 isolate TW-02714-2004 hexon gene, complete cds.</t>
  </si>
  <si>
    <t xml:space="preserve">TW-02714-2004</t>
  </si>
  <si>
    <t xml:space="preserve">13-Oct-2004</t>
  </si>
  <si>
    <t xml:space="preserve">KX570680</t>
  </si>
  <si>
    <t xml:space="preserve">Human adenovirus 7 isolate TW-70736-2011 hexon gene, complete cds.</t>
  </si>
  <si>
    <t xml:space="preserve">TW-70736-2011</t>
  </si>
  <si>
    <t xml:space="preserve">KX570681</t>
  </si>
  <si>
    <t xml:space="preserve">Human adenovirus 7 isolate TW-05159-2002 hexon gene, complete cds.</t>
  </si>
  <si>
    <t xml:space="preserve">TW-05159-2002</t>
  </si>
  <si>
    <t xml:space="preserve">11-Oct-2002</t>
  </si>
  <si>
    <t xml:space="preserve">KX570682</t>
  </si>
  <si>
    <t xml:space="preserve">Human adenovirus 7 isolate TW-02626-2011 hexon gene, complete cds.</t>
  </si>
  <si>
    <t xml:space="preserve">TW-02626-2011</t>
  </si>
  <si>
    <t xml:space="preserve">01-Sep-2011</t>
  </si>
  <si>
    <t xml:space="preserve">KX691695</t>
  </si>
  <si>
    <t xml:space="preserve">Human adenovirus 7 strain JXC041/2011 hexon gene, partial cds.</t>
  </si>
  <si>
    <t xml:space="preserve">JXC041/2011</t>
  </si>
  <si>
    <t xml:space="preserve">KX691696</t>
  </si>
  <si>
    <t xml:space="preserve">Human adenovirus 7 strain JXC034/2011 hexon gene, partial cds.</t>
  </si>
  <si>
    <t xml:space="preserve">JXC034/2011</t>
  </si>
  <si>
    <t xml:space="preserve">KX691697</t>
  </si>
  <si>
    <t xml:space="preserve">Human adenovirus 7 strain JXC025/2011 hexon gene, partial cds.</t>
  </si>
  <si>
    <t xml:space="preserve">JXC025/2011</t>
  </si>
  <si>
    <t xml:space="preserve">KX691698</t>
  </si>
  <si>
    <t xml:space="preserve">Human adenovirus 7 strain JXC042/2011 hexon gene, partial cds.</t>
  </si>
  <si>
    <t xml:space="preserve">JXC042/2011</t>
  </si>
  <si>
    <t xml:space="preserve">KX691699</t>
  </si>
  <si>
    <t xml:space="preserve">Human adenovirus 7 strain JXC047/2011 hexon gene, partial cds.</t>
  </si>
  <si>
    <t xml:space="preserve">JXC047/2011</t>
  </si>
  <si>
    <t xml:space="preserve">KX691700</t>
  </si>
  <si>
    <t xml:space="preserve">Human adenovirus 7 strain JXC014/2012 hexon gene, partial cds.</t>
  </si>
  <si>
    <t xml:space="preserve">JXC014/2012</t>
  </si>
  <si>
    <t xml:space="preserve">KX691701</t>
  </si>
  <si>
    <t xml:space="preserve">Human adenovirus 7 strain JXC029/2011 hexon gene, partial cds.</t>
  </si>
  <si>
    <t xml:space="preserve">JXC029/2011</t>
  </si>
  <si>
    <t xml:space="preserve">KX691702</t>
  </si>
  <si>
    <t xml:space="preserve">Human adenovirus 7 strain JXC110/2011 hexon gene, partial cds.</t>
  </si>
  <si>
    <t xml:space="preserve">JXC110/2011</t>
  </si>
  <si>
    <t xml:space="preserve">KX691703</t>
  </si>
  <si>
    <t xml:space="preserve">Human adenovirus 7 strain JXC051/2011 hexon gene, partial cds.</t>
  </si>
  <si>
    <t xml:space="preserve">JXC051/2011</t>
  </si>
  <si>
    <t xml:space="preserve">KX691704</t>
  </si>
  <si>
    <t xml:space="preserve">Human adenovirus 7 strain JXC019/2011 hexon gene, partial cds.</t>
  </si>
  <si>
    <t xml:space="preserve">JXC019/2011</t>
  </si>
  <si>
    <t xml:space="preserve">KX691705</t>
  </si>
  <si>
    <t xml:space="preserve">Human adenovirus 7 strain JXC011/2011 hexon gene, partial cds.</t>
  </si>
  <si>
    <t xml:space="preserve">JXC011/2011</t>
  </si>
  <si>
    <t xml:space="preserve">KX691706</t>
  </si>
  <si>
    <t xml:space="preserve">Human adenovirus 7 strain JXC061/2011 hexon gene, partial cds.</t>
  </si>
  <si>
    <t xml:space="preserve">JXC061/2011</t>
  </si>
  <si>
    <t xml:space="preserve">KX691707</t>
  </si>
  <si>
    <t xml:space="preserve">Human adenovirus 7 strain JXC009/2011 hexon gene, partial cds.</t>
  </si>
  <si>
    <t xml:space="preserve">JXC009/2011</t>
  </si>
  <si>
    <t xml:space="preserve">KX691708</t>
  </si>
  <si>
    <t xml:space="preserve">Human adenovirus 7 strain JXC028/2012 hexon gene, partial cds.</t>
  </si>
  <si>
    <t xml:space="preserve">JXC028/2012</t>
  </si>
  <si>
    <t xml:space="preserve">KX691709</t>
  </si>
  <si>
    <t xml:space="preserve">Human adenovirus 7 strain JXC129/2011 hexon gene, partial cds.</t>
  </si>
  <si>
    <t xml:space="preserve">JXC129/2011</t>
  </si>
  <si>
    <t xml:space="preserve">KX691710</t>
  </si>
  <si>
    <t xml:space="preserve">Human adenovirus 7 strain JXC020/2012 hexon gene, partial cds.</t>
  </si>
  <si>
    <t xml:space="preserve">JXC020/2012</t>
  </si>
  <si>
    <t xml:space="preserve">KX691711</t>
  </si>
  <si>
    <t xml:space="preserve">Human adenovirus 7 strain JXC109/2011 hexon gene, partial cds.</t>
  </si>
  <si>
    <t xml:space="preserve">JXC109/2011</t>
  </si>
  <si>
    <t xml:space="preserve">KX691712</t>
  </si>
  <si>
    <t xml:space="preserve">Human adenovirus 7 strain JXC089/2011 hexon gene, partial cds.</t>
  </si>
  <si>
    <t xml:space="preserve">JXC089/2011</t>
  </si>
  <si>
    <t xml:space="preserve">KX691713</t>
  </si>
  <si>
    <t xml:space="preserve">Human adenovirus 7 strain JXC012/2012 hexon gene, partial cds.</t>
  </si>
  <si>
    <t xml:space="preserve">JXC012/2012</t>
  </si>
  <si>
    <t xml:space="preserve">KX691714</t>
  </si>
  <si>
    <t xml:space="preserve">Human adenovirus 7 strain JXC008/2012 hexon gene, partial cds.</t>
  </si>
  <si>
    <t xml:space="preserve">JXC008/2012</t>
  </si>
  <si>
    <t xml:space="preserve">KX691715</t>
  </si>
  <si>
    <t xml:space="preserve">Human adenovirus 7 strain JXC080/2011 hexon gene, partial cds.</t>
  </si>
  <si>
    <t xml:space="preserve">JXC080/2011</t>
  </si>
  <si>
    <t xml:space="preserve">KX691716</t>
  </si>
  <si>
    <t xml:space="preserve">Human adenovirus 7 strain JXC033/2012 hexon gene, partial cds.</t>
  </si>
  <si>
    <t xml:space="preserve">JXC033/2012</t>
  </si>
  <si>
    <t xml:space="preserve">KX691717</t>
  </si>
  <si>
    <t xml:space="preserve">Human adenovirus 7 strain JXC043/2012 hexon gene, partial cds.</t>
  </si>
  <si>
    <t xml:space="preserve">JXC043/2012</t>
  </si>
  <si>
    <t xml:space="preserve">KX691718</t>
  </si>
  <si>
    <t xml:space="preserve">Human adenovirus 7 strain JXC075/2011 hexon gene, partial cds.</t>
  </si>
  <si>
    <t xml:space="preserve">JXC075/2011</t>
  </si>
  <si>
    <t xml:space="preserve">KX691719</t>
  </si>
  <si>
    <t xml:space="preserve">Human adenovirus 7 strain JXC024/2012 hexon gene, partial cds.</t>
  </si>
  <si>
    <t xml:space="preserve">JXC024/2012</t>
  </si>
  <si>
    <t xml:space="preserve">KX691720</t>
  </si>
  <si>
    <t xml:space="preserve">Human adenovirus 7 strain JXC018/2011 hexon gene, partial cds.</t>
  </si>
  <si>
    <t xml:space="preserve">JXC018/2011</t>
  </si>
  <si>
    <t xml:space="preserve">KX691721</t>
  </si>
  <si>
    <t xml:space="preserve">Human adenovirus 7 strain JXC079/2011 hexon gene, partial cds.</t>
  </si>
  <si>
    <t xml:space="preserve">JXC079/2011</t>
  </si>
  <si>
    <t xml:space="preserve">KX691722</t>
  </si>
  <si>
    <t xml:space="preserve">Human adenovirus 7 strain JXC013/2012 hexon gene, partial cds.</t>
  </si>
  <si>
    <t xml:space="preserve">JXC013/2012</t>
  </si>
  <si>
    <t xml:space="preserve">KX691723</t>
  </si>
  <si>
    <t xml:space="preserve">Human adenovirus 7 strain JXC106/2011 hexon gene, partial cds.</t>
  </si>
  <si>
    <t xml:space="preserve">JXC106/2011</t>
  </si>
  <si>
    <t xml:space="preserve">KX691724</t>
  </si>
  <si>
    <t xml:space="preserve">Human adenovirus 7 strain JXC085/2011 hexon gene, partial cds.</t>
  </si>
  <si>
    <t xml:space="preserve">JXC085/2011</t>
  </si>
  <si>
    <t xml:space="preserve">KX691725</t>
  </si>
  <si>
    <t xml:space="preserve">Human adenovirus 7 strain JXC025/2012 hexon gene, partial cds.</t>
  </si>
  <si>
    <t xml:space="preserve">JXC025/2012</t>
  </si>
  <si>
    <t xml:space="preserve">KX691726</t>
  </si>
  <si>
    <t xml:space="preserve">Human adenovirus 7 strain JXC043/2011 hexon gene, partial cds.</t>
  </si>
  <si>
    <t xml:space="preserve">JXC043/2011</t>
  </si>
  <si>
    <t xml:space="preserve">KX691727</t>
  </si>
  <si>
    <t xml:space="preserve">Human adenovirus 7 strain JXC037/2011 hexon gene, partial cds.</t>
  </si>
  <si>
    <t xml:space="preserve">JXC037/2011</t>
  </si>
  <si>
    <t xml:space="preserve">KX868332</t>
  </si>
  <si>
    <t xml:space="preserve">Human adenovirus 66 isolate GyK053 DNA polymerase, penton base, and hexon genes, partial cds.</t>
  </si>
  <si>
    <t xml:space="preserve">GyK053</t>
  </si>
  <si>
    <t xml:space="preserve">Sweden</t>
  </si>
  <si>
    <t xml:space="preserve">1978/2010</t>
  </si>
  <si>
    <t xml:space="preserve">KX868340</t>
  </si>
  <si>
    <t xml:space="preserve">Human adenovirus 66 isolate GyK061 DNA polymerase, penton base, and hexon genes, partial cds.</t>
  </si>
  <si>
    <t xml:space="preserve">GyK061</t>
  </si>
  <si>
    <t xml:space="preserve">KX868341</t>
  </si>
  <si>
    <t xml:space="preserve">Human adenovirus 66 isolate GyK062 DNA polymerase, penton base, and hexon genes, partial cds.</t>
  </si>
  <si>
    <t xml:space="preserve">GyK062</t>
  </si>
  <si>
    <t xml:space="preserve">KX868352</t>
  </si>
  <si>
    <t xml:space="preserve">Human adenovirus 66 isolate GyK073 hexon gene, partial cds.</t>
  </si>
  <si>
    <t xml:space="preserve">GyK073</t>
  </si>
  <si>
    <t xml:space="preserve">KX868361</t>
  </si>
  <si>
    <t xml:space="preserve">Human adenovirus 66 isolate GyK082 DNA polymerase, penton base, and hexon genes, partial cds.</t>
  </si>
  <si>
    <t xml:space="preserve">GyK082</t>
  </si>
  <si>
    <t xml:space="preserve">KX868362</t>
  </si>
  <si>
    <t xml:space="preserve">Human adenovirus 66 isolate GyK083 DNA polymerase, penton base, and hexon genes, partial cds.</t>
  </si>
  <si>
    <t xml:space="preserve">GyK083</t>
  </si>
  <si>
    <t xml:space="preserve">KX868401</t>
  </si>
  <si>
    <t xml:space="preserve">Human adenovirus 66 isolate GyK123 DNA polymerase and hexon genes, partial cds.</t>
  </si>
  <si>
    <t xml:space="preserve">GyK123</t>
  </si>
  <si>
    <t xml:space="preserve">KX897164</t>
  </si>
  <si>
    <t xml:space="preserve">Human adenovirus 7 isolate Z9/WH/CHN/2015 complete genome, complete genome.</t>
  </si>
  <si>
    <t xml:space="preserve">Z9/WH/CHN/2015 complete genome</t>
  </si>
  <si>
    <t xml:space="preserve">KY050769</t>
  </si>
  <si>
    <t xml:space="preserve">UNVERIFIED: Human adenovirus 7 isolate SB017 hexon protein-like gene, partial sequence.</t>
  </si>
  <si>
    <t xml:space="preserve">SB017</t>
  </si>
  <si>
    <t xml:space="preserve">Malaysia</t>
  </si>
  <si>
    <t xml:space="preserve">23-Apr-2013</t>
  </si>
  <si>
    <t xml:space="preserve">KY286530</t>
  </si>
  <si>
    <t xml:space="preserve">UNVERIFIED: Human adenovirus 7 isolate SB071 hexon protein-like gene, partial sequence.</t>
  </si>
  <si>
    <t xml:space="preserve">SB071</t>
  </si>
  <si>
    <t xml:space="preserve">08-Jun-2013</t>
  </si>
  <si>
    <t xml:space="preserve">KY366696</t>
  </si>
  <si>
    <t xml:space="preserve">UNVERIFIED: Human adenovirus 7 isolate SB072 hexon protein-like gene, partial sequence.</t>
  </si>
  <si>
    <t xml:space="preserve">SB072</t>
  </si>
  <si>
    <t xml:space="preserve">01-Jul-2013</t>
  </si>
  <si>
    <t xml:space="preserve">KY366697</t>
  </si>
  <si>
    <t xml:space="preserve">UNVERIFIED: Human adenovirus 7 isolate SB038 hexon protein-like gene, partial sequence.</t>
  </si>
  <si>
    <t xml:space="preserve">SB038</t>
  </si>
  <si>
    <t xml:space="preserve">06-May-2013</t>
  </si>
  <si>
    <t xml:space="preserve">KY549654</t>
  </si>
  <si>
    <t xml:space="preserve">Human adenovirus 7 isolate HB01 hexon protein gene, partial cds.</t>
  </si>
  <si>
    <t xml:space="preserve">HB01</t>
  </si>
  <si>
    <t xml:space="preserve">24-Feb-2013</t>
  </si>
  <si>
    <t xml:space="preserve">MG696128</t>
  </si>
  <si>
    <t xml:space="preserve">Human adenovirus 7 isolate X01, complete genome.</t>
  </si>
  <si>
    <t xml:space="preserve">X01</t>
  </si>
  <si>
    <t xml:space="preserve">MG696129</t>
  </si>
  <si>
    <t xml:space="preserve">Human adenovirus 7 isolate X02, complete genome.</t>
  </si>
  <si>
    <t xml:space="preserve">X02</t>
  </si>
  <si>
    <t xml:space="preserve">MG696130</t>
  </si>
  <si>
    <t xml:space="preserve">Human adenovirus 7 isolate X03, complete genome.</t>
  </si>
  <si>
    <t xml:space="preserve">X03</t>
  </si>
  <si>
    <t xml:space="preserve">MG696131</t>
  </si>
  <si>
    <t xml:space="preserve">Human adenovirus 7 isolate X04, complete genome.</t>
  </si>
  <si>
    <t xml:space="preserve">X04</t>
  </si>
  <si>
    <t xml:space="preserve">MG696132</t>
  </si>
  <si>
    <t xml:space="preserve">Human adenovirus 7 isolate X05, complete genome.</t>
  </si>
  <si>
    <t xml:space="preserve">X05</t>
  </si>
  <si>
    <t xml:space="preserve">MG696133</t>
  </si>
  <si>
    <t xml:space="preserve">Human adenovirus 7 isolate X06, complete genome.</t>
  </si>
  <si>
    <t xml:space="preserve">X06</t>
  </si>
  <si>
    <t xml:space="preserve">MG696134</t>
  </si>
  <si>
    <t xml:space="preserve">Human adenovirus 7 isolate X07, complete genome.</t>
  </si>
  <si>
    <t xml:space="preserve">X07</t>
  </si>
  <si>
    <t xml:space="preserve">MG696135</t>
  </si>
  <si>
    <t xml:space="preserve">Human adenovirus 7 isolate X09, complete genome.</t>
  </si>
  <si>
    <t xml:space="preserve">X09</t>
  </si>
  <si>
    <t xml:space="preserve">MG696136</t>
  </si>
  <si>
    <t xml:space="preserve">Human adenovirus 7 isolate X10, complete genome.</t>
  </si>
  <si>
    <t xml:space="preserve">X10</t>
  </si>
  <si>
    <t xml:space="preserve">MG696137</t>
  </si>
  <si>
    <t xml:space="preserve">Human adenovirus 7 isolate X12, complete genome.</t>
  </si>
  <si>
    <t xml:space="preserve">X12</t>
  </si>
  <si>
    <t xml:space="preserve">MG696138</t>
  </si>
  <si>
    <t xml:space="preserve">Human adenovirus 7 isolate X13, complete genome.</t>
  </si>
  <si>
    <t xml:space="preserve">X13</t>
  </si>
  <si>
    <t xml:space="preserve">MG696139</t>
  </si>
  <si>
    <t xml:space="preserve">Human adenovirus 7 isolate X16, complete genome.</t>
  </si>
  <si>
    <t xml:space="preserve">X16</t>
  </si>
  <si>
    <t xml:space="preserve">MG696140</t>
  </si>
  <si>
    <t xml:space="preserve">Human adenovirus 7 isolate X17, complete genome.</t>
  </si>
  <si>
    <t xml:space="preserve">X17</t>
  </si>
  <si>
    <t xml:space="preserve">MG696141</t>
  </si>
  <si>
    <t xml:space="preserve">Human adenovirus 7 isolate X19, complete genome.</t>
  </si>
  <si>
    <t xml:space="preserve">X19</t>
  </si>
  <si>
    <t xml:space="preserve">MG696142</t>
  </si>
  <si>
    <t xml:space="preserve">Human adenovirus 7 isolate X20, complete genome.</t>
  </si>
  <si>
    <t xml:space="preserve">X20</t>
  </si>
  <si>
    <t xml:space="preserve">MG696143</t>
  </si>
  <si>
    <t xml:space="preserve">Human adenovirus 7 isolate X21, complete genome.</t>
  </si>
  <si>
    <t xml:space="preserve">X21</t>
  </si>
  <si>
    <t xml:space="preserve">MG696144</t>
  </si>
  <si>
    <t xml:space="preserve">Human adenovirus 7 isolate X22, complete genome.</t>
  </si>
  <si>
    <t xml:space="preserve">X22</t>
  </si>
  <si>
    <t xml:space="preserve">MG696145</t>
  </si>
  <si>
    <t xml:space="preserve">Human adenovirus 7 isolate X23, complete genome.</t>
  </si>
  <si>
    <t xml:space="preserve">X23</t>
  </si>
  <si>
    <t xml:space="preserve">MG696146</t>
  </si>
  <si>
    <t xml:space="preserve">Human adenovirus 7 isolate X24, complete genome.</t>
  </si>
  <si>
    <t xml:space="preserve">X24</t>
  </si>
  <si>
    <t xml:space="preserve">MG696147</t>
  </si>
  <si>
    <t xml:space="preserve">Human adenovirus 7 isolate X25, complete genome.</t>
  </si>
  <si>
    <t xml:space="preserve">X25</t>
  </si>
  <si>
    <t xml:space="preserve">MG696148</t>
  </si>
  <si>
    <t xml:space="preserve">Human adenovirus 7 isolate X26, complete genome.</t>
  </si>
  <si>
    <t xml:space="preserve">X26</t>
  </si>
  <si>
    <t xml:space="preserve">MG696149</t>
  </si>
  <si>
    <t xml:space="preserve">Human adenovirus 7 isolate X27, complete genome.</t>
  </si>
  <si>
    <t xml:space="preserve">X27</t>
  </si>
  <si>
    <t xml:space="preserve">MG736303</t>
  </si>
  <si>
    <t xml:space="preserve">Human adenovirus 7 isolate X07s, complete genome.</t>
  </si>
  <si>
    <t xml:space="preserve">X07s</t>
  </si>
  <si>
    <t xml:space="preserve">28-Apr-2017</t>
  </si>
  <si>
    <t xml:space="preserve">MG736304</t>
  </si>
  <si>
    <t xml:space="preserve">Human adenovirus 7 isolate X10s, complete genome.</t>
  </si>
  <si>
    <t xml:space="preserve">X10s</t>
  </si>
  <si>
    <t xml:space="preserve">30-Apr-2017</t>
  </si>
  <si>
    <t xml:space="preserve">MG923581</t>
  </si>
  <si>
    <t xml:space="preserve">Human adenovirus 7 strain hAdV/Saint-Petersburg/40/2013, partial genome.</t>
  </si>
  <si>
    <t xml:space="preserve">Russia: Saint Petersburg</t>
  </si>
  <si>
    <t xml:space="preserve">28-Sep-2013</t>
  </si>
  <si>
    <t xml:space="preserve">hAdV/Saint-Petersburg/40/2013</t>
  </si>
  <si>
    <t xml:space="preserve">MG923582</t>
  </si>
  <si>
    <t xml:space="preserve">Human adenovirus 7 strain hAdV/Saint-Petersburg/43/2013, complete genome.</t>
  </si>
  <si>
    <t xml:space="preserve">16-Sep-2013</t>
  </si>
  <si>
    <t xml:space="preserve">hAdV/Saint-Petersburg/43/2013</t>
  </si>
  <si>
    <t xml:space="preserve">MH262318</t>
  </si>
  <si>
    <t xml:space="preserve">Human adenovirus 7 strain HAdV-B/USA_NJ/5644/2016/P7H7F7, complete genome.</t>
  </si>
  <si>
    <t xml:space="preserve">12-Dec-2016</t>
  </si>
  <si>
    <t xml:space="preserve">HAdV-B/USA_NJ/5644/2016/P7H7F7</t>
  </si>
  <si>
    <t xml:space="preserve">MH262319</t>
  </si>
  <si>
    <t xml:space="preserve">Human adenovirus 7 strain HAdV-B/USA_NJ/5645/2016/P7H7F7, complete genome.</t>
  </si>
  <si>
    <t xml:space="preserve">14-Dec-2016</t>
  </si>
  <si>
    <t xml:space="preserve">HAdV-B/USA_NJ/5645/2016/P7H7F7</t>
  </si>
  <si>
    <t xml:space="preserve">MH262320</t>
  </si>
  <si>
    <t xml:space="preserve">Human adenovirus 7 strain HAdV-B/USA_NJ/5646/2016/P7H7F7, complete genome.</t>
  </si>
  <si>
    <t xml:space="preserve">HAdV-B/USA_NJ/5646/2016/P7H7F7</t>
  </si>
  <si>
    <t xml:space="preserve">MH262321</t>
  </si>
  <si>
    <t xml:space="preserve">Human adenovirus 7 strain HAdV-B/USA_NJ/5649/2016/P7H7F7, complete genome.</t>
  </si>
  <si>
    <t xml:space="preserve">19-Dec-2016</t>
  </si>
  <si>
    <t xml:space="preserve">HAdV-B/USA_NJ/5649/2016/P7H7F7</t>
  </si>
  <si>
    <t xml:space="preserve">MH262322</t>
  </si>
  <si>
    <t xml:space="preserve">Human adenovirus 7 strain HAdV-B/USA_NJ/6294/2017/P7H7F7, complete genome.</t>
  </si>
  <si>
    <t xml:space="preserve">15-Feb-2017</t>
  </si>
  <si>
    <t xml:space="preserve">HAdV-B/USA_NJ/6294/2017/P7H7F7</t>
  </si>
  <si>
    <t xml:space="preserve">MH262323</t>
  </si>
  <si>
    <t xml:space="preserve">Human adenovirus 7 strain HAdV-B/USA_NJ/6295/2017/P7H7F7, complete genome.</t>
  </si>
  <si>
    <t xml:space="preserve">16-Feb-2017</t>
  </si>
  <si>
    <t xml:space="preserve">HAdV-B/USA_NJ/6295/2017/P7H7F7</t>
  </si>
  <si>
    <t xml:space="preserve">MH262324</t>
  </si>
  <si>
    <t xml:space="preserve">Human adenovirus 7 strain HAdV-B/USA_NJ/6296/2017/P7H7F7, complete genome.</t>
  </si>
  <si>
    <t xml:space="preserve">09-Feb-2017</t>
  </si>
  <si>
    <t xml:space="preserve">HAdV-B/USA_NJ/6296/2017/P7H7F7</t>
  </si>
  <si>
    <t xml:space="preserve">MH262325</t>
  </si>
  <si>
    <t xml:space="preserve">Human adenovirus 7 strain HAdV-B/USA_PA/1200/2017/P7H7F7, complete genome.</t>
  </si>
  <si>
    <t xml:space="preserve">10-Jan-2017</t>
  </si>
  <si>
    <t xml:space="preserve">HAdV-B/USA_PA/1200/2017/P7H7F7</t>
  </si>
  <si>
    <t xml:space="preserve">MH262326</t>
  </si>
  <si>
    <t xml:space="preserve">Human adenovirus 7 strain HAdV-B/USA_PA/1201/2017/P7H7F7, complete genome.</t>
  </si>
  <si>
    <t xml:space="preserve">11-Jan-2017</t>
  </si>
  <si>
    <t xml:space="preserve">HAdV-B/USA_PA/1201/2017/P7H7F7</t>
  </si>
  <si>
    <t xml:space="preserve">MH355567</t>
  </si>
  <si>
    <t xml:space="preserve">Human adenovirus 7 strain BJ/CHN/2018, complete genome.</t>
  </si>
  <si>
    <t xml:space="preserve">01-Jan-2018</t>
  </si>
  <si>
    <t xml:space="preserve">BJ/CHN/2018</t>
  </si>
  <si>
    <t xml:space="preserve">MH697600</t>
  </si>
  <si>
    <t xml:space="preserve">Human adenovirus 7 strain HAdV-B/USA_VA/5675/2017/P7H7F7, complete genome.</t>
  </si>
  <si>
    <t xml:space="preserve">01-Aug-2017</t>
  </si>
  <si>
    <t xml:space="preserve">HAdV-B/USA_VA/5675/2017/P7H7F7</t>
  </si>
  <si>
    <t xml:space="preserve">MH697601</t>
  </si>
  <si>
    <t xml:space="preserve">Human adenovirus 7 strain HAdV-B/USA_VA/5682/2017/P7H7F7, complete genome.</t>
  </si>
  <si>
    <t xml:space="preserve">03-Aug-2017</t>
  </si>
  <si>
    <t xml:space="preserve">HAdV-B/USA_VA/5682/2017/P7H7F7</t>
  </si>
  <si>
    <t xml:space="preserve">MH697602</t>
  </si>
  <si>
    <t xml:space="preserve">Human adenovirus 7 strain HAdV-B/USA_VA/5799/2017/P7H7F7, complete genome.</t>
  </si>
  <si>
    <t xml:space="preserve">11-Aug-2017</t>
  </si>
  <si>
    <t xml:space="preserve">HAdV-B/USA_VA/5799/2017/P7H7F7</t>
  </si>
  <si>
    <t xml:space="preserve">MH697603</t>
  </si>
  <si>
    <t xml:space="preserve">Human adenovirus 7 strain HAdV-B/USA_VA/1403/2017/P7H7F7, complete genome.</t>
  </si>
  <si>
    <t xml:space="preserve">25-Jul-2017</t>
  </si>
  <si>
    <t xml:space="preserve">HAdV-B/USA_VA/1403/2017/P7H7F7</t>
  </si>
  <si>
    <t xml:space="preserve">MH697604</t>
  </si>
  <si>
    <t xml:space="preserve">Human adenovirus 7 strain HAdV-B/USA_VA/1404/2017/P7H7F7, complete genome.</t>
  </si>
  <si>
    <t xml:space="preserve">30-Jul-2017</t>
  </si>
  <si>
    <t xml:space="preserve">HAdV-B/USA_VA/1404/2017/P7H7F7</t>
  </si>
  <si>
    <t xml:space="preserve">MH697605</t>
  </si>
  <si>
    <t xml:space="preserve">Human adenovirus 7 strain HAdV-B/USA_VA/5677/2017/P7H7F7, complete genome.</t>
  </si>
  <si>
    <t xml:space="preserve">02-Aug-2017</t>
  </si>
  <si>
    <t xml:space="preserve">HAdV-B/USA_VA/5677/2017/P7H7F7</t>
  </si>
  <si>
    <t xml:space="preserve">MH697606</t>
  </si>
  <si>
    <t xml:space="preserve">Human adenovirus 7 strain HAdV-B/USA_VA/5801/2017/P7H7F7, complete genome.</t>
  </si>
  <si>
    <t xml:space="preserve">09-Aug-2017</t>
  </si>
  <si>
    <t xml:space="preserve">HAdV-B/USA_VA/5801/2017/P7H7F7</t>
  </si>
  <si>
    <t xml:space="preserve">MH697607</t>
  </si>
  <si>
    <t xml:space="preserve">Human adenovirus 7 strain HAdV-B/USA_PA/5803/2017/P7H7F7, complete genome.</t>
  </si>
  <si>
    <t xml:space="preserve">10-Aug-2017</t>
  </si>
  <si>
    <t xml:space="preserve">HAdV-B/USA_PA/5803/2017/P7H7F7</t>
  </si>
  <si>
    <t xml:space="preserve">MH910669</t>
  </si>
  <si>
    <t xml:space="preserve">Human adenovirus 7 strain HAdV-B/USA/55142/1960s, complete genome.</t>
  </si>
  <si>
    <t xml:space="preserve">HAdV-B/USA/55142/1960s</t>
  </si>
  <si>
    <t xml:space="preserve">X76551</t>
  </si>
  <si>
    <t xml:space="preserve">Adenovirus type 7 hexon gene.</t>
  </si>
  <si>
    <t xml:space="preserve">Gomen (ATCC)</t>
  </si>
  <si>
    <t xml:space="preserve">Z48571</t>
  </si>
  <si>
    <t xml:space="preserve">Mastadenovirus h7 hexon gene.</t>
  </si>
  <si>
    <t xml:space="preserve">AB018424</t>
  </si>
  <si>
    <t xml:space="preserve">Human adenovirus type 11 gene for hexon protein, partial cds.</t>
  </si>
  <si>
    <t xml:space="preserve">Human adenovirus 11</t>
  </si>
  <si>
    <t xml:space="preserve">AB162772</t>
  </si>
  <si>
    <t xml:space="preserve">Human adenovirus type 11 gene for hexon protein, partial cds, strain: 91-038T.</t>
  </si>
  <si>
    <t xml:space="preserve">91-038T</t>
  </si>
  <si>
    <t xml:space="preserve">AB330092</t>
  </si>
  <si>
    <t xml:space="preserve">Human adenovirus 11 gene for hexon, complete cds, strain: Slobitski.</t>
  </si>
  <si>
    <t xml:space="preserve">Slobitski</t>
  </si>
  <si>
    <t xml:space="preserve">AF532578
L08231
M94458</t>
  </si>
  <si>
    <t xml:space="preserve">Human adenovirus type 11 strain Slobitski, complete genome.</t>
  </si>
  <si>
    <t xml:space="preserve">AY163756</t>
  </si>
  <si>
    <t xml:space="preserve">Human adenovirus type 11 strain Ad11p Slobitski, complete genome.</t>
  </si>
  <si>
    <t xml:space="preserve">Ad11p Slobitski</t>
  </si>
  <si>
    <t xml:space="preserve">DQ115409</t>
  </si>
  <si>
    <t xml:space="preserve">Human adenovirus type 11 hexon protein gene, partial cds.</t>
  </si>
  <si>
    <t xml:space="preserve">FJ607010</t>
  </si>
  <si>
    <t xml:space="preserve">Human adenovirus 11a isolate SNG 1218 hexon gene, partial cds.</t>
  </si>
  <si>
    <t xml:space="preserve">SNG 1218</t>
  </si>
  <si>
    <t xml:space="preserve">Human adenovirus 11a</t>
  </si>
  <si>
    <t xml:space="preserve">FJ607011</t>
  </si>
  <si>
    <t xml:space="preserve">Human adenovirus 11a isolate SNG 1222 hexon gene, partial cds.</t>
  </si>
  <si>
    <t xml:space="preserve">SNG 1222</t>
  </si>
  <si>
    <t xml:space="preserve">FJ607012</t>
  </si>
  <si>
    <t xml:space="preserve">Human adenovirus 11a isolate SNG 1223 hexon gene, partial cds.</t>
  </si>
  <si>
    <t xml:space="preserve">SNG 1223</t>
  </si>
  <si>
    <t xml:space="preserve">FJ643676</t>
  </si>
  <si>
    <t xml:space="preserve">Human adenovirus 55 strain QS-DLL, complete genome.</t>
  </si>
  <si>
    <t xml:space="preserve">China: Shanxi, Qishan</t>
  </si>
  <si>
    <t xml:space="preserve">Apr-2006</t>
  </si>
  <si>
    <t xml:space="preserve">Human adenovirus 55</t>
  </si>
  <si>
    <t xml:space="preserve">QS-DLL</t>
  </si>
  <si>
    <t xml:space="preserve">FJ841899</t>
  </si>
  <si>
    <t xml:space="preserve">Human adenovirus 11a isolate South Dakota/6380/1997 hexon protein gene, complete cds.</t>
  </si>
  <si>
    <t xml:space="preserve">South Dakota/6380/1997</t>
  </si>
  <si>
    <t xml:space="preserve">FJ841900</t>
  </si>
  <si>
    <t xml:space="preserve">Human adenovirus 11a isolate Spain/273/1969 hexon protein gene, complete cds.</t>
  </si>
  <si>
    <t xml:space="preserve">Spain/273/1969</t>
  </si>
  <si>
    <t xml:space="preserve">Spain</t>
  </si>
  <si>
    <t xml:space="preserve">FJ841904</t>
  </si>
  <si>
    <t xml:space="preserve">Human adenovirus 11a isolate Singapore/SNG 1222/2005 hexon protein gene, complete cds.</t>
  </si>
  <si>
    <t xml:space="preserve">Singapore/SNG 1222/2005</t>
  </si>
  <si>
    <t xml:space="preserve">FJ841905</t>
  </si>
  <si>
    <t xml:space="preserve">Human adenovirus 11a isolate Taiwan/760/2002 hexon protein gene, complete cds.</t>
  </si>
  <si>
    <t xml:space="preserve">Taiwan/760/2002</t>
  </si>
  <si>
    <t xml:space="preserve">FJ841906</t>
  </si>
  <si>
    <t xml:space="preserve">Human adenovirus 11a isolate Taiwan/2474/2001 hexon protein gene, complete cds.</t>
  </si>
  <si>
    <t xml:space="preserve">Taiwan/2474/2001</t>
  </si>
  <si>
    <t xml:space="preserve">JX123028</t>
  </si>
  <si>
    <t xml:space="preserve">Human adenovirus 55 isolate CQ-1657, complete genome.</t>
  </si>
  <si>
    <t xml:space="preserve">CQ-1657</t>
  </si>
  <si>
    <t xml:space="preserve">22-Apr-2011</t>
  </si>
  <si>
    <t xml:space="preserve">JX123029</t>
  </si>
  <si>
    <t xml:space="preserve">Human adenovirus 55 isolate CQ-2903, complete genome.</t>
  </si>
  <si>
    <t xml:space="preserve">CQ-2903</t>
  </si>
  <si>
    <t xml:space="preserve">08-Jan-2012</t>
  </si>
  <si>
    <t xml:space="preserve">KC551973</t>
  </si>
  <si>
    <t xml:space="preserve">Human adenovirus 55 isolate AH-CHN/CZ-TC8/2012 hexon protein gene, complete cds.</t>
  </si>
  <si>
    <t xml:space="preserve">AH-CHN/CZ-TC8/2012</t>
  </si>
  <si>
    <t xml:space="preserve">31-May-2012</t>
  </si>
  <si>
    <t xml:space="preserve">KC570909</t>
  </si>
  <si>
    <t xml:space="preserve">Human adenovirus 11 strain N438/TW/02 hexon gene, partial cds.</t>
  </si>
  <si>
    <t xml:space="preserve">05-Feb-2002</t>
  </si>
  <si>
    <t xml:space="preserve">N438/TW/02</t>
  </si>
  <si>
    <t xml:space="preserve">KC857701</t>
  </si>
  <si>
    <t xml:space="preserve">Human adenovirus 55 strain HAdV B55 XZ2012-492, complete genome.</t>
  </si>
  <si>
    <t xml:space="preserve">HAdV B55 XZ2012-492</t>
  </si>
  <si>
    <t xml:space="preserve">KC999882</t>
  </si>
  <si>
    <t xml:space="preserve">Human adenovirus 55 strain HAdV-B55 SHX-P01 hexon (H) gene, complete cds.</t>
  </si>
  <si>
    <t xml:space="preserve">12-Dec-2011</t>
  </si>
  <si>
    <t xml:space="preserve">HAdV-B55 SHX-P01</t>
  </si>
  <si>
    <t xml:space="preserve">KM458628</t>
  </si>
  <si>
    <t xml:space="preserve">Human adenovirus 55 strain BJ10 hexon protein gene, complete cds.</t>
  </si>
  <si>
    <t xml:space="preserve">HAdV-55</t>
  </si>
  <si>
    <t xml:space="preserve">BJ10</t>
  </si>
  <si>
    <t xml:space="preserve">KP896478</t>
  </si>
  <si>
    <t xml:space="preserve">Human adenovirus B55 strain Hebei/BD01/2012, complete genome.</t>
  </si>
  <si>
    <t xml:space="preserve">11-Feb-2012</t>
  </si>
  <si>
    <t xml:space="preserve">Hebei/BD01/2012</t>
  </si>
  <si>
    <t xml:space="preserve">KP896483</t>
  </si>
  <si>
    <t xml:space="preserve">Human adenovirus B55 strain Liaoning/LS01/2013, complete genome.</t>
  </si>
  <si>
    <t xml:space="preserve">Liaoning/LS01/2013</t>
  </si>
  <si>
    <t xml:space="preserve">KP896484</t>
  </si>
  <si>
    <t xml:space="preserve">Human adenovirus B55 strain Tianjin/TJ01/2013, complete genome.</t>
  </si>
  <si>
    <t xml:space="preserve">Tianjin/TJ01/2013</t>
  </si>
  <si>
    <t xml:space="preserve">KX691660</t>
  </si>
  <si>
    <t xml:space="preserve">Human adenovirus 55 strain JXC095/2011 hexon gene, partial cds.</t>
  </si>
  <si>
    <t xml:space="preserve">JXC095/2011</t>
  </si>
  <si>
    <t xml:space="preserve">KX691661</t>
  </si>
  <si>
    <t xml:space="preserve">Human adenovirus 55 strain JXC028/2011 hexon gene, partial cds.</t>
  </si>
  <si>
    <t xml:space="preserve">JXC028/2011</t>
  </si>
  <si>
    <t xml:space="preserve">KX691662</t>
  </si>
  <si>
    <t xml:space="preserve">Human adenovirus 55 strain JXC012/2011 hexon gene, partial cds.</t>
  </si>
  <si>
    <t xml:space="preserve">JXC012/2011</t>
  </si>
  <si>
    <t xml:space="preserve">KX691663</t>
  </si>
  <si>
    <t xml:space="preserve">Human adenovirus 55 strain JXC008/2011 hexon gene, partial cds.</t>
  </si>
  <si>
    <t xml:space="preserve">JXC008/2011</t>
  </si>
  <si>
    <t xml:space="preserve">KX691664</t>
  </si>
  <si>
    <t xml:space="preserve">Human adenovirus 55 strain JXC114/2011 hexon gene, partial cds.</t>
  </si>
  <si>
    <t xml:space="preserve">JXC114/2011</t>
  </si>
  <si>
    <t xml:space="preserve">KX691665</t>
  </si>
  <si>
    <t xml:space="preserve">Human adenovirus 55 strain JXC007/2012 hexon gene, partial cds.</t>
  </si>
  <si>
    <t xml:space="preserve">JXC007/2012</t>
  </si>
  <si>
    <t xml:space="preserve">KY070248</t>
  </si>
  <si>
    <t xml:space="preserve">Human adenovirus 55 isolate 60-GD-2016, complete genome.</t>
  </si>
  <si>
    <t xml:space="preserve">60-GD-2016</t>
  </si>
  <si>
    <t xml:space="preserve">30-Jun-2016</t>
  </si>
  <si>
    <t xml:space="preserve">KY070259</t>
  </si>
  <si>
    <t xml:space="preserve">Human adenovirus 55 isolate 73 hexon gene, partial cds.</t>
  </si>
  <si>
    <t xml:space="preserve">KY070260</t>
  </si>
  <si>
    <t xml:space="preserve">Human adenovirus 55 isolate 123 hexon gene, partial cds.</t>
  </si>
  <si>
    <t xml:space="preserve">KY070261</t>
  </si>
  <si>
    <t xml:space="preserve">Human adenovirus 55 isolate 59 hexon gene, partial cds.</t>
  </si>
  <si>
    <t xml:space="preserve">KY070262</t>
  </si>
  <si>
    <t xml:space="preserve">Human adenovirus 55 isolate 80 hexon gene, partial cds.</t>
  </si>
  <si>
    <t xml:space="preserve">KY070263</t>
  </si>
  <si>
    <t xml:space="preserve">Human adenovirus 55 isolate 81 hexon gene, partial cds.</t>
  </si>
  <si>
    <t xml:space="preserve">KY070264</t>
  </si>
  <si>
    <t xml:space="preserve">Human adenovirus 55 isolate 60F hexon gene, partial cds.</t>
  </si>
  <si>
    <t xml:space="preserve">60F</t>
  </si>
  <si>
    <t xml:space="preserve">KY070265</t>
  </si>
  <si>
    <t xml:space="preserve">Human adenovirus 55 isolate 161 hexon gene, partial cds.</t>
  </si>
  <si>
    <t xml:space="preserve">KY070266</t>
  </si>
  <si>
    <t xml:space="preserve">Human adenovirus 55 isolate 169 hexon gene, partial cds.</t>
  </si>
  <si>
    <t xml:space="preserve">KY780931</t>
  </si>
  <si>
    <t xml:space="preserve">Human adenovirus 55 isolate 100-GD_CHN_2016 E1A protein, E1B protein, 54.7 kDa protein E1B, and pIX protein genes, complete cds.</t>
  </si>
  <si>
    <t xml:space="preserve">100-GD_CHN_2016</t>
  </si>
  <si>
    <t xml:space="preserve">Jun-2016</t>
  </si>
  <si>
    <t xml:space="preserve">KY780932</t>
  </si>
  <si>
    <t xml:space="preserve">Human adenovirus 55 isolate 80-GD_CHN_2016 E1A protein, E1B protein, 54.7 kDa protein E1B, and pIX protein genes, complete cds.</t>
  </si>
  <si>
    <t xml:space="preserve">80-GD_CHN_2016</t>
  </si>
  <si>
    <t xml:space="preserve">KY780933</t>
  </si>
  <si>
    <t xml:space="preserve">Human adenovirus 55 isolate 73-GD_CHN_2016 E1A protein, E1B protein, 54.7 kDa protein E1B, and pIX protein genes, complete cds.</t>
  </si>
  <si>
    <t xml:space="preserve">73-GD_CHN_2016</t>
  </si>
  <si>
    <t xml:space="preserve">AB018427</t>
  </si>
  <si>
    <t xml:space="preserve">Human adenovirus type 35 gene for hexon protein, partial cds.</t>
  </si>
  <si>
    <t xml:space="preserve">Human adenovirus 35</t>
  </si>
  <si>
    <t xml:space="preserve">AB052912</t>
  </si>
  <si>
    <t xml:space="preserve">Human adenovirus type 35 gene for hexon protein, complete cds.</t>
  </si>
  <si>
    <t xml:space="preserve">Japan</t>
  </si>
  <si>
    <t xml:space="preserve">99SRL30744</t>
  </si>
  <si>
    <t xml:space="preserve">AB330116</t>
  </si>
  <si>
    <t xml:space="preserve">Human adenovirus 35 gene for hexon, complete cds, strain: Holden.</t>
  </si>
  <si>
    <t xml:space="preserve">Holden</t>
  </si>
  <si>
    <t xml:space="preserve">AC_000019
BK005236</t>
  </si>
  <si>
    <t xml:space="preserve">Human adenovirus type 35, complete genome.</t>
  </si>
  <si>
    <t xml:space="preserve">AY128640</t>
  </si>
  <si>
    <t xml:space="preserve">Human adenovirus type 35 strain Holden, complete genome.</t>
  </si>
  <si>
    <t xml:space="preserve">ATCC VR-718; Holden</t>
  </si>
  <si>
    <t xml:space="preserve">AY271307</t>
  </si>
  <si>
    <t xml:space="preserve">Human adenovirus type 35 strain 35p, complete genome.</t>
  </si>
  <si>
    <t xml:space="preserve">35p</t>
  </si>
  <si>
    <t xml:space="preserve">DQ115435</t>
  </si>
  <si>
    <t xml:space="preserve">Human adenovirus type 35 hexon protein gene, partial cds.</t>
  </si>
  <si>
    <t xml:space="preserve">AB067658</t>
  </si>
  <si>
    <t xml:space="preserve">Human adenovirus 3 gene for hexon, partial cds, strain: Ad3P.</t>
  </si>
  <si>
    <t xml:space="preserve">Type 3</t>
  </si>
  <si>
    <t xml:space="preserve">Ad3P</t>
  </si>
  <si>
    <t xml:space="preserve">AB067659</t>
  </si>
  <si>
    <t xml:space="preserve">Human adenovirus 3 gene for hexon, partial cds, strain: Ad3a.</t>
  </si>
  <si>
    <t xml:space="preserve">Ad3a</t>
  </si>
  <si>
    <t xml:space="preserve">AB067660</t>
  </si>
  <si>
    <t xml:space="preserve">Human adenovirus 3 gene for hexon, partial cds, strain: Ad3Y86-1555.</t>
  </si>
  <si>
    <t xml:space="preserve">Ad3Y86-1555</t>
  </si>
  <si>
    <t xml:space="preserve">AB067661</t>
  </si>
  <si>
    <t xml:space="preserve">Human adenovirus 3 gene for hexon, partial cds, strain: Ad3Y86-2866.</t>
  </si>
  <si>
    <t xml:space="preserve">Ad3Y86-2866</t>
  </si>
  <si>
    <t xml:space="preserve">AB067662</t>
  </si>
  <si>
    <t xml:space="preserve">Human adenovirus 3 gene for hexon, partial cds, strain: Ad3Y87-2170.</t>
  </si>
  <si>
    <t xml:space="preserve">Ad3Y87-2170</t>
  </si>
  <si>
    <t xml:space="preserve">AB067663</t>
  </si>
  <si>
    <t xml:space="preserve">Human adenovirus 3 gene for hexon, partial cds, strain: Ad3Y87-3388.</t>
  </si>
  <si>
    <t xml:space="preserve">Ad3Y87-3388</t>
  </si>
  <si>
    <t xml:space="preserve">AB067664</t>
  </si>
  <si>
    <t xml:space="preserve">Human adenovirus 3 gene for hexon, partial cds, strain: Ad3Y89-702.</t>
  </si>
  <si>
    <t xml:space="preserve">Ad3Y89-702</t>
  </si>
  <si>
    <t xml:space="preserve">AB067665</t>
  </si>
  <si>
    <t xml:space="preserve">Human adenovirus 3 gene for hexon, partial cds, strain: Ad3Y89-2632.</t>
  </si>
  <si>
    <t xml:space="preserve">Ad3Y89-2632</t>
  </si>
  <si>
    <t xml:space="preserve">AB067666</t>
  </si>
  <si>
    <t xml:space="preserve">Human adenovirus 3 gene for hexon, partial cds, strain: Ad3Y89-4067.</t>
  </si>
  <si>
    <t xml:space="preserve">Ad3Y89-4067</t>
  </si>
  <si>
    <t xml:space="preserve">AB067667</t>
  </si>
  <si>
    <t xml:space="preserve">Human adenovirus 3 gene for hexon, partial cds, strain: Ad3Y90-4578.</t>
  </si>
  <si>
    <t xml:space="preserve">Ad3Y90-4578</t>
  </si>
  <si>
    <t xml:space="preserve">AB067668</t>
  </si>
  <si>
    <t xml:space="preserve">Human adenovirus 3 gene for hexon, partial cds, strain: Ad3Y92-189.</t>
  </si>
  <si>
    <t xml:space="preserve">Ad3Y92-189</t>
  </si>
  <si>
    <t xml:space="preserve">AB067669</t>
  </si>
  <si>
    <t xml:space="preserve">Human adenovirus 3 gene for hexon, partial cds, strain: Ad3Y94-2330.</t>
  </si>
  <si>
    <t xml:space="preserve">Ad3Y94-2330</t>
  </si>
  <si>
    <t xml:space="preserve">AB067670</t>
  </si>
  <si>
    <t xml:space="preserve">Human adenovirus 3 gene for hexon, partial cds, strain: Ad3Y95-2087.</t>
  </si>
  <si>
    <t xml:space="preserve">Ad3Y95-2087</t>
  </si>
  <si>
    <t xml:space="preserve">AB067671</t>
  </si>
  <si>
    <t xml:space="preserve">Human adenovirus 3 gene for hexon, partial cds, strain: Ad3Y96-224.</t>
  </si>
  <si>
    <t xml:space="preserve">Ad3Y96-224</t>
  </si>
  <si>
    <t xml:space="preserve">AB067672</t>
  </si>
  <si>
    <t xml:space="preserve">Human adenovirus 3 gene for hexon, partial cds, strain: Ad3Y98-9.</t>
  </si>
  <si>
    <t xml:space="preserve">Ad3Y98-9</t>
  </si>
  <si>
    <t xml:space="preserve">AB067673</t>
  </si>
  <si>
    <t xml:space="preserve">Human adenovirus 3 gene for hexon, partial cds, strain: Ad3A326-G93.</t>
  </si>
  <si>
    <t xml:space="preserve">Ad3A326-G93</t>
  </si>
  <si>
    <t xml:space="preserve">AB067674</t>
  </si>
  <si>
    <t xml:space="preserve">Human adenovirus 3 gene for hexon, partial cds, strain: Ad3A724-G93.</t>
  </si>
  <si>
    <t xml:space="preserve">Ad3A724-G93</t>
  </si>
  <si>
    <t xml:space="preserve">AB067675</t>
  </si>
  <si>
    <t xml:space="preserve">Human adenovirus 3 gene for hexon, partial cds, strain: Ad3A586-G95.</t>
  </si>
  <si>
    <t xml:space="preserve">Ad3A586-G95</t>
  </si>
  <si>
    <t xml:space="preserve">AB067676</t>
  </si>
  <si>
    <t xml:space="preserve">Human adenovirus 3 gene for hexon, partial cds, strain: Ad3A9-C96.</t>
  </si>
  <si>
    <t xml:space="preserve">Ad3A9-C96</t>
  </si>
  <si>
    <t xml:space="preserve">AB067677</t>
  </si>
  <si>
    <t xml:space="preserve">Human adenovirus 3 gene for hexon, partial cds, strain: Ad3A432-G96.</t>
  </si>
  <si>
    <t xml:space="preserve">Ad3A432-G96</t>
  </si>
  <si>
    <t xml:space="preserve">AB330084</t>
  </si>
  <si>
    <t xml:space="preserve">Human adenovirus 3 gene for hexon, complete cds, strain: GB.</t>
  </si>
  <si>
    <t xml:space="preserve">GB</t>
  </si>
  <si>
    <t xml:space="preserve">AB366402</t>
  </si>
  <si>
    <t xml:space="preserve">Human adenovirus 3 gene for hexon, partial cds, strain: Ad3Y88-507.</t>
  </si>
  <si>
    <t xml:space="preserve">Ad3Y88-507</t>
  </si>
  <si>
    <t xml:space="preserve">AB366403</t>
  </si>
  <si>
    <t xml:space="preserve">Human adenovirus 3 gene for hexon, partial cds, strain: Ad3Y88-608.</t>
  </si>
  <si>
    <t xml:space="preserve">Ad3Y88-608</t>
  </si>
  <si>
    <t xml:space="preserve">AB366404</t>
  </si>
  <si>
    <t xml:space="preserve">Human adenovirus 3 gene for hexon, partial cds, strain: Ad3Y88-5309.</t>
  </si>
  <si>
    <t xml:space="preserve">Ad3Y88-5309</t>
  </si>
  <si>
    <t xml:space="preserve">AB366405</t>
  </si>
  <si>
    <t xml:space="preserve">Human adenovirus 3 gene for hexon, partial cds, strain: Ad3Y90-3080.</t>
  </si>
  <si>
    <t xml:space="preserve">Ad3Y90-3080</t>
  </si>
  <si>
    <t xml:space="preserve">AB366406</t>
  </si>
  <si>
    <t xml:space="preserve">Human adenovirus 3 gene for hexon, partial cds, strain: Ad3Y91-2489.</t>
  </si>
  <si>
    <t xml:space="preserve">Ad3Y91-2489</t>
  </si>
  <si>
    <t xml:space="preserve">AB366407</t>
  </si>
  <si>
    <t xml:space="preserve">Human adenovirus 3 gene for hexon, partial cds, strain: Ad3Y91-3246.</t>
  </si>
  <si>
    <t xml:space="preserve">Ad3Y91-3246</t>
  </si>
  <si>
    <t xml:space="preserve">AB366408</t>
  </si>
  <si>
    <t xml:space="preserve">Human adenovirus 3 gene for hexon, partial cds, strain: Ad3Y92-884.</t>
  </si>
  <si>
    <t xml:space="preserve">Ad3Y92-884</t>
  </si>
  <si>
    <t xml:space="preserve">AB366409</t>
  </si>
  <si>
    <t xml:space="preserve">Human adenovirus 3 gene for hexon, partial cds, strain: Ad3Y93-58.</t>
  </si>
  <si>
    <t xml:space="preserve">Ad3Y93-58</t>
  </si>
  <si>
    <t xml:space="preserve">AB366410</t>
  </si>
  <si>
    <t xml:space="preserve">Human adenovirus 3 gene for hexon, partial cds, strain: Ad3Y93-930.</t>
  </si>
  <si>
    <t xml:space="preserve">Ad3Y93-930</t>
  </si>
  <si>
    <t xml:space="preserve">AB366411</t>
  </si>
  <si>
    <t xml:space="preserve">Human adenovirus 3 gene for hexon, partial cds, strain: Ad3Y94-2591.</t>
  </si>
  <si>
    <t xml:space="preserve">Ad3Y94-2591</t>
  </si>
  <si>
    <t xml:space="preserve">AB366412</t>
  </si>
  <si>
    <t xml:space="preserve">Human adenovirus 3 gene for hexon, partial cds, strain: Ad3Y95-171.</t>
  </si>
  <si>
    <t xml:space="preserve">Ad3Y95-171</t>
  </si>
  <si>
    <t xml:space="preserve">AB366413</t>
  </si>
  <si>
    <t xml:space="preserve">Human adenovirus 3 gene for hexon, partial cds, strain: Ad3Y97-1022.</t>
  </si>
  <si>
    <t xml:space="preserve">Ad3Y97-1022</t>
  </si>
  <si>
    <t xml:space="preserve">AB366414</t>
  </si>
  <si>
    <t xml:space="preserve">Human adenovirus 3 gene for hexon, partial cds, strain: Ad3Y97-1721.</t>
  </si>
  <si>
    <t xml:space="preserve">Ad3Y97-1721</t>
  </si>
  <si>
    <t xml:space="preserve">AB366415</t>
  </si>
  <si>
    <t xml:space="preserve">Human adenovirus 3 gene for hexon, partial cds, strain: Ad3Y98-681.</t>
  </si>
  <si>
    <t xml:space="preserve">Ad3Y98-681</t>
  </si>
  <si>
    <t xml:space="preserve">AB366416</t>
  </si>
  <si>
    <t xml:space="preserve">Human adenovirus 3 gene for hexon, partial cds, strain: 989-Yamagata-99.</t>
  </si>
  <si>
    <t xml:space="preserve">989-Yamagata-99</t>
  </si>
  <si>
    <t xml:space="preserve">AB366417</t>
  </si>
  <si>
    <t xml:space="preserve">Human adenovirus 3 gene for hexon, partial cds, strain: 1091-Yamagata-00.</t>
  </si>
  <si>
    <t xml:space="preserve">1091-Yamagata-00</t>
  </si>
  <si>
    <t xml:space="preserve">AB366418</t>
  </si>
  <si>
    <t xml:space="preserve">Human adenovirus 3 gene for hexon, partial cds, strain: 1115-Yamagata-00.</t>
  </si>
  <si>
    <t xml:space="preserve">1115-Yamagata-00</t>
  </si>
  <si>
    <t xml:space="preserve">AB366419</t>
  </si>
  <si>
    <t xml:space="preserve">Human adenovirus 3 gene for hexon, partial cds, strain: 98-Yamagata-01.</t>
  </si>
  <si>
    <t xml:space="preserve">98-Yamagata-01</t>
  </si>
  <si>
    <t xml:space="preserve">AB366420</t>
  </si>
  <si>
    <t xml:space="preserve">Human adenovirus 3 gene for hexon, partial cds, strain: 1370-Yamagata-01.</t>
  </si>
  <si>
    <t xml:space="preserve">1370-Yamagata-01</t>
  </si>
  <si>
    <t xml:space="preserve">AB366421</t>
  </si>
  <si>
    <t xml:space="preserve">Human adenovirus 3 gene for hexon, partial cds, strain: 2191-Yamagata-02.</t>
  </si>
  <si>
    <t xml:space="preserve">2191-Yamagata-02</t>
  </si>
  <si>
    <t xml:space="preserve">AB366422</t>
  </si>
  <si>
    <t xml:space="preserve">Human adenovirus 3 gene for hexon, partial cds, strain: 1874-Yamagata-03.</t>
  </si>
  <si>
    <t xml:space="preserve">1874-Yamagata-03</t>
  </si>
  <si>
    <t xml:space="preserve">AB366423</t>
  </si>
  <si>
    <t xml:space="preserve">Human adenovirus 3 gene for hexon, partial cds, strain: 3098-Yamagata-03.</t>
  </si>
  <si>
    <t xml:space="preserve">3098-Yamagata-03</t>
  </si>
  <si>
    <t xml:space="preserve">AB366424</t>
  </si>
  <si>
    <t xml:space="preserve">Human adenovirus 3 gene for hexon, partial cds, strain: 2070-Yamagata-04.</t>
  </si>
  <si>
    <t xml:space="preserve">2070-Yamagata-04</t>
  </si>
  <si>
    <t xml:space="preserve">AB366425</t>
  </si>
  <si>
    <t xml:space="preserve">Human adenovirus 3 gene for hexon, partial cds, strain: 2133-Yamagata-04.</t>
  </si>
  <si>
    <t xml:space="preserve">2133-Yamagata-04</t>
  </si>
  <si>
    <t xml:space="preserve">AB366426</t>
  </si>
  <si>
    <t xml:space="preserve">Human adenovirus 3 gene for hexon, partial cds, strain: 246-Yamagata-05.</t>
  </si>
  <si>
    <t xml:space="preserve">246-Yamagata-05</t>
  </si>
  <si>
    <t xml:space="preserve">AB366427</t>
  </si>
  <si>
    <t xml:space="preserve">Human adenovirus 3 gene for hexon, partial cds, strain: 571-Yamagata-05.</t>
  </si>
  <si>
    <t xml:space="preserve">571-Yamagata-05</t>
  </si>
  <si>
    <t xml:space="preserve">AB366428</t>
  </si>
  <si>
    <t xml:space="preserve">Human adenovirus 3 gene for hexon, partial cds, strain: 1382-Yamagata-06.</t>
  </si>
  <si>
    <t xml:space="preserve">1382-Yamagata-06</t>
  </si>
  <si>
    <t xml:space="preserve">AB366429</t>
  </si>
  <si>
    <t xml:space="preserve">Human adenovirus 3 gene for hexon, partial cds, strain: 2435-Yamagata-06.</t>
  </si>
  <si>
    <t xml:space="preserve">2435-Yamagata-06</t>
  </si>
  <si>
    <t xml:space="preserve">AB366430</t>
  </si>
  <si>
    <t xml:space="preserve">Human adenovirus 3 gene for hexon, partial cds, strain: 57-Yamagata-07.</t>
  </si>
  <si>
    <t xml:space="preserve">57-Yamagata-07</t>
  </si>
  <si>
    <t xml:space="preserve">AB366431</t>
  </si>
  <si>
    <t xml:space="preserve">Human adenovirus 3 gene for hexon, partial cds, strain: 285-Yamagata-07.</t>
  </si>
  <si>
    <t xml:space="preserve">285-Yamagata-07</t>
  </si>
  <si>
    <t xml:space="preserve">AB366432</t>
  </si>
  <si>
    <t xml:space="preserve">Human adenovirus 3 gene for hexon, partial cds, strain: Ad3C.</t>
  </si>
  <si>
    <t xml:space="preserve">Ad3C</t>
  </si>
  <si>
    <t xml:space="preserve">AB375857</t>
  </si>
  <si>
    <t xml:space="preserve">Human adenovirus 3 gene for hexon, partial cds.</t>
  </si>
  <si>
    <t xml:space="preserve">y</t>
  </si>
  <si>
    <t xml:space="preserve">AB685343</t>
  </si>
  <si>
    <t xml:space="preserve">Human adenovirus 3 gene hexon, partial cds, strain: 10_02371/Mongolia/hexon.</t>
  </si>
  <si>
    <t xml:space="preserve">10_02371/Mongolia/hexon</t>
  </si>
  <si>
    <t xml:space="preserve">AB685345</t>
  </si>
  <si>
    <t xml:space="preserve">Human adenovirus 3 gene hexon, partial cds, strain: 10_02651/Mongolia/hexon.</t>
  </si>
  <si>
    <t xml:space="preserve">10_02651/Mongolia/hexon</t>
  </si>
  <si>
    <t xml:space="preserve">AB685349</t>
  </si>
  <si>
    <t xml:space="preserve">Human adenovirus 3 gene hexon, partial cds, strain: 10_03215/Mongolia/hexon.</t>
  </si>
  <si>
    <t xml:space="preserve">10_03215/Mongolia/hexon</t>
  </si>
  <si>
    <t xml:space="preserve">AB685360</t>
  </si>
  <si>
    <t xml:space="preserve">Human adenovirus 3 gene hexon, partial cds, strain: 10_04388/Mongolia/hexon.</t>
  </si>
  <si>
    <t xml:space="preserve">10_04388/Mongolia/hexon</t>
  </si>
  <si>
    <t xml:space="preserve">AB685361</t>
  </si>
  <si>
    <t xml:space="preserve">Human adenovirus 3 gene hexon, partial cds, strain: 11_00130/Mongolia/hexon.</t>
  </si>
  <si>
    <t xml:space="preserve">11_00130/Mongolia/hexon</t>
  </si>
  <si>
    <t xml:space="preserve">AB742370</t>
  </si>
  <si>
    <t xml:space="preserve">Human adenovirus 7h hexon gene for capsid protein, partial cds, strain: PHL/TTa230/2011.</t>
  </si>
  <si>
    <t xml:space="preserve">PHL/TTa230/2011</t>
  </si>
  <si>
    <t xml:space="preserve">AF542104</t>
  </si>
  <si>
    <t xml:space="preserve">Human adenovirus B3 strain KNIH Ad98/1 hexon gene, complete cds.</t>
  </si>
  <si>
    <t xml:space="preserve">KNIH Ad98/1</t>
  </si>
  <si>
    <t xml:space="preserve">AF542105</t>
  </si>
  <si>
    <t xml:space="preserve">Human adenovirus B3 strain KNIH Ad99/1 hexon gene, complete cds.</t>
  </si>
  <si>
    <t xml:space="preserve">KNIH Ad99/1</t>
  </si>
  <si>
    <t xml:space="preserve">AF542106</t>
  </si>
  <si>
    <t xml:space="preserve">Human adenovirus B3 strain KNIH Ad99/2 hexon gene, complete cds.</t>
  </si>
  <si>
    <t xml:space="preserve">KNIH Ad99/2</t>
  </si>
  <si>
    <t xml:space="preserve">AF542107</t>
  </si>
  <si>
    <t xml:space="preserve">Human adenovirus B3 strain KNIH Ad99/3 hexon gene, complete cds.</t>
  </si>
  <si>
    <t xml:space="preserve">KNIH Ad99/3</t>
  </si>
  <si>
    <t xml:space="preserve">AF542108</t>
  </si>
  <si>
    <t xml:space="preserve">Human adenovirus B3 strain KNIH Ad99/4 hexon gene, complete cds.</t>
  </si>
  <si>
    <t xml:space="preserve">KNIH Ad99/4</t>
  </si>
  <si>
    <t xml:space="preserve">AF542110</t>
  </si>
  <si>
    <t xml:space="preserve">Human adenovirus B3 strain KNIH Ad99/6 hexon gene, complete cds.</t>
  </si>
  <si>
    <t xml:space="preserve">KNIH Ad99/6</t>
  </si>
  <si>
    <t xml:space="preserve">AF542111</t>
  </si>
  <si>
    <t xml:space="preserve">Human adenovirus B3 strain KNIH Ad99/7 hexon gene, complete cds.</t>
  </si>
  <si>
    <t xml:space="preserve">KNIH Ad99/7</t>
  </si>
  <si>
    <t xml:space="preserve">AF542112</t>
  </si>
  <si>
    <t xml:space="preserve">Human adenovirus B3 strain KNIH Ad99/8 hexon gene, complete cds.</t>
  </si>
  <si>
    <t xml:space="preserve">KNIH Ad99/8</t>
  </si>
  <si>
    <t xml:space="preserve">AF542113</t>
  </si>
  <si>
    <t xml:space="preserve">Human adenovirus B3 strain KNIH Ad99/9 hexon gene, complete cds.</t>
  </si>
  <si>
    <t xml:space="preserve">KNIH Ad99/9</t>
  </si>
  <si>
    <t xml:space="preserve">AF542114</t>
  </si>
  <si>
    <t xml:space="preserve">Human adenovirus B3 strain KNIH Ad99/10 hexon gene, complete cds.</t>
  </si>
  <si>
    <t xml:space="preserve">KNIH Ad99/10</t>
  </si>
  <si>
    <t xml:space="preserve">AF542115</t>
  </si>
  <si>
    <t xml:space="preserve">Human adenovirus B3 strain KNIH Ad99/11 hexon gene, complete cds.</t>
  </si>
  <si>
    <t xml:space="preserve">KNIH Ad99/11</t>
  </si>
  <si>
    <t xml:space="preserve">AF542117</t>
  </si>
  <si>
    <t xml:space="preserve">Human adenovirus B3 strain KNIH Ad99/13 hexon gene, complete cds.</t>
  </si>
  <si>
    <t xml:space="preserve">KNIH Ad99/13</t>
  </si>
  <si>
    <t xml:space="preserve">AF542119</t>
  </si>
  <si>
    <t xml:space="preserve">Human adenovirus B3 strain KNIH Ad00/2 hexon gene, complete cds.</t>
  </si>
  <si>
    <t xml:space="preserve">KNIH Ad00/2</t>
  </si>
  <si>
    <t xml:space="preserve">AF542123</t>
  </si>
  <si>
    <t xml:space="preserve">Human adenovirus B3 strain KNIH Ad00/10 hexon gene, complete cds.</t>
  </si>
  <si>
    <t xml:space="preserve">KNIH Ad00/10</t>
  </si>
  <si>
    <t xml:space="preserve">AF542125</t>
  </si>
  <si>
    <t xml:space="preserve">Human adenovirus B3 strain KNIH Ad00/16 hexon gene, complete cds.</t>
  </si>
  <si>
    <t xml:space="preserve">KNIH Ad00/16</t>
  </si>
  <si>
    <t xml:space="preserve">AF542126</t>
  </si>
  <si>
    <t xml:space="preserve">Human adenovirus B3 strain KNIH Ad00/17 hexon gene, complete cds.</t>
  </si>
  <si>
    <t xml:space="preserve">KNIH Ad00/17</t>
  </si>
  <si>
    <t xml:space="preserve">AF542127</t>
  </si>
  <si>
    <t xml:space="preserve">Human adenovirus B3 strain KNIH Ad00/18 hexon gene, complete cds.</t>
  </si>
  <si>
    <t xml:space="preserve">KNIH Ad00/18</t>
  </si>
  <si>
    <t xml:space="preserve">AF542129</t>
  </si>
  <si>
    <t xml:space="preserve">Human adenovirus B3 strain KNIH Ad00/7 hexon gene, complete cds.</t>
  </si>
  <si>
    <t xml:space="preserve">KNIH Ad00/7</t>
  </si>
  <si>
    <t xml:space="preserve">AY599834</t>
  </si>
  <si>
    <t xml:space="preserve">Human adenovirus type 3 strain GB, complete genome.</t>
  </si>
  <si>
    <t xml:space="preserve">AY599836</t>
  </si>
  <si>
    <t xml:space="preserve">Human adenovirus type 3 strain NHRC 1276, complete genome.</t>
  </si>
  <si>
    <t xml:space="preserve">NHRC 1276</t>
  </si>
  <si>
    <t xml:space="preserve">AY854173</t>
  </si>
  <si>
    <t xml:space="preserve">Human adenovirus type 3 isolate 91_353 hexon gene, complete cds.</t>
  </si>
  <si>
    <t xml:space="preserve">91_353</t>
  </si>
  <si>
    <t xml:space="preserve">AY854174</t>
  </si>
  <si>
    <t xml:space="preserve">Human adenovirus type 3 isolate 92_159 hexon gene, complete cds.</t>
  </si>
  <si>
    <t xml:space="preserve">92_159</t>
  </si>
  <si>
    <t xml:space="preserve">AY854175</t>
  </si>
  <si>
    <t xml:space="preserve">Human adenovirus type 3 isolate 92_165 hexon gene, complete cds.</t>
  </si>
  <si>
    <t xml:space="preserve">92_165</t>
  </si>
  <si>
    <t xml:space="preserve">AY854176</t>
  </si>
  <si>
    <t xml:space="preserve">Human adenovirus type 3 isolate 98_494 hexon gene, complete cds.</t>
  </si>
  <si>
    <t xml:space="preserve">98_494</t>
  </si>
  <si>
    <t xml:space="preserve">AY854177</t>
  </si>
  <si>
    <t xml:space="preserve">Human adenovirus type 3 isolate 98_640 hexon gene, complete cds.</t>
  </si>
  <si>
    <t xml:space="preserve">98_640</t>
  </si>
  <si>
    <t xml:space="preserve">AY854178</t>
  </si>
  <si>
    <t xml:space="preserve">Human adenovirus type 3 isolate 99_453 hexon gene, complete cds.</t>
  </si>
  <si>
    <t xml:space="preserve">99_453</t>
  </si>
  <si>
    <t xml:space="preserve">AY854179</t>
  </si>
  <si>
    <t xml:space="preserve">Human adenovirus type 3 isolate 92-393 hexon gene, complete cds.</t>
  </si>
  <si>
    <t xml:space="preserve">92-393</t>
  </si>
  <si>
    <t xml:space="preserve">AY854180</t>
  </si>
  <si>
    <t xml:space="preserve">Human adenovirus type 3 isolate 98_500 hexon gene, complete cds.</t>
  </si>
  <si>
    <t xml:space="preserve">98_500</t>
  </si>
  <si>
    <t xml:space="preserve">AY878716</t>
  </si>
  <si>
    <t xml:space="preserve">Human adenovirus type 3 isolate ad01 hexon gene, complete cds.</t>
  </si>
  <si>
    <t xml:space="preserve">ad01</t>
  </si>
  <si>
    <t xml:space="preserve">DQ086466</t>
  </si>
  <si>
    <t xml:space="preserve">Human adenovirus type 3, complete genome.</t>
  </si>
  <si>
    <t xml:space="preserve">DQ115429</t>
  </si>
  <si>
    <t xml:space="preserve">Human adenovirus type 3 hexon protein gene, partial cds.</t>
  </si>
  <si>
    <t xml:space="preserve">G.B.</t>
  </si>
  <si>
    <t xml:space="preserve">DQ177310</t>
  </si>
  <si>
    <t xml:space="preserve">Human adenovirus type 3 strain Jiangsu04-1 hexon gene, partial cds.</t>
  </si>
  <si>
    <t xml:space="preserve">Jiangsu04-1</t>
  </si>
  <si>
    <t xml:space="preserve">EF486496</t>
  </si>
  <si>
    <t xml:space="preserve">Human adenovirus 3 isolate 260-96-TW hexon gene, complete cds.</t>
  </si>
  <si>
    <t xml:space="preserve">260-96-TW</t>
  </si>
  <si>
    <t xml:space="preserve">EF486497</t>
  </si>
  <si>
    <t xml:space="preserve">Human adenovirus 3 isolate 843-96-TW hexon gene, complete cds.</t>
  </si>
  <si>
    <t xml:space="preserve">843-96-TW</t>
  </si>
  <si>
    <t xml:space="preserve">EF486498</t>
  </si>
  <si>
    <t xml:space="preserve">Human adenovirus 3 isolate 856-97-TW hexon gene, complete cds.</t>
  </si>
  <si>
    <t xml:space="preserve">856-97-TW</t>
  </si>
  <si>
    <t xml:space="preserve">EF486499</t>
  </si>
  <si>
    <t xml:space="preserve">Human adenovirus 3 isolate 2127-99-TW hexon gene, complete cds.</t>
  </si>
  <si>
    <t xml:space="preserve">2127-99-TW</t>
  </si>
  <si>
    <t xml:space="preserve">EF486500</t>
  </si>
  <si>
    <t xml:space="preserve">Human adenovirus 3 isolate 16-00-TW hexon gene, complete cds.</t>
  </si>
  <si>
    <t xml:space="preserve">16-00-TW</t>
  </si>
  <si>
    <t xml:space="preserve">EF486501</t>
  </si>
  <si>
    <t xml:space="preserve">Human adenovirus 3 isolate 4022-00-TW hexon gene, complete cds.</t>
  </si>
  <si>
    <t xml:space="preserve">4022-00-TW</t>
  </si>
  <si>
    <t xml:space="preserve">EF486502</t>
  </si>
  <si>
    <t xml:space="preserve">Human adenovirus 3 isolate 4752-02-TW hexon gene, complete cds.</t>
  </si>
  <si>
    <t xml:space="preserve">4752-02-TW</t>
  </si>
  <si>
    <t xml:space="preserve">EF486503</t>
  </si>
  <si>
    <t xml:space="preserve">Human adenovirus 3 isolate 5276-02-TW hexon gene, complete cds.</t>
  </si>
  <si>
    <t xml:space="preserve">5276-02-TW</t>
  </si>
  <si>
    <t xml:space="preserve">EF486504</t>
  </si>
  <si>
    <t xml:space="preserve">Human adenovirus 3 isolate 1041-03-TW hexon gene, complete cds.</t>
  </si>
  <si>
    <t xml:space="preserve">1041-03-TW</t>
  </si>
  <si>
    <t xml:space="preserve">EF486505</t>
  </si>
  <si>
    <t xml:space="preserve">Human adenovirus 3 isolate 578-05-TW hexon gene, complete cds.</t>
  </si>
  <si>
    <t xml:space="preserve">578-05-TW</t>
  </si>
  <si>
    <t xml:space="preserve">EF486506</t>
  </si>
  <si>
    <t xml:space="preserve">Human adenovirus 3 isolate 5501-02-TW hexon gene, complete cds.</t>
  </si>
  <si>
    <t xml:space="preserve">5501-02-TW</t>
  </si>
  <si>
    <t xml:space="preserve">EF494640</t>
  </si>
  <si>
    <t xml:space="preserve">Human adenovirus 3 isolate 312-92-TW hexon gene, complete cds.</t>
  </si>
  <si>
    <t xml:space="preserve">312-92-TW</t>
  </si>
  <si>
    <t xml:space="preserve">EF494641</t>
  </si>
  <si>
    <t xml:space="preserve">Human adenovirus 3 isolate 846-96-TW hexon gene, complete cds.</t>
  </si>
  <si>
    <t xml:space="preserve">846-96-TW</t>
  </si>
  <si>
    <t xml:space="preserve">EF494642</t>
  </si>
  <si>
    <t xml:space="preserve">Human adenovirus 3 isolate 1964-99-TW hexon gene, complete cds.</t>
  </si>
  <si>
    <t xml:space="preserve">1964-99-TW</t>
  </si>
  <si>
    <t xml:space="preserve">EF494643</t>
  </si>
  <si>
    <t xml:space="preserve">Human adenovirus 3 isolate 1460-04-TW hexon gene, complete cds.</t>
  </si>
  <si>
    <t xml:space="preserve">1460-04-TW</t>
  </si>
  <si>
    <t xml:space="preserve">EF494644</t>
  </si>
  <si>
    <t xml:space="preserve">Human adenovirus 3 isolate 4305-00-TW hexon gene, complete cds.</t>
  </si>
  <si>
    <t xml:space="preserve">4305-00-TW</t>
  </si>
  <si>
    <t xml:space="preserve">EF494645</t>
  </si>
  <si>
    <t xml:space="preserve">Human adenovirus 3 isolate 154-03-TW hexon gene, complete cds.</t>
  </si>
  <si>
    <t xml:space="preserve">154-03-TW</t>
  </si>
  <si>
    <t xml:space="preserve">EF494646</t>
  </si>
  <si>
    <t xml:space="preserve">Human adenovirus 3 isolate 207-03-TW hexon gene, complete cds.</t>
  </si>
  <si>
    <t xml:space="preserve">207-03-TW</t>
  </si>
  <si>
    <t xml:space="preserve">EF494647</t>
  </si>
  <si>
    <t xml:space="preserve">Human adenovirus 3 isolate 223-03-TW hexon gene, complete cds.</t>
  </si>
  <si>
    <t xml:space="preserve">223-03-TW</t>
  </si>
  <si>
    <t xml:space="preserve">EF494648</t>
  </si>
  <si>
    <t xml:space="preserve">Human adenovirus 3 isolate 229-03-TW hexon gene, complete cds.</t>
  </si>
  <si>
    <t xml:space="preserve">229-03-TW</t>
  </si>
  <si>
    <t xml:space="preserve">EF494649</t>
  </si>
  <si>
    <t xml:space="preserve">Human adenovirus 3 isolate 305-03-TW hexon gene, complete cds.</t>
  </si>
  <si>
    <t xml:space="preserve">305-03-TW</t>
  </si>
  <si>
    <t xml:space="preserve">EF494650</t>
  </si>
  <si>
    <t xml:space="preserve">Human adenovirus 3 isolate 837-05-TW hexon gene, complete cds.</t>
  </si>
  <si>
    <t xml:space="preserve">837-05-TW</t>
  </si>
  <si>
    <t xml:space="preserve">EF570053</t>
  </si>
  <si>
    <t xml:space="preserve">Human adenovirus 3 isolate 232-03-TW hexon gene, complete cds.</t>
  </si>
  <si>
    <t xml:space="preserve">232-03-TW</t>
  </si>
  <si>
    <t xml:space="preserve">EF570054</t>
  </si>
  <si>
    <t xml:space="preserve">Human adenovirus 3 isolate 1179-83-TW hexon gene, complete cds.</t>
  </si>
  <si>
    <t xml:space="preserve">1179-83-TW</t>
  </si>
  <si>
    <t xml:space="preserve">EU867456</t>
  </si>
  <si>
    <t xml:space="preserve">Human adenovirus 3 strain RKI-1332/02 hexon gene, partial cds.</t>
  </si>
  <si>
    <t xml:space="preserve">Germany</t>
  </si>
  <si>
    <t xml:space="preserve">Feb-2002</t>
  </si>
  <si>
    <t xml:space="preserve">RKI-1332/02</t>
  </si>
  <si>
    <t xml:space="preserve">EU867473</t>
  </si>
  <si>
    <t xml:space="preserve">Human adenovirus 3 strain RKI-0654/06 hexon gene, partial cds.</t>
  </si>
  <si>
    <t xml:space="preserve">Dec-2005</t>
  </si>
  <si>
    <t xml:space="preserve">RKI-0654/06</t>
  </si>
  <si>
    <t xml:space="preserve">EU867475</t>
  </si>
  <si>
    <t xml:space="preserve">Human adenovirus 3 strain RKI-1206/06 hexon gene, partial cds.</t>
  </si>
  <si>
    <t xml:space="preserve">Jan-2006</t>
  </si>
  <si>
    <t xml:space="preserve">RKI-1206/06</t>
  </si>
  <si>
    <t xml:space="preserve">EU867477</t>
  </si>
  <si>
    <t xml:space="preserve">Human adenovirus 3 strain RKI-3832/06 hexon gene, partial cds.</t>
  </si>
  <si>
    <t xml:space="preserve">Aug-2006</t>
  </si>
  <si>
    <t xml:space="preserve">RKI-3832/06</t>
  </si>
  <si>
    <t xml:space="preserve">EU867487</t>
  </si>
  <si>
    <t xml:space="preserve">Human adenovirus 3 strain RKI-3723/07 hexon gene, partial cds.</t>
  </si>
  <si>
    <t xml:space="preserve">Mar-2007</t>
  </si>
  <si>
    <t xml:space="preserve">RKI-3723/07</t>
  </si>
  <si>
    <t xml:space="preserve">EU867488</t>
  </si>
  <si>
    <t xml:space="preserve">Human adenovirus 3 strain RKI-3825/07 hexon gene, partial cds.</t>
  </si>
  <si>
    <t xml:space="preserve">RKI-3825/07</t>
  </si>
  <si>
    <t xml:space="preserve">EU867489</t>
  </si>
  <si>
    <t xml:space="preserve">Human adenovirus 3 strain RKI-4011/07 hexon gene, partial cds.</t>
  </si>
  <si>
    <t xml:space="preserve">RKI-4011/07</t>
  </si>
  <si>
    <t xml:space="preserve">EU867490</t>
  </si>
  <si>
    <t xml:space="preserve">Human adenovirus 3 strain RKI-4145/07 hexon gene, partial cds.</t>
  </si>
  <si>
    <t xml:space="preserve">RKI-4145/07</t>
  </si>
  <si>
    <t xml:space="preserve">EU867491</t>
  </si>
  <si>
    <t xml:space="preserve">Human adenovirus 3 strain RKI-4289/07 hexon gene, partial cds.</t>
  </si>
  <si>
    <t xml:space="preserve">Apr-2007</t>
  </si>
  <si>
    <t xml:space="preserve">RKI-4289/07</t>
  </si>
  <si>
    <t xml:space="preserve">FJ943583</t>
  </si>
  <si>
    <t xml:space="preserve">Human adenovirus 3 strain RKI-0273/02 hexon gene, partial cds.</t>
  </si>
  <si>
    <t xml:space="preserve">Nov-2001</t>
  </si>
  <si>
    <t xml:space="preserve">RKI-0273/02</t>
  </si>
  <si>
    <t xml:space="preserve">FJ943586</t>
  </si>
  <si>
    <t xml:space="preserve">Human adenovirus 3 strain RKI-0602/02 hexon gene, partial cds.</t>
  </si>
  <si>
    <t xml:space="preserve">Dec-2001</t>
  </si>
  <si>
    <t xml:space="preserve">RKI-0602/02</t>
  </si>
  <si>
    <t xml:space="preserve">FJ943587</t>
  </si>
  <si>
    <t xml:space="preserve">Human adenovirus 3 strain RKI-0622/02 hexon gene, partial cds.</t>
  </si>
  <si>
    <t xml:space="preserve">RKI-0622/02</t>
  </si>
  <si>
    <t xml:space="preserve">FJ943590</t>
  </si>
  <si>
    <t xml:space="preserve">Human adenovirus 3 strain RKI-0950/02 hexon gene, partial cds.</t>
  </si>
  <si>
    <t xml:space="preserve">Jan-2002</t>
  </si>
  <si>
    <t xml:space="preserve">RKI-0950/02</t>
  </si>
  <si>
    <t xml:space="preserve">FJ943591</t>
  </si>
  <si>
    <t xml:space="preserve">Human adenovirus 3 strain RKI-0954/02 hexon gene, partial cds.</t>
  </si>
  <si>
    <t xml:space="preserve">RKI-0954/02</t>
  </si>
  <si>
    <t xml:space="preserve">FJ943593</t>
  </si>
  <si>
    <t xml:space="preserve">Human adenovirus 3 strain RKI-1825/02 hexon gene, partial cds.</t>
  </si>
  <si>
    <t xml:space="preserve">Mar-2002</t>
  </si>
  <si>
    <t xml:space="preserve">RKI-1825/02</t>
  </si>
  <si>
    <t xml:space="preserve">FJ943594</t>
  </si>
  <si>
    <t xml:space="preserve">Human adenovirus 3 strain RKI-2043/02 hexon gene, partial cds.</t>
  </si>
  <si>
    <t xml:space="preserve">RKI-2043/02</t>
  </si>
  <si>
    <t xml:space="preserve">FJ943598</t>
  </si>
  <si>
    <t xml:space="preserve">Human adenovirus 3 strain RKI-2548/03 hexon gene, partial cds.</t>
  </si>
  <si>
    <t xml:space="preserve">Mar-2003</t>
  </si>
  <si>
    <t xml:space="preserve">RKI-2548/03</t>
  </si>
  <si>
    <t xml:space="preserve">FJ943600</t>
  </si>
  <si>
    <t xml:space="preserve">Human adenovirus 3 strain RKI-0549/07 hexon gene, partial cds.</t>
  </si>
  <si>
    <t xml:space="preserve">Dec-2006</t>
  </si>
  <si>
    <t xml:space="preserve">RKI-0549/07</t>
  </si>
  <si>
    <t xml:space="preserve">FJ943601</t>
  </si>
  <si>
    <t xml:space="preserve">Human adenovirus 3 strain RKI-0618/07 hexon gene, partial cds.</t>
  </si>
  <si>
    <t xml:space="preserve">Jan-2007</t>
  </si>
  <si>
    <t xml:space="preserve">RKI-0618/07</t>
  </si>
  <si>
    <t xml:space="preserve">FJ943604</t>
  </si>
  <si>
    <t xml:space="preserve">Human adenovirus 3 strain RKI-0918/07 hexon gene, partial cds.</t>
  </si>
  <si>
    <t xml:space="preserve">RKI-0918/07</t>
  </si>
  <si>
    <t xml:space="preserve">FJ943606</t>
  </si>
  <si>
    <t xml:space="preserve">Human adenovirus 3 strain RKI-0973/07 hexon gene, partial cds.</t>
  </si>
  <si>
    <t xml:space="preserve">RKI-0973/07</t>
  </si>
  <si>
    <t xml:space="preserve">FJ943607</t>
  </si>
  <si>
    <t xml:space="preserve">Human adenovirus 3 strain RKI-1093/07 hexon gene, partial cds.</t>
  </si>
  <si>
    <t xml:space="preserve">RKI-1093/07</t>
  </si>
  <si>
    <t xml:space="preserve">FJ943612</t>
  </si>
  <si>
    <t xml:space="preserve">Human adenovirus 3 strain RKI-1395/07 hexon gene, partial cds.</t>
  </si>
  <si>
    <t xml:space="preserve">Feb-2007</t>
  </si>
  <si>
    <t xml:space="preserve">RKI-1395/07</t>
  </si>
  <si>
    <t xml:space="preserve">FJ943618</t>
  </si>
  <si>
    <t xml:space="preserve">Human adenovirus 3 strain RKI-2135/07 hexon gene, partial cds.</t>
  </si>
  <si>
    <t xml:space="preserve">RKI-2135/07</t>
  </si>
  <si>
    <t xml:space="preserve">FJ943619</t>
  </si>
  <si>
    <t xml:space="preserve">Human adenovirus 3 strain RKI-2183/07 hexon gene, partial cds.</t>
  </si>
  <si>
    <t xml:space="preserve">RKI-2183/07</t>
  </si>
  <si>
    <t xml:space="preserve">FJ943620</t>
  </si>
  <si>
    <t xml:space="preserve">Human adenovirus 3 strain RKI-2350/07 hexon gene, partial cds.</t>
  </si>
  <si>
    <t xml:space="preserve">RKI-2350/07</t>
  </si>
  <si>
    <t xml:space="preserve">FJ943622</t>
  </si>
  <si>
    <t xml:space="preserve">Human adenovirus 3 strain RKI-2808/07 hexon gene, partial cds.</t>
  </si>
  <si>
    <t xml:space="preserve">RKI-2808/07</t>
  </si>
  <si>
    <t xml:space="preserve">FJ943624</t>
  </si>
  <si>
    <t xml:space="preserve">Human adenovirus 3 strain RKI-3110/07 hexon gene, partial cds.</t>
  </si>
  <si>
    <t xml:space="preserve">RKI-3110/07</t>
  </si>
  <si>
    <t xml:space="preserve">FJ943625</t>
  </si>
  <si>
    <t xml:space="preserve">Human adenovirus 3 strain RKI-3231/07 hexon gene, partial cds.</t>
  </si>
  <si>
    <t xml:space="preserve">RKI-3231/07</t>
  </si>
  <si>
    <t xml:space="preserve">FJ943626</t>
  </si>
  <si>
    <t xml:space="preserve">Human adenovirus 3 strain RKI-3263/07 hexon gene, partial cds.</t>
  </si>
  <si>
    <t xml:space="preserve">RKI-3263/07</t>
  </si>
  <si>
    <t xml:space="preserve">FJ943629</t>
  </si>
  <si>
    <t xml:space="preserve">Human adenovirus 3 strain RKI-3576/07 hexon gene, partial cds.</t>
  </si>
  <si>
    <t xml:space="preserve">RKI-3576/07</t>
  </si>
  <si>
    <t xml:space="preserve">FJ943630</t>
  </si>
  <si>
    <t xml:space="preserve">Human adenovirus 3 strain RKI-3591/07 hexon gene, partial cds.</t>
  </si>
  <si>
    <t xml:space="preserve">RKI-3591/07</t>
  </si>
  <si>
    <t xml:space="preserve">FJ943632</t>
  </si>
  <si>
    <t xml:space="preserve">Human adenovirus 3 strain RKI-3646/07 hexon gene, partial cds.</t>
  </si>
  <si>
    <t xml:space="preserve">RKI-3646/07</t>
  </si>
  <si>
    <t xml:space="preserve">FJ943634</t>
  </si>
  <si>
    <t xml:space="preserve">Human adenovirus 3 strain RKI-3827/07 hexon gene, partial cds.</t>
  </si>
  <si>
    <t xml:space="preserve">RKI-3827/07</t>
  </si>
  <si>
    <t xml:space="preserve">FJ943636</t>
  </si>
  <si>
    <t xml:space="preserve">Human adenovirus 3 strain RKI-3986/07 hexon gene, partial cds.</t>
  </si>
  <si>
    <t xml:space="preserve">RKI-3986/07</t>
  </si>
  <si>
    <t xml:space="preserve">FJ943637</t>
  </si>
  <si>
    <t xml:space="preserve">Human adenovirus 3 strain RKI-4263/07 hexon gene, partial cds.</t>
  </si>
  <si>
    <t xml:space="preserve">RKI-4263/07</t>
  </si>
  <si>
    <t xml:space="preserve">JN860678</t>
  </si>
  <si>
    <t xml:space="preserve">Human adenovirus 68 strain Arg 827/04, complete genome.</t>
  </si>
  <si>
    <t xml:space="preserve">Human adenovirus 68</t>
  </si>
  <si>
    <t xml:space="preserve">Arg 827/04</t>
  </si>
  <si>
    <t xml:space="preserve">JQ412603</t>
  </si>
  <si>
    <t xml:space="preserve">Human adenovirus 3 isolate CQ1036 hexon gene, partial cds.</t>
  </si>
  <si>
    <t xml:space="preserve">CQ1036</t>
  </si>
  <si>
    <t xml:space="preserve">JQ412604</t>
  </si>
  <si>
    <t xml:space="preserve">Human adenovirus 3 isolate CQ1169 hexon gene, partial cds.</t>
  </si>
  <si>
    <t xml:space="preserve">CQ1169</t>
  </si>
  <si>
    <t xml:space="preserve">JQ412605</t>
  </si>
  <si>
    <t xml:space="preserve">Human adenovirus 3 isolate CQ1209 hexon gene, partial cds.</t>
  </si>
  <si>
    <t xml:space="preserve">CQ1209</t>
  </si>
  <si>
    <t xml:space="preserve">JQ412606</t>
  </si>
  <si>
    <t xml:space="preserve">Human adenovirus 3 isolate CQ1242 hexon gene, partial cds.</t>
  </si>
  <si>
    <t xml:space="preserve">CQ1242</t>
  </si>
  <si>
    <t xml:space="preserve">JQ412607</t>
  </si>
  <si>
    <t xml:space="preserve">Human adenovirus 3 isolate CQ1256 hexon gene, partial cds.</t>
  </si>
  <si>
    <t xml:space="preserve">CQ1256</t>
  </si>
  <si>
    <t xml:space="preserve">JQ412608</t>
  </si>
  <si>
    <t xml:space="preserve">Human adenovirus 3 isolate CQ1265 hexon gene, partial cds.</t>
  </si>
  <si>
    <t xml:space="preserve">CQ1265</t>
  </si>
  <si>
    <t xml:space="preserve">JQ412609</t>
  </si>
  <si>
    <t xml:space="preserve">Human adenovirus 3 isolate CQ1278 hexon gene, partial cds.</t>
  </si>
  <si>
    <t xml:space="preserve">CQ1278</t>
  </si>
  <si>
    <t xml:space="preserve">JQ412610</t>
  </si>
  <si>
    <t xml:space="preserve">Human adenovirus 3 isolate CQ1289 hexon gene, partial cds.</t>
  </si>
  <si>
    <t xml:space="preserve">CQ1289</t>
  </si>
  <si>
    <t xml:space="preserve">JQ412611</t>
  </si>
  <si>
    <t xml:space="preserve">Human adenovirus 3 isolate CQ1300 hexon gene, partial cds.</t>
  </si>
  <si>
    <t xml:space="preserve">CQ1300</t>
  </si>
  <si>
    <t xml:space="preserve">JQ412612</t>
  </si>
  <si>
    <t xml:space="preserve">Human adenovirus 3 isolate CQ1325 hexon gene, partial cds.</t>
  </si>
  <si>
    <t xml:space="preserve">CQ1325</t>
  </si>
  <si>
    <t xml:space="preserve">JQ412613</t>
  </si>
  <si>
    <t xml:space="preserve">Human adenovirus 3 isolate CQ1351 hexon gene, partial cds.</t>
  </si>
  <si>
    <t xml:space="preserve">CQ1351</t>
  </si>
  <si>
    <t xml:space="preserve">JQ412614</t>
  </si>
  <si>
    <t xml:space="preserve">Human adenovirus 3 isolate CQ1623 hexon gene, partial cds.</t>
  </si>
  <si>
    <t xml:space="preserve">CQ1623</t>
  </si>
  <si>
    <t xml:space="preserve">JQ412615</t>
  </si>
  <si>
    <t xml:space="preserve">Human adenovirus 3 isolate CQ1691 hexon gene, partial cds.</t>
  </si>
  <si>
    <t xml:space="preserve">CQ1691</t>
  </si>
  <si>
    <t xml:space="preserve">JQ412616</t>
  </si>
  <si>
    <t xml:space="preserve">Human adenovirus 3 isolate CQ573 hexon gene, partial cds.</t>
  </si>
  <si>
    <t xml:space="preserve">CQ573</t>
  </si>
  <si>
    <t xml:space="preserve">JQ412617</t>
  </si>
  <si>
    <t xml:space="preserve">Human adenovirus 3 isolate CQ614 hexon gene, partial cds.</t>
  </si>
  <si>
    <t xml:space="preserve">CQ614</t>
  </si>
  <si>
    <t xml:space="preserve">JQ412618</t>
  </si>
  <si>
    <t xml:space="preserve">Human adenovirus 3 isolate CQ641 hexon gene, partial cds.</t>
  </si>
  <si>
    <t xml:space="preserve">CQ641</t>
  </si>
  <si>
    <t xml:space="preserve">JQ412619</t>
  </si>
  <si>
    <t xml:space="preserve">Human adenovirus 3 isolate CQ690 hexon gene, partial cds.</t>
  </si>
  <si>
    <t xml:space="preserve">CQ690</t>
  </si>
  <si>
    <t xml:space="preserve">JQ412620</t>
  </si>
  <si>
    <t xml:space="preserve">Human adenovirus 3 isolate CQ692 hexon gene, partial cds.</t>
  </si>
  <si>
    <t xml:space="preserve">CQ692</t>
  </si>
  <si>
    <t xml:space="preserve">JQ412621</t>
  </si>
  <si>
    <t xml:space="preserve">Human adenovirus 3 isolate CQ709 hexon gene, partial cds.</t>
  </si>
  <si>
    <t xml:space="preserve">CQ709</t>
  </si>
  <si>
    <t xml:space="preserve">JQ412622</t>
  </si>
  <si>
    <t xml:space="preserve">Human adenovirus 3 isolate CQ764 hexon gene, partial cds.</t>
  </si>
  <si>
    <t xml:space="preserve">CQ764</t>
  </si>
  <si>
    <t xml:space="preserve">JQ412623</t>
  </si>
  <si>
    <t xml:space="preserve">Human adenovirus 3 isolate CQ800 hexon gene, partial cds.</t>
  </si>
  <si>
    <t xml:space="preserve">CQ800</t>
  </si>
  <si>
    <t xml:space="preserve">JQ412624</t>
  </si>
  <si>
    <t xml:space="preserve">Human adenovirus 3 isolate CQ806 hexon gene, partial cds.</t>
  </si>
  <si>
    <t xml:space="preserve">CQ806</t>
  </si>
  <si>
    <t xml:space="preserve">JQ412625</t>
  </si>
  <si>
    <t xml:space="preserve">Human adenovirus 3 isolate CQ932 hexon gene, partial cds.</t>
  </si>
  <si>
    <t xml:space="preserve">CQ932</t>
  </si>
  <si>
    <t xml:space="preserve">JQ412626</t>
  </si>
  <si>
    <t xml:space="preserve">Human adenovirus 3 isolate CQ97 hexon gene, partial cds.</t>
  </si>
  <si>
    <t xml:space="preserve">CQ97</t>
  </si>
  <si>
    <t xml:space="preserve">JQ764730</t>
  </si>
  <si>
    <t xml:space="preserve">Human adenovirus 3 strain GZ13 hexon protein gene, complete cds.</t>
  </si>
  <si>
    <t xml:space="preserve">24-Jan-2011</t>
  </si>
  <si>
    <t xml:space="preserve">GZ13</t>
  </si>
  <si>
    <t xml:space="preserve">KC456083</t>
  </si>
  <si>
    <t xml:space="preserve">Human adenovirus 3 isolate 2902/Taiwan/2011 hexon protein gene, complete cds.</t>
  </si>
  <si>
    <t xml:space="preserve">2902/Taiwan/2011</t>
  </si>
  <si>
    <t xml:space="preserve">KC456084</t>
  </si>
  <si>
    <t xml:space="preserve">Human adenovirus 3 isolate 0198/Taiwan/2011 hexon protein gene, complete cds.</t>
  </si>
  <si>
    <t xml:space="preserve">0198/Taiwan/2011</t>
  </si>
  <si>
    <t xml:space="preserve">KC456085</t>
  </si>
  <si>
    <t xml:space="preserve">Human adenovirus 3 isolate 0456/Taiwan/2011 hexon protein gene, complete cds.</t>
  </si>
  <si>
    <t xml:space="preserve">0456/Taiwan/2011</t>
  </si>
  <si>
    <t xml:space="preserve">KC456086</t>
  </si>
  <si>
    <t xml:space="preserve">Human adenovirus 3 isolate 0552/Taiwan/2011 hexon protein gene, complete cds.</t>
  </si>
  <si>
    <t xml:space="preserve">0552/Taiwan/2011</t>
  </si>
  <si>
    <t xml:space="preserve">KC456087</t>
  </si>
  <si>
    <t xml:space="preserve">Human adenovirus 3 isolate 0736/Taiwan/2011 hexon protein gene, complete cds.</t>
  </si>
  <si>
    <t xml:space="preserve">0736/Taiwan/2011</t>
  </si>
  <si>
    <t xml:space="preserve">KC456088</t>
  </si>
  <si>
    <t xml:space="preserve">Human adenovirus 3 isolate 0889/Taiwan/2011 hexon protein gene, complete cds.</t>
  </si>
  <si>
    <t xml:space="preserve">0889/Taiwan/2011</t>
  </si>
  <si>
    <t xml:space="preserve">KC456089</t>
  </si>
  <si>
    <t xml:space="preserve">Human adenovirus 3 isolate 1012/Taiwan/2011 hexon protein gene, complete cds.</t>
  </si>
  <si>
    <t xml:space="preserve">1012/Taiwan/2011</t>
  </si>
  <si>
    <t xml:space="preserve">KC456090</t>
  </si>
  <si>
    <t xml:space="preserve">Human adenovirus 3 isolate 1112/Taiwan/2011 hexon protein gene, complete cds.</t>
  </si>
  <si>
    <t xml:space="preserve">1112/Taiwan/2011</t>
  </si>
  <si>
    <t xml:space="preserve">KC456091</t>
  </si>
  <si>
    <t xml:space="preserve">Human adenovirus 3 isolate 1133/Taiwan/2011 hexon protein gene, complete cds.</t>
  </si>
  <si>
    <t xml:space="preserve">1133/Taiwan/2011</t>
  </si>
  <si>
    <t xml:space="preserve">KC456092</t>
  </si>
  <si>
    <t xml:space="preserve">Human adenovirus 3 isolate 1225/Taiwan/2011 hexon protein gene, complete cds.</t>
  </si>
  <si>
    <t xml:space="preserve">1225/Taiwan/2011</t>
  </si>
  <si>
    <t xml:space="preserve">KC456093</t>
  </si>
  <si>
    <t xml:space="preserve">Human adenovirus 3 isolate 1301/Taiwan/2011 hexon protein gene, complete cds.</t>
  </si>
  <si>
    <t xml:space="preserve">1301/Taiwan/2011</t>
  </si>
  <si>
    <t xml:space="preserve">KC456094</t>
  </si>
  <si>
    <t xml:space="preserve">Human adenovirus 3 isolate 1332/Taiwan/2011 hexon protein gene, complete cds.</t>
  </si>
  <si>
    <t xml:space="preserve">1332/Taiwan/2011</t>
  </si>
  <si>
    <t xml:space="preserve">KC456095</t>
  </si>
  <si>
    <t xml:space="preserve">Human adenovirus 3 isolate 1444/Taiwan/2011 hexon protein gene, complete cds.</t>
  </si>
  <si>
    <t xml:space="preserve">1444/Taiwan/2011</t>
  </si>
  <si>
    <t xml:space="preserve">KC456096</t>
  </si>
  <si>
    <t xml:space="preserve">Human adenovirus 3 isolate 1697/Taiwan/2011 hexon protein gene, complete cds.</t>
  </si>
  <si>
    <t xml:space="preserve">1697/Taiwan/2011</t>
  </si>
  <si>
    <t xml:space="preserve">KC456097</t>
  </si>
  <si>
    <t xml:space="preserve">Human adenovirus 3 isolate 1735/Taiwan/2011 hexon protein gene, complete cds.</t>
  </si>
  <si>
    <t xml:space="preserve">1735/Taiwan/2011</t>
  </si>
  <si>
    <t xml:space="preserve">KC456098</t>
  </si>
  <si>
    <t xml:space="preserve">Human adenovirus 3 isolate 1764/Taiwan/2011 hexon protein gene, complete cds.</t>
  </si>
  <si>
    <t xml:space="preserve">1764/Taiwan/2011</t>
  </si>
  <si>
    <t xml:space="preserve">KC456099</t>
  </si>
  <si>
    <t xml:space="preserve">Human adenovirus 3 isolate 1854/Taiwan/2011 hexon protein gene, complete cds.</t>
  </si>
  <si>
    <t xml:space="preserve">1854/Taiwan/2011</t>
  </si>
  <si>
    <t xml:space="preserve">KC456100</t>
  </si>
  <si>
    <t xml:space="preserve">Human adenovirus 3 isolate 1962/Taiwan/2011 hexon protein gene, complete cds.</t>
  </si>
  <si>
    <t xml:space="preserve">1962/Taiwan/2011</t>
  </si>
  <si>
    <t xml:space="preserve">KC456101</t>
  </si>
  <si>
    <t xml:space="preserve">Human adenovirus 3 isolate 3234/Taiwan/2011 hexon protein gene, complete cds.</t>
  </si>
  <si>
    <t xml:space="preserve">3234/Taiwan/2011</t>
  </si>
  <si>
    <t xml:space="preserve">KC456102</t>
  </si>
  <si>
    <t xml:space="preserve">Human adenovirus 3 isolate 3440/Taiwan/2011 hexon protein gene, complete cds.</t>
  </si>
  <si>
    <t xml:space="preserve">3440/Taiwan/2011</t>
  </si>
  <si>
    <t xml:space="preserve">KC456103</t>
  </si>
  <si>
    <t xml:space="preserve">Human adenovirus 3 isolate 3759/Taiwan/2011 hexon protein gene, complete cds.</t>
  </si>
  <si>
    <t xml:space="preserve">3759/Taiwan/2011</t>
  </si>
  <si>
    <t xml:space="preserve">KC570875</t>
  </si>
  <si>
    <t xml:space="preserve">Human adenovirus 3 strain N3706/TW/02 hexon gene, partial cds.</t>
  </si>
  <si>
    <t xml:space="preserve">18-Nov-2002</t>
  </si>
  <si>
    <t xml:space="preserve">N3706/TW/02</t>
  </si>
  <si>
    <t xml:space="preserve">KC570876</t>
  </si>
  <si>
    <t xml:space="preserve">Human adenovirus 3 strain N725/TW/05 hexon gene, partial cds.</t>
  </si>
  <si>
    <t xml:space="preserve">16-Mar-2005</t>
  </si>
  <si>
    <t xml:space="preserve">N725/TW/05</t>
  </si>
  <si>
    <t xml:space="preserve">KC570877</t>
  </si>
  <si>
    <t xml:space="preserve">Human adenovirus 3 strain N8630/TW/09-2 hexon gene, partial cds.</t>
  </si>
  <si>
    <t xml:space="preserve">01-Dec-2009</t>
  </si>
  <si>
    <t xml:space="preserve">N8630/TW/09-2</t>
  </si>
  <si>
    <t xml:space="preserve">KC570906</t>
  </si>
  <si>
    <t xml:space="preserve">Human adenovirus 3 strain N78/TW/03 hexon gene, partial cds.</t>
  </si>
  <si>
    <t xml:space="preserve">08-Jan-2003</t>
  </si>
  <si>
    <t xml:space="preserve">N78/TW/03</t>
  </si>
  <si>
    <t xml:space="preserve">KM458623</t>
  </si>
  <si>
    <t xml:space="preserve">Human adenovirus 3 strain BJ02 hexon protein gene, complete cds.</t>
  </si>
  <si>
    <t xml:space="preserve">HAdV-3</t>
  </si>
  <si>
    <t xml:space="preserve">BJ02</t>
  </si>
  <si>
    <t xml:space="preserve">KM458624</t>
  </si>
  <si>
    <t xml:space="preserve">Human adenovirus 3 strain BJ03 hexon protein gene, complete cds.</t>
  </si>
  <si>
    <t xml:space="preserve">BJ03</t>
  </si>
  <si>
    <t xml:space="preserve">KM458630</t>
  </si>
  <si>
    <t xml:space="preserve">Human adenovirus 3 strain BJ19 hexon protein gene, complete cds.</t>
  </si>
  <si>
    <t xml:space="preserve">BJ19</t>
  </si>
  <si>
    <t xml:space="preserve">KR090744</t>
  </si>
  <si>
    <t xml:space="preserve">Human adenovirus 3 isolate GZ_49_2012 hexon gene, partial cds.</t>
  </si>
  <si>
    <t xml:space="preserve">GZ_49_2012</t>
  </si>
  <si>
    <t xml:space="preserve">2012-08-06</t>
  </si>
  <si>
    <t xml:space="preserve">KR090745</t>
  </si>
  <si>
    <t xml:space="preserve">Human adenovirus 3 isolate GZ_050_2012 hexon gene, partial cds.</t>
  </si>
  <si>
    <t xml:space="preserve">GZ_050_2012</t>
  </si>
  <si>
    <t xml:space="preserve">KR090746</t>
  </si>
  <si>
    <t xml:space="preserve">Human adenovirus 3 isolate GZ_057_2012 hexon gene, partial cds.</t>
  </si>
  <si>
    <t xml:space="preserve">GZ_057_2012</t>
  </si>
  <si>
    <t xml:space="preserve">21-Aug-2012</t>
  </si>
  <si>
    <t xml:space="preserve">KR090747</t>
  </si>
  <si>
    <t xml:space="preserve">Human adenovirus 3 isolate GZ_058_2012 hexon gene, partial cds.</t>
  </si>
  <si>
    <t xml:space="preserve">GZ_058_2012</t>
  </si>
  <si>
    <t xml:space="preserve">22-Aug-2012</t>
  </si>
  <si>
    <t xml:space="preserve">KR090748</t>
  </si>
  <si>
    <t xml:space="preserve">Human adenovirus 3 isolate GZ_073_2012 hexon gene, partial cds.</t>
  </si>
  <si>
    <t xml:space="preserve">GZ_073_2012</t>
  </si>
  <si>
    <t xml:space="preserve">25-Aug-2012</t>
  </si>
  <si>
    <t xml:space="preserve">KR090749</t>
  </si>
  <si>
    <t xml:space="preserve">Human adenovirus 7 isolate GZ_73_2012 hexon gene, partial cds.</t>
  </si>
  <si>
    <t xml:space="preserve">GZ_73_2012</t>
  </si>
  <si>
    <t xml:space="preserve">2012-08-08</t>
  </si>
  <si>
    <t xml:space="preserve">KR090750</t>
  </si>
  <si>
    <t xml:space="preserve">Human adenovirus 3 isolate GZ_75_2012 hexon gene, partial cds.</t>
  </si>
  <si>
    <t xml:space="preserve">GZ_75_2012</t>
  </si>
  <si>
    <t xml:space="preserve">KR090751</t>
  </si>
  <si>
    <t xml:space="preserve">Human adenovirus 3 isolate GZ_076_2012 hexon gene, partial cds.</t>
  </si>
  <si>
    <t xml:space="preserve">GZ_076_2012</t>
  </si>
  <si>
    <t xml:space="preserve">2012-09-06</t>
  </si>
  <si>
    <t xml:space="preserve">KR090754</t>
  </si>
  <si>
    <t xml:space="preserve">Human adenovirus 3 isolate GZ_087_2012 hexon gene, partial cds.</t>
  </si>
  <si>
    <t xml:space="preserve">GZ_087_2012</t>
  </si>
  <si>
    <t xml:space="preserve">29-Aug-2012</t>
  </si>
  <si>
    <t xml:space="preserve">KR090756</t>
  </si>
  <si>
    <t xml:space="preserve">Human adenovirus 3 isolate GZ_95_2012 hexon gene, partial cds.</t>
  </si>
  <si>
    <t xml:space="preserve">GZ_95_2012</t>
  </si>
  <si>
    <t xml:space="preserve">24-Sep-2012</t>
  </si>
  <si>
    <t xml:space="preserve">KR090757</t>
  </si>
  <si>
    <t xml:space="preserve">Human adenovirus 3 isolate GZ_121_2012 hexon gene, partial cds.</t>
  </si>
  <si>
    <t xml:space="preserve">GZ_121_2012</t>
  </si>
  <si>
    <t xml:space="preserve">31-Jul-2012</t>
  </si>
  <si>
    <t xml:space="preserve">KR090758</t>
  </si>
  <si>
    <t xml:space="preserve">Human adenovirus 3 isolate GZ_172_2013 hexon gene, partial cds.</t>
  </si>
  <si>
    <t xml:space="preserve">GZ_172_2013</t>
  </si>
  <si>
    <t xml:space="preserve">28-Aug-2013</t>
  </si>
  <si>
    <t xml:space="preserve">KR090759</t>
  </si>
  <si>
    <t xml:space="preserve">Human adenovirus 3 isolate GZ_174_2013 hexon gene, partial cds.</t>
  </si>
  <si>
    <t xml:space="preserve">GZ_174_2013</t>
  </si>
  <si>
    <t xml:space="preserve">26-Aug-2013</t>
  </si>
  <si>
    <t xml:space="preserve">KR090760</t>
  </si>
  <si>
    <t xml:space="preserve">Human adenovirus 3 isolate GZ_177_2013 hexon gene, partial cds.</t>
  </si>
  <si>
    <t xml:space="preserve">GZ_177_2013</t>
  </si>
  <si>
    <t xml:space="preserve">KR090761</t>
  </si>
  <si>
    <t xml:space="preserve">Human adenovirus 3 isolate GZ_188_2013 hexon gene, partial cds.</t>
  </si>
  <si>
    <t xml:space="preserve">GZ_188_2013</t>
  </si>
  <si>
    <t xml:space="preserve">30-Aug-2013</t>
  </si>
  <si>
    <t xml:space="preserve">KR090763</t>
  </si>
  <si>
    <t xml:space="preserve">Human adenovirus 3 isolate GZ_190_2013 hexon gene, partial cds.</t>
  </si>
  <si>
    <t xml:space="preserve">GZ_190_2013</t>
  </si>
  <si>
    <t xml:space="preserve">KR090764</t>
  </si>
  <si>
    <t xml:space="preserve">Human adenovirus 3 isolate GZ_192_2013 hexon gene, partial cds.</t>
  </si>
  <si>
    <t xml:space="preserve">GZ_192_2013</t>
  </si>
  <si>
    <t xml:space="preserve">KR090766</t>
  </si>
  <si>
    <t xml:space="preserve">Human adenovirus 3 isolate GZ_196_2013 hexon gene, partial cds.</t>
  </si>
  <si>
    <t xml:space="preserve">GZ_196_2013</t>
  </si>
  <si>
    <t xml:space="preserve">16-Aug-2013</t>
  </si>
  <si>
    <t xml:space="preserve">KR090767</t>
  </si>
  <si>
    <t xml:space="preserve">Human adenovirus 3 isolate GZ_198_2013 hexon gene, partial cds.</t>
  </si>
  <si>
    <t xml:space="preserve">GZ_198_2013</t>
  </si>
  <si>
    <t xml:space="preserve">KR090769</t>
  </si>
  <si>
    <t xml:space="preserve">Human adenovirus 3 isolate GZ_208_2013 hexon gene, partial cds.</t>
  </si>
  <si>
    <t xml:space="preserve">GZ_208_2013</t>
  </si>
  <si>
    <t xml:space="preserve">2013-09-03</t>
  </si>
  <si>
    <t xml:space="preserve">KR090770</t>
  </si>
  <si>
    <t xml:space="preserve">Human adenovirus 3 isolate GZ_212_2013 hexon gene, partial cds.</t>
  </si>
  <si>
    <t xml:space="preserve">GZ_212_2013</t>
  </si>
  <si>
    <t xml:space="preserve">15-Aug-2013</t>
  </si>
  <si>
    <t xml:space="preserve">KR090772</t>
  </si>
  <si>
    <t xml:space="preserve">Human adenovirus 3 isolate GZ_222_2013 hexon gene, partial cds.</t>
  </si>
  <si>
    <t xml:space="preserve">GZ_222_2013</t>
  </si>
  <si>
    <t xml:space="preserve">13-Sep-2013</t>
  </si>
  <si>
    <t xml:space="preserve">KR090774</t>
  </si>
  <si>
    <t xml:space="preserve">Human adenovirus 3 isolate GZ_225_2013 hexon gene, partial cds.</t>
  </si>
  <si>
    <t xml:space="preserve">GZ_225_2013</t>
  </si>
  <si>
    <t xml:space="preserve">2013-09-02</t>
  </si>
  <si>
    <t xml:space="preserve">KR090775</t>
  </si>
  <si>
    <t xml:space="preserve">Human adenovirus 3 isolate GZ_226_2013 hexon gene, partial cds.</t>
  </si>
  <si>
    <t xml:space="preserve">GZ_226_2013</t>
  </si>
  <si>
    <t xml:space="preserve">KR090776</t>
  </si>
  <si>
    <t xml:space="preserve">Human adenovirus 3 isolate GZ_229_2013 hexon gene, partial cds.</t>
  </si>
  <si>
    <t xml:space="preserve">GZ_229_2013</t>
  </si>
  <si>
    <t xml:space="preserve">KR090777</t>
  </si>
  <si>
    <t xml:space="preserve">Human adenovirus 3 isolate GZ_235_2013 hexon gene, partial cds.</t>
  </si>
  <si>
    <t xml:space="preserve">GZ_235_2013</t>
  </si>
  <si>
    <t xml:space="preserve">14-Aug-2013</t>
  </si>
  <si>
    <t xml:space="preserve">KR090779</t>
  </si>
  <si>
    <t xml:space="preserve">Human adenovirus 3 isolate GZ_239_2013 hexon gene, partial cds.</t>
  </si>
  <si>
    <t xml:space="preserve">GZ_239_2013</t>
  </si>
  <si>
    <t xml:space="preserve">KR090780</t>
  </si>
  <si>
    <t xml:space="preserve">Human adenovirus 3 isolate GZ_240_2013 hexon gene, partial cds.</t>
  </si>
  <si>
    <t xml:space="preserve">GZ_240_2013</t>
  </si>
  <si>
    <t xml:space="preserve">KR090783</t>
  </si>
  <si>
    <t xml:space="preserve">Human adenovirus 3 isolate GZ_249_2013 hexon gene, partial cds.</t>
  </si>
  <si>
    <t xml:space="preserve">GZ_249_2013</t>
  </si>
  <si>
    <t xml:space="preserve">KR090784</t>
  </si>
  <si>
    <t xml:space="preserve">Human adenovirus 3 isolate GZ_256_2013 hexon gene, partial cds.</t>
  </si>
  <si>
    <t xml:space="preserve">GZ_256_2013</t>
  </si>
  <si>
    <t xml:space="preserve">KR090785</t>
  </si>
  <si>
    <t xml:space="preserve">Human adenovirus 3 isolate GZ_259_2013 hexon gene, partial cds.</t>
  </si>
  <si>
    <t xml:space="preserve">GZ_259_2013</t>
  </si>
  <si>
    <t xml:space="preserve">KR090787</t>
  </si>
  <si>
    <t xml:space="preserve">Human adenovirus 3 isolate GZ_260_2013 hexon gene, partial cds.</t>
  </si>
  <si>
    <t xml:space="preserve">GZ_260_2013</t>
  </si>
  <si>
    <t xml:space="preserve">KR090789</t>
  </si>
  <si>
    <t xml:space="preserve">Human adenovirus 3 isolate GZ_05273_2013 hexon gene, partial cds.</t>
  </si>
  <si>
    <t xml:space="preserve">GZ_05273_2013</t>
  </si>
  <si>
    <t xml:space="preserve">2013-08-05</t>
  </si>
  <si>
    <t xml:space="preserve">KR090790</t>
  </si>
  <si>
    <t xml:space="preserve">UNVERIFIED: Human adenovirus 3 isolate GZ_278_2013 hexon-like gene, partial sequence.</t>
  </si>
  <si>
    <t xml:space="preserve">GZ_278_2013</t>
  </si>
  <si>
    <t xml:space="preserve">2013-09-09</t>
  </si>
  <si>
    <t xml:space="preserve">KR090794</t>
  </si>
  <si>
    <t xml:space="preserve">Human adenovirus 3 isolate GZ_04803_2013 hexon gene, partial cds.</t>
  </si>
  <si>
    <t xml:space="preserve">GZ_04803_2013</t>
  </si>
  <si>
    <t xml:space="preserve">2013-09-04</t>
  </si>
  <si>
    <t xml:space="preserve">KR090795</t>
  </si>
  <si>
    <t xml:space="preserve">Human adenovirus 3 isolate GZ_05265_2013 hexon gene, partial cds.</t>
  </si>
  <si>
    <t xml:space="preserve">GZ_05265_2013</t>
  </si>
  <si>
    <t xml:space="preserve">KR090796</t>
  </si>
  <si>
    <t xml:space="preserve">Human adenovirus 3 isolate GZ_07803_2013 hexon gene, partial cds.</t>
  </si>
  <si>
    <t xml:space="preserve">GZ_07803_2013</t>
  </si>
  <si>
    <t xml:space="preserve">KR090799</t>
  </si>
  <si>
    <t xml:space="preserve">Human adenovirus 3 isolate GZ_13803_2013 hexon gene, partial cds.</t>
  </si>
  <si>
    <t xml:space="preserve">GZ_13803_2013</t>
  </si>
  <si>
    <t xml:space="preserve">KR090800</t>
  </si>
  <si>
    <t xml:space="preserve">Human adenovirus 3 isolate GZ_30803_2013 hexon gene, partial cds.</t>
  </si>
  <si>
    <t xml:space="preserve">GZ_30803_2013</t>
  </si>
  <si>
    <t xml:space="preserve">KR090801</t>
  </si>
  <si>
    <t xml:space="preserve">Human adenovirus 3 isolate GZ_28_2011 hexon gene, partial cds.</t>
  </si>
  <si>
    <t xml:space="preserve">GZ_28_2011</t>
  </si>
  <si>
    <t xml:space="preserve">20-Jul-2011</t>
  </si>
  <si>
    <t xml:space="preserve">KR090802</t>
  </si>
  <si>
    <t xml:space="preserve">Human adenovirus 3 isolate GZ_30_2011 hexon gene, partial cds.</t>
  </si>
  <si>
    <t xml:space="preserve">GZ_30_2011</t>
  </si>
  <si>
    <t xml:space="preserve">2011-09-09</t>
  </si>
  <si>
    <t xml:space="preserve">KR090803</t>
  </si>
  <si>
    <t xml:space="preserve">Human adenovirus 3 isolate GZ_31_2011 hexon gene, partial cds.</t>
  </si>
  <si>
    <t xml:space="preserve">GZ_31_2011</t>
  </si>
  <si>
    <t xml:space="preserve">2011-08-08</t>
  </si>
  <si>
    <t xml:space="preserve">KR090804</t>
  </si>
  <si>
    <t xml:space="preserve">Human adenovirus 3 isolate GZ_36_2011 hexon gene, partial cds.</t>
  </si>
  <si>
    <t xml:space="preserve">GZ_36_2011</t>
  </si>
  <si>
    <t xml:space="preserve">KR090806</t>
  </si>
  <si>
    <t xml:space="preserve">Human adenovirus 3 isolate GZ_38_2011 hexon gene, partial cds.</t>
  </si>
  <si>
    <t xml:space="preserve">GZ_38_2011</t>
  </si>
  <si>
    <t xml:space="preserve">21-Aug-2011</t>
  </si>
  <si>
    <t xml:space="preserve">KR090808</t>
  </si>
  <si>
    <t xml:space="preserve">Human adenovirus 3 isolate GZ_43_2011 hexon gene, partial cds.</t>
  </si>
  <si>
    <t xml:space="preserve">GZ_43_2011</t>
  </si>
  <si>
    <t xml:space="preserve">KR090809</t>
  </si>
  <si>
    <t xml:space="preserve">Human adenovirus 3 isolate GZ_45_2011 hexon gene, partial cds.</t>
  </si>
  <si>
    <t xml:space="preserve">GZ_45_2011</t>
  </si>
  <si>
    <t xml:space="preserve">KR090811</t>
  </si>
  <si>
    <t xml:space="preserve">Human adenovirus 3 isolate GZ_55_2011 hexon gene, partial cds.</t>
  </si>
  <si>
    <t xml:space="preserve">GZ_55_2011</t>
  </si>
  <si>
    <t xml:space="preserve">19-Sep-2011</t>
  </si>
  <si>
    <t xml:space="preserve">KR090813</t>
  </si>
  <si>
    <t xml:space="preserve">Human adenovirus 3 isolate GZ_58_2011 hexon gene, partial cds.</t>
  </si>
  <si>
    <t xml:space="preserve">GZ_58_2011</t>
  </si>
  <si>
    <t xml:space="preserve">KR090814</t>
  </si>
  <si>
    <t xml:space="preserve">Human adenovirus 3 isolate GZ_66_2011 hexon gene, partial cds.</t>
  </si>
  <si>
    <t xml:space="preserve">GZ_66_2011</t>
  </si>
  <si>
    <t xml:space="preserve">2011-07-07</t>
  </si>
  <si>
    <t xml:space="preserve">KR090815</t>
  </si>
  <si>
    <t xml:space="preserve">Human adenovirus 3 isolate GZ_77_2011 hexon gene, partial cds.</t>
  </si>
  <si>
    <t xml:space="preserve">GZ_77_2011</t>
  </si>
  <si>
    <t xml:space="preserve">14-Jul-2011</t>
  </si>
  <si>
    <t xml:space="preserve">KR090817</t>
  </si>
  <si>
    <t xml:space="preserve">Human adenovirus 3 isolate GZ_95_2011 hexon gene, partial cds.</t>
  </si>
  <si>
    <t xml:space="preserve">GZ_95_2011</t>
  </si>
  <si>
    <t xml:space="preserve">2011-07-04</t>
  </si>
  <si>
    <t xml:space="preserve">KR090818</t>
  </si>
  <si>
    <t xml:space="preserve">Human adenovirus 3 isolate GZ_106_2011 hexon gene, partial cds.</t>
  </si>
  <si>
    <t xml:space="preserve">GZ_106_2011</t>
  </si>
  <si>
    <t xml:space="preserve">KU145030</t>
  </si>
  <si>
    <t xml:space="preserve">Human adenovirus B3 isolate HAdV3/63929/MYS/2011 hexon gene, partial cds.</t>
  </si>
  <si>
    <t xml:space="preserve">HAdV3/63929/MYS/2011</t>
  </si>
  <si>
    <t xml:space="preserve">KU145031</t>
  </si>
  <si>
    <t xml:space="preserve">Human adenovirus B3 isolate HAdV3/70175/MYS/2011 hexon gene, partial cds.</t>
  </si>
  <si>
    <t xml:space="preserve">HAdV3/70175/MYS/2011</t>
  </si>
  <si>
    <t xml:space="preserve">KU145032</t>
  </si>
  <si>
    <t xml:space="preserve">Human adenovirus B3 isolate HAdV3/31607/MYS/2011 hexon gene, partial cds.</t>
  </si>
  <si>
    <t xml:space="preserve">HAdV3/31607/MYS/2011</t>
  </si>
  <si>
    <t xml:space="preserve">18-Oct-2011</t>
  </si>
  <si>
    <t xml:space="preserve">KU145033</t>
  </si>
  <si>
    <t xml:space="preserve">Human adenovirus B3 isolate HAdV3/51967/MYS/2011 hexon gene, partial cds.</t>
  </si>
  <si>
    <t xml:space="preserve">HAdV3/51967/MYS/2011</t>
  </si>
  <si>
    <t xml:space="preserve">08-May-2011</t>
  </si>
  <si>
    <t xml:space="preserve">KU145034</t>
  </si>
  <si>
    <t xml:space="preserve">Human adenovirus B3 isolate HAdV3/87198/MYS/2011 hexon gene, partial cds.</t>
  </si>
  <si>
    <t xml:space="preserve">HAdV3/87198/MYS/2011</t>
  </si>
  <si>
    <t xml:space="preserve">KU145035</t>
  </si>
  <si>
    <t xml:space="preserve">Human adenovirus B3 isolate HAdV3/95230/MYS/2011 hexon gene, partial cds.</t>
  </si>
  <si>
    <t xml:space="preserve">HAdV3/95230/MYS/2011</t>
  </si>
  <si>
    <t xml:space="preserve">01-Aug-2011</t>
  </si>
  <si>
    <t xml:space="preserve">KU145036</t>
  </si>
  <si>
    <t xml:space="preserve">Human adenovirus B3 isolate HAdV3/17939/MYS/2011 hexon gene, partial cds.</t>
  </si>
  <si>
    <t xml:space="preserve">HAdV3/17939/MYS/2011</t>
  </si>
  <si>
    <t xml:space="preserve">KU145037</t>
  </si>
  <si>
    <t xml:space="preserve">Human adenovirus B3 isolate HAdV3/26490/MYS/2011 hexon gene, partial cds.</t>
  </si>
  <si>
    <t xml:space="preserve">HAdV3/26490/MYS/2011</t>
  </si>
  <si>
    <t xml:space="preserve">07-Oct-2011</t>
  </si>
  <si>
    <t xml:space="preserve">KU145038</t>
  </si>
  <si>
    <t xml:space="preserve">Human adenovirus B3 isolate HAdV3/38204/MYS/2011 hexon gene, partial cds.</t>
  </si>
  <si>
    <t xml:space="preserve">HAdV3/38204/MYS/2011</t>
  </si>
  <si>
    <t xml:space="preserve">02-Nov-2011</t>
  </si>
  <si>
    <t xml:space="preserve">KU145039</t>
  </si>
  <si>
    <t xml:space="preserve">Human adenovirus B3 isolate HAdV3/40247/MYS/2011 hexon gene, partial cds.</t>
  </si>
  <si>
    <t xml:space="preserve">HAdV3/40247/MYS/2011</t>
  </si>
  <si>
    <t xml:space="preserve">08-Nov-2011</t>
  </si>
  <si>
    <t xml:space="preserve">KU145040</t>
  </si>
  <si>
    <t xml:space="preserve">Human adenovirus B3 isolate HAdV3/79451/MYS/2013 hexon gene, partial cds.</t>
  </si>
  <si>
    <t xml:space="preserve">HAdV3/79451/MYS/2013</t>
  </si>
  <si>
    <t xml:space="preserve">04-Jan-2013</t>
  </si>
  <si>
    <t xml:space="preserve">KU145041</t>
  </si>
  <si>
    <t xml:space="preserve">Human adenovirus B3 isolate HAdV3/07721/MYS/2011 hexon gene, partial cds.</t>
  </si>
  <si>
    <t xml:space="preserve">HAdV3/07721/MYS/2011</t>
  </si>
  <si>
    <t xml:space="preserve">27-Jan-2011</t>
  </si>
  <si>
    <t xml:space="preserve">KU145042</t>
  </si>
  <si>
    <t xml:space="preserve">Human adenovirus B3 isolate HAdV3/24186/MYS/2011 hexon gene, partial cds.</t>
  </si>
  <si>
    <t xml:space="preserve">HAdV3/24186/MYS/2011</t>
  </si>
  <si>
    <t xml:space="preserve">08-Mar-2011</t>
  </si>
  <si>
    <t xml:space="preserve">KU145043</t>
  </si>
  <si>
    <t xml:space="preserve">Human adenovirus B3 isolate HAdV3/26807/MYS/2011 hexon gene, partial cds.</t>
  </si>
  <si>
    <t xml:space="preserve">HAdV3/26807/MYS/2011</t>
  </si>
  <si>
    <t xml:space="preserve">KU145044</t>
  </si>
  <si>
    <t xml:space="preserve">Human adenovirus B3 isolate HAdV3/26810/MYS/2011 hexon gene, partial cds.</t>
  </si>
  <si>
    <t xml:space="preserve">HAdV3/26810/MYS/2011</t>
  </si>
  <si>
    <t xml:space="preserve">KU145045</t>
  </si>
  <si>
    <t xml:space="preserve">Human adenovirus B3 isolate HAdV3/29033/MYS/2011 hexon gene, partial cds.</t>
  </si>
  <si>
    <t xml:space="preserve">HAdV3/29033/MYS/2011</t>
  </si>
  <si>
    <t xml:space="preserve">18-Mar-2011</t>
  </si>
  <si>
    <t xml:space="preserve">KU145046</t>
  </si>
  <si>
    <t xml:space="preserve">Human adenovirus B3 isolate HAdV3/41362/MYS/2011 hexon gene, partial cds.</t>
  </si>
  <si>
    <t xml:space="preserve">HAdV3/41362/MYS/2011</t>
  </si>
  <si>
    <t xml:space="preserve">14-Apr-2011</t>
  </si>
  <si>
    <t xml:space="preserve">KU145047</t>
  </si>
  <si>
    <t xml:space="preserve">Human adenovirus B3 isolate HAdV3/65461/MYS/2011 hexon gene, partial cds.</t>
  </si>
  <si>
    <t xml:space="preserve">HAdV3/65461/MYS/2011</t>
  </si>
  <si>
    <t xml:space="preserve">05-Jun-2011</t>
  </si>
  <si>
    <t xml:space="preserve">KU145091</t>
  </si>
  <si>
    <t xml:space="preserve">Human adenovirus B3 isolate HAdV3/63234/MYS/2013 hexon gene, partial cds.</t>
  </si>
  <si>
    <t xml:space="preserve">HAdV3/63234/MYS/2013</t>
  </si>
  <si>
    <t xml:space="preserve">02-May-2013</t>
  </si>
  <si>
    <t xml:space="preserve">KX384958</t>
  </si>
  <si>
    <t xml:space="preserve">Human adenovirus B3 strain T382/Ft Jackson South Carolina USA/2002, complete genome.</t>
  </si>
  <si>
    <t xml:space="preserve">USA: Fort Jackson, SC</t>
  </si>
  <si>
    <t xml:space="preserve">09-Dec-2002</t>
  </si>
  <si>
    <t xml:space="preserve">T382/Ft Jackson South Carolina USA/2002</t>
  </si>
  <si>
    <t xml:space="preserve">KX868315</t>
  </si>
  <si>
    <t xml:space="preserve">Human adenovirus B3 isolate GyK036 DNA polymerase, penton base, and hexon genes, partial cds.</t>
  </si>
  <si>
    <t xml:space="preserve">GyK036</t>
  </si>
  <si>
    <t xml:space="preserve">KX868343</t>
  </si>
  <si>
    <t xml:space="preserve">Human adenovirus B3 isolate GyK064 DNA polymerase, penton base, and hexon genes, partial cds.</t>
  </si>
  <si>
    <t xml:space="preserve">GyK064</t>
  </si>
  <si>
    <t xml:space="preserve">KX868344</t>
  </si>
  <si>
    <t xml:space="preserve">Human adenovirus B3 isolate GyK065 DNA polymerase, penton base, and hexon genes, partial cds.</t>
  </si>
  <si>
    <t xml:space="preserve">GyK065</t>
  </si>
  <si>
    <t xml:space="preserve">KX868348</t>
  </si>
  <si>
    <t xml:space="preserve">Human adenovirus B3 isolate GyK069 DNA polymerase, penton base, and hexon genes, partial cds.</t>
  </si>
  <si>
    <t xml:space="preserve">GyK069</t>
  </si>
  <si>
    <t xml:space="preserve">KX868349</t>
  </si>
  <si>
    <t xml:space="preserve">Human adenovirus 68 isolate GyK070 DNA polymerase, penton base, and hexon genes, partial cds.</t>
  </si>
  <si>
    <t xml:space="preserve">GyK070</t>
  </si>
  <si>
    <t xml:space="preserve">KX868354</t>
  </si>
  <si>
    <t xml:space="preserve">Human adenovirus B3 isolate GyK075 DNA polymerase, penton base, and hexon genes, partial cds.</t>
  </si>
  <si>
    <t xml:space="preserve">GyK075</t>
  </si>
  <si>
    <t xml:space="preserve">KX868355</t>
  </si>
  <si>
    <t xml:space="preserve">Human adenovirus B3 isolate GyK076 DNA polymerase, penton base, and hexon genes, partial cds.</t>
  </si>
  <si>
    <t xml:space="preserve">GyK076</t>
  </si>
  <si>
    <t xml:space="preserve">KX868371</t>
  </si>
  <si>
    <t xml:space="preserve">Human adenovirus B3 isolate GyK093 DNA polymerase, penton base, and hexon genes, partial cds.</t>
  </si>
  <si>
    <t xml:space="preserve">GyK093</t>
  </si>
  <si>
    <t xml:space="preserve">KX868372</t>
  </si>
  <si>
    <t xml:space="preserve">Human adenovirus 68 isolate GyK094 DNA polymerase, penton base, and hexon genes, partial cds.</t>
  </si>
  <si>
    <t xml:space="preserve">GyK094</t>
  </si>
  <si>
    <t xml:space="preserve">KX868375</t>
  </si>
  <si>
    <t xml:space="preserve">Human adenovirus B3 isolate GyK097 DNA polymerase and hexon genes, partial cds.</t>
  </si>
  <si>
    <t xml:space="preserve">GyK097</t>
  </si>
  <si>
    <t xml:space="preserve">KX868381</t>
  </si>
  <si>
    <t xml:space="preserve">Human adenovirus B3 isolate GyK103 penton base and hexon genes, partial cds.</t>
  </si>
  <si>
    <t xml:space="preserve">GyK103</t>
  </si>
  <si>
    <t xml:space="preserve">KX868382</t>
  </si>
  <si>
    <t xml:space="preserve">Human adenovirus 68 isolate GyK104 DNA polymerase, penton base, and hexon genes, partial cds.</t>
  </si>
  <si>
    <t xml:space="preserve">GyK104</t>
  </si>
  <si>
    <t xml:space="preserve">KX868403</t>
  </si>
  <si>
    <t xml:space="preserve">Human adenovirus B3 isolate GyK125 DNA polymerase and hexon genes, partial cds.</t>
  </si>
  <si>
    <t xml:space="preserve">GyK125</t>
  </si>
  <si>
    <t xml:space="preserve">KX868404</t>
  </si>
  <si>
    <t xml:space="preserve">Human adenovirus B3 isolate GyK126 DNA polymerase and hexon genes, partial cds.</t>
  </si>
  <si>
    <t xml:space="preserve">GyK126</t>
  </si>
  <si>
    <t xml:space="preserve">KX868409</t>
  </si>
  <si>
    <t xml:space="preserve">Human adenovirus 68 isolate GyK132 DNA polymerase and hexon genes, partial cds.</t>
  </si>
  <si>
    <t xml:space="preserve">GyK132</t>
  </si>
  <si>
    <t xml:space="preserve">KX868410</t>
  </si>
  <si>
    <t xml:space="preserve">Human adenovirus 68 isolate GyK133 DNA polymerase, penton base, and hexon genes, partial cds.</t>
  </si>
  <si>
    <t xml:space="preserve">GyK133</t>
  </si>
  <si>
    <t xml:space="preserve">KX868428</t>
  </si>
  <si>
    <t xml:space="preserve">Human adenovirus 68 isolate GyK152 DNA polymerase and hexon genes, partial cds.</t>
  </si>
  <si>
    <t xml:space="preserve">GyK152</t>
  </si>
  <si>
    <t xml:space="preserve">KX868430</t>
  </si>
  <si>
    <t xml:space="preserve">Human adenovirus 68 isolate GyK155 DNA polymerase, penton base, and hexon genes, partial cds.</t>
  </si>
  <si>
    <t xml:space="preserve">GyK155</t>
  </si>
  <si>
    <t xml:space="preserve">KX868431</t>
  </si>
  <si>
    <t xml:space="preserve">Human adenovirus B3 isolate GyK156 hexon gene, partial cds.</t>
  </si>
  <si>
    <t xml:space="preserve">GyK156</t>
  </si>
  <si>
    <t xml:space="preserve">KX868439</t>
  </si>
  <si>
    <t xml:space="preserve">Human adenovirus 68 isolate GyK166 DNA polymerase, penton base, and hexon genes, partial cds.</t>
  </si>
  <si>
    <t xml:space="preserve">GyK166</t>
  </si>
  <si>
    <t xml:space="preserve">KX868440</t>
  </si>
  <si>
    <t xml:space="preserve">Human adenovirus 68 isolate GyK167 DNA polymerase, penton base, and hexon genes, partial cds.</t>
  </si>
  <si>
    <t xml:space="preserve">GyK167</t>
  </si>
  <si>
    <t xml:space="preserve">KX868441</t>
  </si>
  <si>
    <t xml:space="preserve">Human adenovirus 68 isolate GyK168 DNA polymerase and hexon genes, partial cds.</t>
  </si>
  <si>
    <t xml:space="preserve">GyK168</t>
  </si>
  <si>
    <t xml:space="preserve">KX868482</t>
  </si>
  <si>
    <t xml:space="preserve">Human adenovirus 68 isolate GyK209 DNA polymerase, penton base, and hexon genes, partial cds.</t>
  </si>
  <si>
    <t xml:space="preserve">GyK209</t>
  </si>
  <si>
    <t xml:space="preserve">KX868492</t>
  </si>
  <si>
    <t xml:space="preserve">Human adenovirus 68 isolate GyK219 DNA polymerase, penton base, and hexon genes, partial cds.</t>
  </si>
  <si>
    <t xml:space="preserve">GyK219</t>
  </si>
  <si>
    <t xml:space="preserve">KX868499</t>
  </si>
  <si>
    <t xml:space="preserve">Human adenovirus 68 isolate GyK226 DNA polymerase, penton base, and hexon genes, partial cds.</t>
  </si>
  <si>
    <t xml:space="preserve">GyK226</t>
  </si>
  <si>
    <t xml:space="preserve">KX868507</t>
  </si>
  <si>
    <t xml:space="preserve">Human adenovirus 68 isolate GyK234 DNA polymerase, penton base, and hexon genes, partial cds.</t>
  </si>
  <si>
    <t xml:space="preserve">GyK234</t>
  </si>
  <si>
    <t xml:space="preserve">KX868508</t>
  </si>
  <si>
    <t xml:space="preserve">Human adenovirus 68 isolate GyK235 DNA polymerase, penton base, and hexon genes, partial cds.</t>
  </si>
  <si>
    <t xml:space="preserve">GyK235</t>
  </si>
  <si>
    <t xml:space="preserve">KX868509</t>
  </si>
  <si>
    <t xml:space="preserve">Human adenovirus 68 isolate GyK236 DNA polymerase, penton base, and hexon genes, partial cds.</t>
  </si>
  <si>
    <t xml:space="preserve">GyK236</t>
  </si>
  <si>
    <t xml:space="preserve">KX868531</t>
  </si>
  <si>
    <t xml:space="preserve">Human adenovirus B3 isolate GyK261 hexon gene, partial cds.</t>
  </si>
  <si>
    <t xml:space="preserve">GyK261</t>
  </si>
  <si>
    <t xml:space="preserve">KX868532</t>
  </si>
  <si>
    <t xml:space="preserve">Human adenovirus 68 isolate GyK262 DNA polymerase, penton base, and hexon genes, partial cds.</t>
  </si>
  <si>
    <t xml:space="preserve">GyK262</t>
  </si>
  <si>
    <t xml:space="preserve">KX868541</t>
  </si>
  <si>
    <t xml:space="preserve">Human adenovirus 68 isolate GyK271 DNA polymerase, penton base, and hexon genes, partial cds.</t>
  </si>
  <si>
    <t xml:space="preserve">GyK271</t>
  </si>
  <si>
    <t xml:space="preserve">KX868542</t>
  </si>
  <si>
    <t xml:space="preserve">Human adenovirus 68 isolate GyK272 DNA polymerase, penton base, and hexon genes, partial cds.</t>
  </si>
  <si>
    <t xml:space="preserve">GyK272</t>
  </si>
  <si>
    <t xml:space="preserve">LC159539</t>
  </si>
  <si>
    <t xml:space="preserve">Human adenovirus B3 Hexon gene for hexon protein, partial cds, strain: GB.</t>
  </si>
  <si>
    <t xml:space="preserve">X76549</t>
  </si>
  <si>
    <t xml:space="preserve">Adenovirus type 3 hexon gene.</t>
  </si>
  <si>
    <t xml:space="preserve">GB (ATCC)</t>
  </si>
  <si>
    <t xml:space="preserve">AB330082</t>
  </si>
  <si>
    <t xml:space="preserve">Human adenovirus 1 gene for hexon, complete cds, strain: Adenoid 71.</t>
  </si>
  <si>
    <t xml:space="preserve">Human adenovirus 1</t>
  </si>
  <si>
    <t xml:space="preserve">Adenoid 71</t>
  </si>
  <si>
    <t xml:space="preserve">AB433283</t>
  </si>
  <si>
    <t xml:space="preserve">Human adenovirus 1 gene for hexon, partial cds, strain: Ad1Y86-1011.</t>
  </si>
  <si>
    <t xml:space="preserve">Japan: Yamagata</t>
  </si>
  <si>
    <t xml:space="preserve">Ad1Y86-1011</t>
  </si>
  <si>
    <t xml:space="preserve">AB433284</t>
  </si>
  <si>
    <t xml:space="preserve">Human adenovirus 1 gene for hexon, partial cds, strain: Ad1Y86-2373.</t>
  </si>
  <si>
    <t xml:space="preserve">Ad1Y86-2373</t>
  </si>
  <si>
    <t xml:space="preserve">AB433285</t>
  </si>
  <si>
    <t xml:space="preserve">Human adenovirus 1 gene for hexon, partial cds, strain: Ad1Y87-829.</t>
  </si>
  <si>
    <t xml:space="preserve">Ad1Y87-829</t>
  </si>
  <si>
    <t xml:space="preserve">AB433286</t>
  </si>
  <si>
    <t xml:space="preserve">Human adenovirus 1 gene for hexon, partial cds, strain: Ad1Y89-1015.</t>
  </si>
  <si>
    <t xml:space="preserve">Ad1Y89-1015</t>
  </si>
  <si>
    <t xml:space="preserve">AB433287</t>
  </si>
  <si>
    <t xml:space="preserve">Human adenovirus 1 gene for hexon, partial cds, strain: Ad1Y90-1932.</t>
  </si>
  <si>
    <t xml:space="preserve">Ad1Y90-1932</t>
  </si>
  <si>
    <t xml:space="preserve">AB433288</t>
  </si>
  <si>
    <t xml:space="preserve">Human adenovirus 1 gene for hexon, partial cds, strain: Ad1Y96-1181.</t>
  </si>
  <si>
    <t xml:space="preserve">Ad1Y96-1181</t>
  </si>
  <si>
    <t xml:space="preserve">AB433289</t>
  </si>
  <si>
    <t xml:space="preserve">Human adenovirus 1 gene for hexon, partial cds, strain: Ad1Y98-603.</t>
  </si>
  <si>
    <t xml:space="preserve">Ad1Y98-603</t>
  </si>
  <si>
    <t xml:space="preserve">AB433290</t>
  </si>
  <si>
    <t xml:space="preserve">Human adenovirus 1 gene for hexon, partial cds, strain: Ad1Y98-986.</t>
  </si>
  <si>
    <t xml:space="preserve">Ad1Y98-986</t>
  </si>
  <si>
    <t xml:space="preserve">AB433291</t>
  </si>
  <si>
    <t xml:space="preserve">Human adenovirus 1 gene for hexon, partial cds, strain: 968-Yamagata-99.</t>
  </si>
  <si>
    <t xml:space="preserve">968-Yamagata-99</t>
  </si>
  <si>
    <t xml:space="preserve">AB433292</t>
  </si>
  <si>
    <t xml:space="preserve">Human adenovirus 1 gene for hexon, partial cds, strain: 789-Yamagata-00.</t>
  </si>
  <si>
    <t xml:space="preserve">789-Yamagata-00</t>
  </si>
  <si>
    <t xml:space="preserve">AB433293</t>
  </si>
  <si>
    <t xml:space="preserve">Human adenovirus 1 gene for hexon, partial cds, strain: 1903-Yamagata-01.</t>
  </si>
  <si>
    <t xml:space="preserve">1903-Yamagata-01</t>
  </si>
  <si>
    <t xml:space="preserve">AB433294</t>
  </si>
  <si>
    <t xml:space="preserve">Human adenovirus 1 gene for hexon, partial cds, strain: 2015-Yamagata-04.</t>
  </si>
  <si>
    <t xml:space="preserve">2015-Yamagata-04</t>
  </si>
  <si>
    <t xml:space="preserve">AB433295</t>
  </si>
  <si>
    <t xml:space="preserve">Human adenovirus 1 gene for hexon, partial cds, strain: 143-Yamagata-06.</t>
  </si>
  <si>
    <t xml:space="preserve">143-Yamagata-06</t>
  </si>
  <si>
    <t xml:space="preserve">AB433296</t>
  </si>
  <si>
    <t xml:space="preserve">Human adenovirus 1 gene for hexon, partial cds, strain: 660-Yamagata-07.</t>
  </si>
  <si>
    <t xml:space="preserve">660-Yamagata-07</t>
  </si>
  <si>
    <t xml:space="preserve">AB433297</t>
  </si>
  <si>
    <t xml:space="preserve">Human adenovirus 1 gene for hexon, partial cds, strain: 226-Yamagata-07.</t>
  </si>
  <si>
    <t xml:space="preserve">226-Yamagata-07</t>
  </si>
  <si>
    <t xml:space="preserve">AB433298</t>
  </si>
  <si>
    <t xml:space="preserve">Human adenovirus 1 gene for hexon, partial cds, strain: Ad1Y87-958.</t>
  </si>
  <si>
    <t xml:space="preserve">Ad1Y87-958</t>
  </si>
  <si>
    <t xml:space="preserve">AB433299</t>
  </si>
  <si>
    <t xml:space="preserve">Human adenovirus 1 gene for hexon, partial cds, strain: Ad1Y88-282.</t>
  </si>
  <si>
    <t xml:space="preserve">Ad1Y88-282</t>
  </si>
  <si>
    <t xml:space="preserve">AB433300</t>
  </si>
  <si>
    <t xml:space="preserve">Human adenovirus 1 gene for hexon, partial cds, strain: Ad1Y88-6178.</t>
  </si>
  <si>
    <t xml:space="preserve">Ad1Y88-6178</t>
  </si>
  <si>
    <t xml:space="preserve">AB433301</t>
  </si>
  <si>
    <t xml:space="preserve">Human adenovirus 1 gene for hexon, partial cds, strain: Ad1Y89-5283.</t>
  </si>
  <si>
    <t xml:space="preserve">Ad1Y89-5283</t>
  </si>
  <si>
    <t xml:space="preserve">AB433302</t>
  </si>
  <si>
    <t xml:space="preserve">Human adenovirus 1 gene for hexon, partial cds, strain: Ad1Y91-49.</t>
  </si>
  <si>
    <t xml:space="preserve">Ad1Y91-49</t>
  </si>
  <si>
    <t xml:space="preserve">AB433303</t>
  </si>
  <si>
    <t xml:space="preserve">Human adenovirus 1 gene for hexon, partial cds, strain: Ad1Y91-1231.</t>
  </si>
  <si>
    <t xml:space="preserve">Ad1Y91-1231</t>
  </si>
  <si>
    <t xml:space="preserve">AB433304</t>
  </si>
  <si>
    <t xml:space="preserve">Human adenovirus 1 gene for hexon, partial cds, strain: Ad1Y97-174.</t>
  </si>
  <si>
    <t xml:space="preserve">Ad1Y97-174</t>
  </si>
  <si>
    <t xml:space="preserve">AB433305</t>
  </si>
  <si>
    <t xml:space="preserve">Human adenovirus 1 gene for hexon, partial cds, strain: 9-Yamagata-00.</t>
  </si>
  <si>
    <t xml:space="preserve">9-Yamagata-00</t>
  </si>
  <si>
    <t xml:space="preserve">AB433306</t>
  </si>
  <si>
    <t xml:space="preserve">Human adenovirus 1 gene for hexon, partial cds, strain: 676-Yamagata-00.</t>
  </si>
  <si>
    <t xml:space="preserve">676-Yamagata-00</t>
  </si>
  <si>
    <t xml:space="preserve">AB433307</t>
  </si>
  <si>
    <t xml:space="preserve">Human adenovirus 1 gene for hexon, partial cds, strain: 656-Yamagata-01.</t>
  </si>
  <si>
    <t xml:space="preserve">656-Yamagata-01</t>
  </si>
  <si>
    <t xml:space="preserve">AB433308</t>
  </si>
  <si>
    <t xml:space="preserve">Human adenovirus 1 gene for hexon, partial cds, strain: 549-Yamagata-02.</t>
  </si>
  <si>
    <t xml:space="preserve">549-Yamagata-02</t>
  </si>
  <si>
    <t xml:space="preserve">AB433309</t>
  </si>
  <si>
    <t xml:space="preserve">Human adenovirus 1 gene for hexon, partial cds, strain: 50-Yamagata-05.</t>
  </si>
  <si>
    <t xml:space="preserve">50-Yamagata-05</t>
  </si>
  <si>
    <t xml:space="preserve">AB433310</t>
  </si>
  <si>
    <t xml:space="preserve">Human adenovirus 1 gene for hexon, partial cds, strain: Ad1Y90-3227.</t>
  </si>
  <si>
    <t xml:space="preserve">Ad1Y90-3227</t>
  </si>
  <si>
    <t xml:space="preserve">AB433311</t>
  </si>
  <si>
    <t xml:space="preserve">Human adenovirus 1 gene for hexon, partial cds, strain: Ad1Y92-1417.</t>
  </si>
  <si>
    <t xml:space="preserve">Ad1Y92-1417</t>
  </si>
  <si>
    <t xml:space="preserve">AB433312</t>
  </si>
  <si>
    <t xml:space="preserve">Human adenovirus 1 gene for hexon, partial cds, strain: Ad1Y93-1560.</t>
  </si>
  <si>
    <t xml:space="preserve">Ad1Y93-1560</t>
  </si>
  <si>
    <t xml:space="preserve">AB433313</t>
  </si>
  <si>
    <t xml:space="preserve">Human adenovirus 1 gene for hexon, partial cds, strain: Ad1Y97-832.</t>
  </si>
  <si>
    <t xml:space="preserve">Ad1Y97-832</t>
  </si>
  <si>
    <t xml:space="preserve">AB433314</t>
  </si>
  <si>
    <t xml:space="preserve">Human adenovirus 1 gene for hexon, partial cds, strain: 31-Yamagata-02.</t>
  </si>
  <si>
    <t xml:space="preserve">31-Yamagata-02</t>
  </si>
  <si>
    <t xml:space="preserve">AB433315</t>
  </si>
  <si>
    <t xml:space="preserve">Human adenovirus 1 gene for hexon, partial cds, strain: 46-Yamagata-03.</t>
  </si>
  <si>
    <t xml:space="preserve">46-Yamagata-03</t>
  </si>
  <si>
    <t xml:space="preserve">AB433316</t>
  </si>
  <si>
    <t xml:space="preserve">Human adenovirus 1 gene for hexon, partial cds, strain: Ad1Y94-291.</t>
  </si>
  <si>
    <t xml:space="preserve">Ad1Y94-291</t>
  </si>
  <si>
    <t xml:space="preserve">AB433317</t>
  </si>
  <si>
    <t xml:space="preserve">Human adenovirus 1 gene for hexon, partial cds, strain: 3209-Yamagata-02.</t>
  </si>
  <si>
    <t xml:space="preserve">3209-Yamagata-02</t>
  </si>
  <si>
    <t xml:space="preserve">AB433318</t>
  </si>
  <si>
    <t xml:space="preserve">Human adenovirus 1 gene for hexon, partial cds, strain: 3217-Yamagata-02.</t>
  </si>
  <si>
    <t xml:space="preserve">3217-Yamagata-02</t>
  </si>
  <si>
    <t xml:space="preserve">AB433319</t>
  </si>
  <si>
    <t xml:space="preserve">Human adenovirus 1 gene for hexon, partial cds, strain: 36-Yamagata-03.</t>
  </si>
  <si>
    <t xml:space="preserve">36-Yamagata-03</t>
  </si>
  <si>
    <t xml:space="preserve">AB433320</t>
  </si>
  <si>
    <t xml:space="preserve">Human adenovirus 1 gene for hexon, partial cds, strain: Ad1Y92-246.</t>
  </si>
  <si>
    <t xml:space="preserve">Ad1Y92-246</t>
  </si>
  <si>
    <t xml:space="preserve">AB433321</t>
  </si>
  <si>
    <t xml:space="preserve">Human adenovirus 1 gene for hexon, partial cds, strain: Ad1Y93-560.</t>
  </si>
  <si>
    <t xml:space="preserve">Ad1Y93-560</t>
  </si>
  <si>
    <t xml:space="preserve">AB433322</t>
  </si>
  <si>
    <t xml:space="preserve">Human adenovirus 1 gene for hexon, partial cds, strain: Ad1Y94-176.</t>
  </si>
  <si>
    <t xml:space="preserve">Ad1Y94-176</t>
  </si>
  <si>
    <t xml:space="preserve">AB433323</t>
  </si>
  <si>
    <t xml:space="preserve">Human adenovirus 1 gene for hexon, partial cds, strain: Ad1Y96-1829.</t>
  </si>
  <si>
    <t xml:space="preserve">Ad1Y96-1829</t>
  </si>
  <si>
    <t xml:space="preserve">AB433324</t>
  </si>
  <si>
    <t xml:space="preserve">Human adenovirus 1 gene for hexon, partial cds, strain: 1632-Yamagata-03.</t>
  </si>
  <si>
    <t xml:space="preserve">1632-Yamagata-03</t>
  </si>
  <si>
    <t xml:space="preserve">AB433325</t>
  </si>
  <si>
    <t xml:space="preserve">Human adenovirus 1 gene for hexon, partial cds, strain: 2323-Yamagata-04.</t>
  </si>
  <si>
    <t xml:space="preserve">2323-Yamagata-04</t>
  </si>
  <si>
    <t xml:space="preserve">AB433326</t>
  </si>
  <si>
    <t xml:space="preserve">Human adenovirus 1 gene for hexon, partial cds, strain: 1847-Yamagata-05.</t>
  </si>
  <si>
    <t xml:space="preserve">1847-Yamagata-05</t>
  </si>
  <si>
    <t xml:space="preserve">AB433327</t>
  </si>
  <si>
    <t xml:space="preserve">Human adenovirus 1 gene for hexon, partial cds, strain: 720-Yamagata-06.</t>
  </si>
  <si>
    <t xml:space="preserve">720-Yamagata-06</t>
  </si>
  <si>
    <t xml:space="preserve">AB436560</t>
  </si>
  <si>
    <t xml:space="preserve">Human adenovirus 1 gene for hexon, partial cds.</t>
  </si>
  <si>
    <t xml:space="preserve">Ad1P</t>
  </si>
  <si>
    <t xml:space="preserve">AC_000017
BK005234</t>
  </si>
  <si>
    <t xml:space="preserve">Human adenovirus type 1, complete genome.</t>
  </si>
  <si>
    <t xml:space="preserve">AF534906</t>
  </si>
  <si>
    <t xml:space="preserve">Human adenovirus type 1 subgroup C, complete genome.</t>
  </si>
  <si>
    <t xml:space="preserve">AY512566</t>
  </si>
  <si>
    <t xml:space="preserve">Feline adenovirus hexon protein (hexon) gene, partial cds.</t>
  </si>
  <si>
    <t xml:space="preserve">Hungary</t>
  </si>
  <si>
    <t xml:space="preserve">Feline adenovirus</t>
  </si>
  <si>
    <t xml:space="preserve">DQ115407</t>
  </si>
  <si>
    <t xml:space="preserve">Human adenovirus type 1 hexon protein gene, partial cds.</t>
  </si>
  <si>
    <t xml:space="preserve">Ad.71</t>
  </si>
  <si>
    <t xml:space="preserve">DQ336392</t>
  </si>
  <si>
    <t xml:space="preserve">Human adenovirus type 1 strain 6277/JP hexon gene, partial cds.</t>
  </si>
  <si>
    <t xml:space="preserve">6277/JP</t>
  </si>
  <si>
    <t xml:space="preserve">EF205317</t>
  </si>
  <si>
    <t xml:space="preserve">Human adenovirus 1 isolate TWT007 hexon gene, partial cds.</t>
  </si>
  <si>
    <t xml:space="preserve">TWT007</t>
  </si>
  <si>
    <t xml:space="preserve">EF205318</t>
  </si>
  <si>
    <t xml:space="preserve">Human adenovirus 1 isolate TWG032 nonfunctional hexon gene, partial sequence.</t>
  </si>
  <si>
    <t xml:space="preserve">TWG032</t>
  </si>
  <si>
    <t xml:space="preserve">EF205319</t>
  </si>
  <si>
    <t xml:space="preserve">Human adenovirus 1 isolate TWGo009 nonfunctional hexon gene, partial sequence.</t>
  </si>
  <si>
    <t xml:space="preserve">TWGo009</t>
  </si>
  <si>
    <t xml:space="preserve">EF205320</t>
  </si>
  <si>
    <t xml:space="preserve">Human adenovirus 1 isolate TWP037 nonfunctional hexon gene, partial sequence.</t>
  </si>
  <si>
    <t xml:space="preserve">TWP037</t>
  </si>
  <si>
    <t xml:space="preserve">EU867451</t>
  </si>
  <si>
    <t xml:space="preserve">Human adenovirus 1 strain RKI-0494/02 hexon gene, partial cds.</t>
  </si>
  <si>
    <t xml:space="preserve">RKI-0494/02</t>
  </si>
  <si>
    <t xml:space="preserve">EU867454</t>
  </si>
  <si>
    <t xml:space="preserve">Human adenovirus 1 strain RKI-0792/02 hexon gene, partial cds.</t>
  </si>
  <si>
    <t xml:space="preserve">RKI-0792/02</t>
  </si>
  <si>
    <t xml:space="preserve">EU867459</t>
  </si>
  <si>
    <t xml:space="preserve">Human adenovirus 1 strain RKI-2564/02 hexon gene, partial cds.</t>
  </si>
  <si>
    <t xml:space="preserve">Apr-2002</t>
  </si>
  <si>
    <t xml:space="preserve">RKI-2564/02</t>
  </si>
  <si>
    <t xml:space="preserve">EU867461</t>
  </si>
  <si>
    <t xml:space="preserve">Human adenovirus 1 strain RKI-0719/03 hexon gene, partial cds.</t>
  </si>
  <si>
    <t xml:space="preserve">Jan-2003</t>
  </si>
  <si>
    <t xml:space="preserve">RKI-0719/03</t>
  </si>
  <si>
    <t xml:space="preserve">EU867465</t>
  </si>
  <si>
    <t xml:space="preserve">Human adenovirus 1 strain RKI-0117/05 hexon gene, partial cds.</t>
  </si>
  <si>
    <t xml:space="preserve">Oct-2004</t>
  </si>
  <si>
    <t xml:space="preserve">RKI-0117/05</t>
  </si>
  <si>
    <t xml:space="preserve">EU867466</t>
  </si>
  <si>
    <t xml:space="preserve">Human adenovirus 1 strain RKI-0124/05 hexon gene, partial cds.</t>
  </si>
  <si>
    <t xml:space="preserve">RKI-0124/05</t>
  </si>
  <si>
    <t xml:space="preserve">EU867468</t>
  </si>
  <si>
    <t xml:space="preserve">Human adenovirus 1 strain RKI-0201/05 hexon gene, partial cds.</t>
  </si>
  <si>
    <t xml:space="preserve">RKI-0201/05</t>
  </si>
  <si>
    <t xml:space="preserve">EU867471</t>
  </si>
  <si>
    <t xml:space="preserve">Human adenovirus 1 strain RKI-1656/05 hexon gene, partial cds.</t>
  </si>
  <si>
    <t xml:space="preserve">Feb-2005</t>
  </si>
  <si>
    <t xml:space="preserve">RKI-1656/05</t>
  </si>
  <si>
    <t xml:space="preserve">EU867474</t>
  </si>
  <si>
    <t xml:space="preserve">Human adenovirus 1 strain RKI-1102/06 hexon gene, partial cds.</t>
  </si>
  <si>
    <t xml:space="preserve">RKI-1102/06</t>
  </si>
  <si>
    <t xml:space="preserve">EU867482</t>
  </si>
  <si>
    <t xml:space="preserve">Human adenovirus 1 strain RKI-0555/07 hexon gene, partial cds.</t>
  </si>
  <si>
    <t xml:space="preserve">RKI-0555/07</t>
  </si>
  <si>
    <t xml:space="preserve">EU867483</t>
  </si>
  <si>
    <t xml:space="preserve">Human adenovirus 1 strain RKI-2097/07 hexon gene, partial cds.</t>
  </si>
  <si>
    <t xml:space="preserve">RKI-2097/07</t>
  </si>
  <si>
    <t xml:space="preserve">EU867484</t>
  </si>
  <si>
    <t xml:space="preserve">Human adenovirus 1 strain RKI-2603/07 hexon gene, partial cds.</t>
  </si>
  <si>
    <t xml:space="preserve">RKI-2603/07</t>
  </si>
  <si>
    <t xml:space="preserve">EU867485</t>
  </si>
  <si>
    <t xml:space="preserve">Human adenovirus 1 strain RKI-3204/07 hexon gene, partial cds.</t>
  </si>
  <si>
    <t xml:space="preserve">RKI-3204/07</t>
  </si>
  <si>
    <t xml:space="preserve">EU867486</t>
  </si>
  <si>
    <t xml:space="preserve">Human adenovirus 1 strain RKI-3643/07 hexon gene, partial cds.</t>
  </si>
  <si>
    <t xml:space="preserve">RKI-3643/07</t>
  </si>
  <si>
    <t xml:space="preserve">EU867492</t>
  </si>
  <si>
    <t xml:space="preserve">Human adenovirus 1 strain RKI-4584/07 hexon gene, partial cds.</t>
  </si>
  <si>
    <t xml:space="preserve">RKI-4584/07</t>
  </si>
  <si>
    <t xml:space="preserve">FJ943584</t>
  </si>
  <si>
    <t xml:space="preserve">Human adenovirus 1 strain RKI-0350/02 hexon gene, partial cds.</t>
  </si>
  <si>
    <t xml:space="preserve">RKI-0350/02</t>
  </si>
  <si>
    <t xml:space="preserve">FJ943595</t>
  </si>
  <si>
    <t xml:space="preserve">Human adenovirus 1 strain RKI-0961/03 hexon gene, partial cds.</t>
  </si>
  <si>
    <t xml:space="preserve">RKI-0961/03</t>
  </si>
  <si>
    <t xml:space="preserve">FJ943599</t>
  </si>
  <si>
    <t xml:space="preserve">Human adenovirus 1 strain RKI-1565/05 hexon gene, partial cds.</t>
  </si>
  <si>
    <t xml:space="preserve">RKI-1565/05</t>
  </si>
  <si>
    <t xml:space="preserve">FJ943609</t>
  </si>
  <si>
    <t xml:space="preserve">Human adenovirus 1 strain RKI-1349/07 hexon gene, partial cds.</t>
  </si>
  <si>
    <t xml:space="preserve">RKI-1349/07</t>
  </si>
  <si>
    <t xml:space="preserve">FJ943611</t>
  </si>
  <si>
    <t xml:space="preserve">Human adenovirus 1 strain RKI-1387/07 hexon gene, partial cds.</t>
  </si>
  <si>
    <t xml:space="preserve">RKI-1387/07</t>
  </si>
  <si>
    <t xml:space="preserve">FJ943617</t>
  </si>
  <si>
    <t xml:space="preserve">Human adenovirus 1 strain RKI-1827/07 hexon gene, partial cds.</t>
  </si>
  <si>
    <t xml:space="preserve">RKI-1827/07</t>
  </si>
  <si>
    <t xml:space="preserve">FJ943621</t>
  </si>
  <si>
    <t xml:space="preserve">Human adenovirus 1 strain RKI-2549/07 hexon gene, partial cds.</t>
  </si>
  <si>
    <t xml:space="preserve">RKI-2549/07</t>
  </si>
  <si>
    <t xml:space="preserve">FJ943633</t>
  </si>
  <si>
    <t xml:space="preserve">Human adenovirus 1 strain RKI-3667/07 hexon gene, partial cds.</t>
  </si>
  <si>
    <t xml:space="preserve">RKI-3667/07</t>
  </si>
  <si>
    <t xml:space="preserve">FJ943635</t>
  </si>
  <si>
    <t xml:space="preserve">Human adenovirus 1 strain RKI-3866/07 hexon gene, partial cds.</t>
  </si>
  <si>
    <t xml:space="preserve">RKI-3866/07</t>
  </si>
  <si>
    <t xml:space="preserve">JX173078</t>
  </si>
  <si>
    <t xml:space="preserve">Human adenovirus C strain human/ARG/A15812/2000/1[P1H1F1], complete genome.</t>
  </si>
  <si>
    <t xml:space="preserve">Human mastadenovirus C</t>
  </si>
  <si>
    <t xml:space="preserve">human/ARG/A15812/2000/1[P1H1F1]</t>
  </si>
  <si>
    <t xml:space="preserve">JX173080</t>
  </si>
  <si>
    <t xml:space="preserve">Human adenovirus C strain human/EGY/E13/2001/1[P1H1F1], complete genome.</t>
  </si>
  <si>
    <t xml:space="preserve">Egypt</t>
  </si>
  <si>
    <t xml:space="preserve">01-Feb-2001</t>
  </si>
  <si>
    <t xml:space="preserve">human/EGY/E13/2001/1[P1H1F1]</t>
  </si>
  <si>
    <t xml:space="preserve">JX173082</t>
  </si>
  <si>
    <t xml:space="preserve">Human adenovirus C strain human/USA/VT384/2003/1[P1H1F1], complete genome.</t>
  </si>
  <si>
    <t xml:space="preserve">03-Feb-2003</t>
  </si>
  <si>
    <t xml:space="preserve">human/USA/VT384/2003/1[P1H1F1]</t>
  </si>
  <si>
    <t xml:space="preserve">JX173083</t>
  </si>
  <si>
    <t xml:space="preserve">Human adenovirus C strain human/USA/VT2672/2003/1[P1H1F1], complete genome.</t>
  </si>
  <si>
    <t xml:space="preserve">28-Feb-2003</t>
  </si>
  <si>
    <t xml:space="preserve">human/USA/VT2672/2003/1[P1H1F1]</t>
  </si>
  <si>
    <t xml:space="preserve">JX173085</t>
  </si>
  <si>
    <t xml:space="preserve">Human adenovirus C strain human/USA/VT2612/2003/1[P1H1F1], complete genome.</t>
  </si>
  <si>
    <t xml:space="preserve">03-Mar-2003</t>
  </si>
  <si>
    <t xml:space="preserve">human/USA/VT2612/2003/1[P1H1F1]</t>
  </si>
  <si>
    <t xml:space="preserve">JX173086</t>
  </si>
  <si>
    <t xml:space="preserve">Human adenovirus C strain human/USA/VT13862/2004/1[P1H1F1], complete genome.</t>
  </si>
  <si>
    <t xml:space="preserve">02-Jan-2004</t>
  </si>
  <si>
    <t xml:space="preserve">human/USA/VT13862/2004/1[P1H1F1]</t>
  </si>
  <si>
    <t xml:space="preserve">KC570879</t>
  </si>
  <si>
    <t xml:space="preserve">Human adenovirus 1 strain N969/TW/04-2 hexon gene, partial cds.</t>
  </si>
  <si>
    <t xml:space="preserve">06-Apr-2004</t>
  </si>
  <si>
    <t xml:space="preserve">N969/TW/04-2</t>
  </si>
  <si>
    <t xml:space="preserve">KC570880</t>
  </si>
  <si>
    <t xml:space="preserve">Human adenovirus 1 strain N1145/TW/07 hexon gene, partial cds.</t>
  </si>
  <si>
    <t xml:space="preserve">07-Mar-2007</t>
  </si>
  <si>
    <t xml:space="preserve">N1145/TW/07</t>
  </si>
  <si>
    <t xml:space="preserve">KC570881</t>
  </si>
  <si>
    <t xml:space="preserve">Human adenovirus 1 strain N8157/TW/10 hexon gene, partial cds.</t>
  </si>
  <si>
    <t xml:space="preserve">05-Jul-2010</t>
  </si>
  <si>
    <t xml:space="preserve">N8157/TW/10</t>
  </si>
  <si>
    <t xml:space="preserve">KC570882</t>
  </si>
  <si>
    <t xml:space="preserve">Human adenovirus 1 strain N9819/TW/10 hexon gene, partial cds.</t>
  </si>
  <si>
    <t xml:space="preserve">02-Aug-2010</t>
  </si>
  <si>
    <t xml:space="preserve">N9819/TW/10</t>
  </si>
  <si>
    <t xml:space="preserve">KC570883</t>
  </si>
  <si>
    <t xml:space="preserve">Human adenovirus 1 strain N622/TW/06 hexon gene, partial cds.</t>
  </si>
  <si>
    <t xml:space="preserve">06-Mar-2006</t>
  </si>
  <si>
    <t xml:space="preserve">N622/TW/06</t>
  </si>
  <si>
    <t xml:space="preserve">KC570884</t>
  </si>
  <si>
    <t xml:space="preserve">Human adenovirus 1 strain N5185/TW/10 hexon gene, partial cds.</t>
  </si>
  <si>
    <t xml:space="preserve">13-May-2010</t>
  </si>
  <si>
    <t xml:space="preserve">N5185/TW/10</t>
  </si>
  <si>
    <t xml:space="preserve">KC570885</t>
  </si>
  <si>
    <t xml:space="preserve">Human adenovirus 1 strain N3006/TW/04-2 hexon gene, partial cds.</t>
  </si>
  <si>
    <t xml:space="preserve">21-Oct-2004</t>
  </si>
  <si>
    <t xml:space="preserve">N3006/TW/04-2</t>
  </si>
  <si>
    <t xml:space="preserve">KC570886</t>
  </si>
  <si>
    <t xml:space="preserve">Human adenovirus 1 strain N321/TW/05 hexon gene, partial cds.</t>
  </si>
  <si>
    <t xml:space="preserve">01-Feb-2005</t>
  </si>
  <si>
    <t xml:space="preserve">N321/TW/05</t>
  </si>
  <si>
    <t xml:space="preserve">KC570887</t>
  </si>
  <si>
    <t xml:space="preserve">Human adenovirus 1 strain N916/TW/02-2 hexon gene, partial cds.</t>
  </si>
  <si>
    <t xml:space="preserve">01-Apr-2002</t>
  </si>
  <si>
    <t xml:space="preserve">N916/TW/02-2</t>
  </si>
  <si>
    <t xml:space="preserve">KM610306</t>
  </si>
  <si>
    <t xml:space="preserve">Human adenovirus 1 strain MRS-2012 hexon gene, partial cds.</t>
  </si>
  <si>
    <t xml:space="preserve">France</t>
  </si>
  <si>
    <t xml:space="preserve">MRS-2012</t>
  </si>
  <si>
    <t xml:space="preserve">KU145006</t>
  </si>
  <si>
    <t xml:space="preserve">Human adenovirus 1 isolate HAdV1/48619/MYS/2011 hexon gene, partial cds.</t>
  </si>
  <si>
    <t xml:space="preserve">HAdV1/48619/MYS/2011</t>
  </si>
  <si>
    <t xml:space="preserve">25-Nov-2011</t>
  </si>
  <si>
    <t xml:space="preserve">KU145007</t>
  </si>
  <si>
    <t xml:space="preserve">Human adenovirus 1 isolate HAdV1/97042/MYS/2012 hexon gene, partial cds.</t>
  </si>
  <si>
    <t xml:space="preserve">HAdV1/97042/MYS/2012</t>
  </si>
  <si>
    <t xml:space="preserve">14-Mar-2012</t>
  </si>
  <si>
    <t xml:space="preserve">KU145008</t>
  </si>
  <si>
    <t xml:space="preserve">Human adenovirus 1 isolate HAdV1/29822/MYS/2012 hexon gene, partial cds.</t>
  </si>
  <si>
    <t xml:space="preserve">HAdV1/29822/MYS/2012</t>
  </si>
  <si>
    <t xml:space="preserve">29-Oct-2012</t>
  </si>
  <si>
    <t xml:space="preserve">KU145009</t>
  </si>
  <si>
    <t xml:space="preserve">Human adenovirus 1 isolate HAdV1/32059/MYS/2012 hexon gene, partial cds.</t>
  </si>
  <si>
    <t xml:space="preserve">HAdV1/32059/MYS/2012</t>
  </si>
  <si>
    <t xml:space="preserve">31-Oct-2012</t>
  </si>
  <si>
    <t xml:space="preserve">KU145010</t>
  </si>
  <si>
    <t xml:space="preserve">Human adenovirus 1 isolate HAdV1/70213/MYS/2012 hexon gene, partial cds.</t>
  </si>
  <si>
    <t xml:space="preserve">HAdV1/70213/MYS/2012</t>
  </si>
  <si>
    <t xml:space="preserve">21-Dec-2012</t>
  </si>
  <si>
    <t xml:space="preserve">KU145011</t>
  </si>
  <si>
    <t xml:space="preserve">Human adenovirus 1 isolate HAdV1/04742/MYS/2011 hexon gene, partial cds.</t>
  </si>
  <si>
    <t xml:space="preserve">HAdV1/04742/MYS/2011</t>
  </si>
  <si>
    <t xml:space="preserve">21-Jan-2011</t>
  </si>
  <si>
    <t xml:space="preserve">KU145012</t>
  </si>
  <si>
    <t xml:space="preserve">Human adenovirus 1 isolate HAdV1/07715/MYS/2011 hexon gene, partial cds.</t>
  </si>
  <si>
    <t xml:space="preserve">HAdV1/07715/MYS/2011</t>
  </si>
  <si>
    <t xml:space="preserve">KU145013</t>
  </si>
  <si>
    <t xml:space="preserve">Human adenovirus 1 isolate HAdV1/11487/MYS/2011 hexon gene, partial cds.</t>
  </si>
  <si>
    <t xml:space="preserve">HAdV1/11487/MYS/2011</t>
  </si>
  <si>
    <t xml:space="preserve">08-Feb-2011</t>
  </si>
  <si>
    <t xml:space="preserve">KU145014</t>
  </si>
  <si>
    <t xml:space="preserve">Human adenovirus 1 isolate HAdV1/11489/MYS/2011 hexon gene, partial cds.</t>
  </si>
  <si>
    <t xml:space="preserve">HAdV1/11489/MYS/2011</t>
  </si>
  <si>
    <t xml:space="preserve">KU145015</t>
  </si>
  <si>
    <t xml:space="preserve">Human adenovirus 1 isolate HAdV1/15586/MYS/2011 hexon gene, partial cds.</t>
  </si>
  <si>
    <t xml:space="preserve">HAdV1/15586/MYS/2011</t>
  </si>
  <si>
    <t xml:space="preserve">17-Feb-2011</t>
  </si>
  <si>
    <t xml:space="preserve">KU145016</t>
  </si>
  <si>
    <t xml:space="preserve">Human adenovirus 1 isolate HAdV1/24065/MYS/2011 hexon gene, partial cds.</t>
  </si>
  <si>
    <t xml:space="preserve">HAdV1/24065/MYS/2011</t>
  </si>
  <si>
    <t xml:space="preserve">KU145017</t>
  </si>
  <si>
    <t xml:space="preserve">Human adenovirus 1 isolate HAdV1/37031/MYS/2011 hexon gene, partial cds.</t>
  </si>
  <si>
    <t xml:space="preserve">HAdV1/37031/MYS/2011</t>
  </si>
  <si>
    <t xml:space="preserve">05-Apr-2011</t>
  </si>
  <si>
    <t xml:space="preserve">KU145018</t>
  </si>
  <si>
    <t xml:space="preserve">Human adenovirus 1 isolate HAdV1/46096/MYS/2011 hexon gene, partial cds.</t>
  </si>
  <si>
    <t xml:space="preserve">HAdV1/46096/MYS/2011</t>
  </si>
  <si>
    <t xml:space="preserve">25-Apr-2011</t>
  </si>
  <si>
    <t xml:space="preserve">KU145019</t>
  </si>
  <si>
    <t xml:space="preserve">Human adenovirus 1 isolate HAdV1/46095/MYS/2011 hexon gene, partial cds.</t>
  </si>
  <si>
    <t xml:space="preserve">HAdV1/46095/MYS/2011</t>
  </si>
  <si>
    <t xml:space="preserve">KU145020</t>
  </si>
  <si>
    <t xml:space="preserve">Human adenovirus 1 isolate HAdV1/42464/MYS/2011 hexon gene, partial cds.</t>
  </si>
  <si>
    <t xml:space="preserve">HAdV1/42464/MYS/2011</t>
  </si>
  <si>
    <t xml:space="preserve">13-Nov-2011</t>
  </si>
  <si>
    <t xml:space="preserve">KU145021</t>
  </si>
  <si>
    <t xml:space="preserve">Human adenovirus 1 isolate HAdV1/20784/MYS/2013 hexon gene, partial cds.</t>
  </si>
  <si>
    <t xml:space="preserve">HAdV1/20784/MYS/2013</t>
  </si>
  <si>
    <t xml:space="preserve">06-Mar-2013</t>
  </si>
  <si>
    <t xml:space="preserve">KU145089</t>
  </si>
  <si>
    <t xml:space="preserve">Human adenovirus 7 isolate HAdV1/95106/MYS/2013 hexon gene, partial cds.</t>
  </si>
  <si>
    <t xml:space="preserve">HAdV1/95106/MYS/2013</t>
  </si>
  <si>
    <t xml:space="preserve">16-Jun-2013</t>
  </si>
  <si>
    <t xml:space="preserve">KU361810</t>
  </si>
  <si>
    <t xml:space="preserve">Human mastadenovirus C isolate CHOP-2015-VT7218 hexon (L4) gene, partial cds.</t>
  </si>
  <si>
    <t xml:space="preserve">CHOP-2015-VT7218</t>
  </si>
  <si>
    <t xml:space="preserve">KU361811</t>
  </si>
  <si>
    <t xml:space="preserve">Human mastadenovirus C isolate CHOP-2015-VT7202 hexon (L4) gene, partial cds.</t>
  </si>
  <si>
    <t xml:space="preserve">CHOP-2015-VT7202</t>
  </si>
  <si>
    <t xml:space="preserve">KX868282</t>
  </si>
  <si>
    <t xml:space="preserve">Human adenovirus 1 isolate GyK002 DNA polymerase, penton base, and hexon genes, partial cds.</t>
  </si>
  <si>
    <t xml:space="preserve">GyK002</t>
  </si>
  <si>
    <t xml:space="preserve">KX868285</t>
  </si>
  <si>
    <t xml:space="preserve">Human adenovirus 1 isolate GyK005 DNA polymerase, penton base, and hexon genes, partial cds.</t>
  </si>
  <si>
    <t xml:space="preserve">GyK005</t>
  </si>
  <si>
    <t xml:space="preserve">KX868290</t>
  </si>
  <si>
    <t xml:space="preserve">Human adenovirus 1 isolate GyK011 DNA polymerase, penton base, and hexon genes, partial cds.</t>
  </si>
  <si>
    <t xml:space="preserve">GyK011</t>
  </si>
  <si>
    <t xml:space="preserve">KX868303</t>
  </si>
  <si>
    <t xml:space="preserve">Human adenovirus 1 isolate GyK024 DNA polymerase, penton base, and hexon genes, partial cds.</t>
  </si>
  <si>
    <t xml:space="preserve">GyK024</t>
  </si>
  <si>
    <t xml:space="preserve">KX868306</t>
  </si>
  <si>
    <t xml:space="preserve">Human adenovirus 1 isolate GyK027 DNA polymerase, penton base, and hexon genes, partial cds.</t>
  </si>
  <si>
    <t xml:space="preserve">GyK027</t>
  </si>
  <si>
    <t xml:space="preserve">KX868316</t>
  </si>
  <si>
    <t xml:space="preserve">Human adenovirus 1 isolate GyK037 DNA polymerase, penton base, and hexon genes, partial cds.</t>
  </si>
  <si>
    <t xml:space="preserve">GyK037</t>
  </si>
  <si>
    <t xml:space="preserve">KX868321</t>
  </si>
  <si>
    <t xml:space="preserve">Human adenovirus 1 isolate GyK042 DNA polymerase, penton base, and hexon genes, partial cds.</t>
  </si>
  <si>
    <t xml:space="preserve">GyK042</t>
  </si>
  <si>
    <t xml:space="preserve">KX868324</t>
  </si>
  <si>
    <t xml:space="preserve">Human adenovirus 1 isolate GyK045 DNA polymerase, penton base, and hexon genes, partial cds.</t>
  </si>
  <si>
    <t xml:space="preserve">GyK045</t>
  </si>
  <si>
    <t xml:space="preserve">KX868327</t>
  </si>
  <si>
    <t xml:space="preserve">Human adenovirus 1 isolate GyK048 DNA polymerase, penton base, and hexon genes, partial cds.</t>
  </si>
  <si>
    <t xml:space="preserve">GyK048</t>
  </si>
  <si>
    <t xml:space="preserve">KX868328</t>
  </si>
  <si>
    <t xml:space="preserve">Human adenovirus 1 isolate GyK049 DNA polymerase, penton base, and hexon genes, partial cds.</t>
  </si>
  <si>
    <t xml:space="preserve">GyK049</t>
  </si>
  <si>
    <t xml:space="preserve">KX868329</t>
  </si>
  <si>
    <t xml:space="preserve">Human adenovirus 1 isolate GyK050 DNA polymerase, penton base, and hexon genes, partial cds.</t>
  </si>
  <si>
    <t xml:space="preserve">GyK050</t>
  </si>
  <si>
    <t xml:space="preserve">KX868331</t>
  </si>
  <si>
    <t xml:space="preserve">Human adenovirus 1 isolate GyK052 DNA polymerase, penton base, and hexon genes, partial cds.</t>
  </si>
  <si>
    <t xml:space="preserve">GyK052</t>
  </si>
  <si>
    <t xml:space="preserve">KX868345</t>
  </si>
  <si>
    <t xml:space="preserve">Human adenovirus 1 isolate GyK066 DNA polymerase, penton base, and hexon genes, partial cds.</t>
  </si>
  <si>
    <t xml:space="preserve">GyK066</t>
  </si>
  <si>
    <t xml:space="preserve">KX868346</t>
  </si>
  <si>
    <t xml:space="preserve">Human adenovirus 1 isolate GyK067 DNA polymerase, penton base, and hexon genes, partial cds.</t>
  </si>
  <si>
    <t xml:space="preserve">GyK067</t>
  </si>
  <si>
    <t xml:space="preserve">KX868347</t>
  </si>
  <si>
    <t xml:space="preserve">Human adenovirus 1 isolate GyK068 DNA polymerase, penton base, and hexon genes, partial cds.</t>
  </si>
  <si>
    <t xml:space="preserve">GyK068</t>
  </si>
  <si>
    <t xml:space="preserve">KX868356</t>
  </si>
  <si>
    <t xml:space="preserve">Human adenovirus 1 isolate GyK077 DNA polymerase, penton base, and hexon genes, partial cds.</t>
  </si>
  <si>
    <t xml:space="preserve">GyK077</t>
  </si>
  <si>
    <t xml:space="preserve">KX868359</t>
  </si>
  <si>
    <t xml:space="preserve">Human adenovirus 1 isolate GyK080 DNA polymerase, penton base, and hexon genes, partial cds.</t>
  </si>
  <si>
    <t xml:space="preserve">GyK080</t>
  </si>
  <si>
    <t xml:space="preserve">KX868363</t>
  </si>
  <si>
    <t xml:space="preserve">Human adenovirus 1 isolate GyK084 DNA polymerase, penton base, and hexon genes, partial cds.</t>
  </si>
  <si>
    <t xml:space="preserve">GyK084</t>
  </si>
  <si>
    <t xml:space="preserve">KX868365</t>
  </si>
  <si>
    <t xml:space="preserve">Human adenovirus 1 isolate GyK086 DNA polymerase, penton base, and hexon genes, partial cds.</t>
  </si>
  <si>
    <t xml:space="preserve">GyK086</t>
  </si>
  <si>
    <t xml:space="preserve">KX868369</t>
  </si>
  <si>
    <t xml:space="preserve">Human adenovirus 1 isolate GyK091 DNA polymerase, penton base, and hexon genes, partial cds.</t>
  </si>
  <si>
    <t xml:space="preserve">GyK091</t>
  </si>
  <si>
    <t xml:space="preserve">KX868379</t>
  </si>
  <si>
    <t xml:space="preserve">Human adenovirus 1 isolate GyK101 DNA polymerase, penton base, and hexon genes, partial cds.</t>
  </si>
  <si>
    <t xml:space="preserve">GyK101</t>
  </si>
  <si>
    <t xml:space="preserve">KX868383</t>
  </si>
  <si>
    <t xml:space="preserve">Human adenovirus 1 isolate GyK105 DNA polymerase, penton base, and hexon genes, partial cds.</t>
  </si>
  <si>
    <t xml:space="preserve">GyK105</t>
  </si>
  <si>
    <t xml:space="preserve">KX868385</t>
  </si>
  <si>
    <t xml:space="preserve">Human adenovirus 1 isolate GyK107 DNA polymerase, penton base, and hexon genes, partial cds.</t>
  </si>
  <si>
    <t xml:space="preserve">GyK107</t>
  </si>
  <si>
    <t xml:space="preserve">KX868390</t>
  </si>
  <si>
    <t xml:space="preserve">Human adenovirus 1 isolate GyK112 DNA polymerase, penton base, and hexon genes, partial cds.</t>
  </si>
  <si>
    <t xml:space="preserve">GyK112</t>
  </si>
  <si>
    <t xml:space="preserve">KX868394</t>
  </si>
  <si>
    <t xml:space="preserve">Human adenovirus 1 isolate GyK116 DNA polymerase, penton base, and hexon genes, partial cds.</t>
  </si>
  <si>
    <t xml:space="preserve">GyK116</t>
  </si>
  <si>
    <t xml:space="preserve">KX868395</t>
  </si>
  <si>
    <t xml:space="preserve">Human adenovirus 1 isolate GyK117 DNA polymerase, penton base, and hexon genes, partial cds.</t>
  </si>
  <si>
    <t xml:space="preserve">GyK117</t>
  </si>
  <si>
    <t xml:space="preserve">KX868397</t>
  </si>
  <si>
    <t xml:space="preserve">Human adenovirus 1 isolate GyK119 DNA polymerase, penton base, and hexon genes, partial cds.</t>
  </si>
  <si>
    <t xml:space="preserve">GyK119</t>
  </si>
  <si>
    <t xml:space="preserve">KX868408</t>
  </si>
  <si>
    <t xml:space="preserve">Human adenovirus 1 isolate GyK131 DNA polymerase, penton base, and hexon genes, partial cds.</t>
  </si>
  <si>
    <t xml:space="preserve">GyK131</t>
  </si>
  <si>
    <t xml:space="preserve">KX868418</t>
  </si>
  <si>
    <t xml:space="preserve">Human adenovirus 1 isolate GyK142 penton base and hexon genes, partial cds.</t>
  </si>
  <si>
    <t xml:space="preserve">GyK142</t>
  </si>
  <si>
    <t xml:space="preserve">KX868419</t>
  </si>
  <si>
    <t xml:space="preserve">Human adenovirus 1 isolate GyK143 DNA polymerase, penton base, and hexon genes, partial cds.</t>
  </si>
  <si>
    <t xml:space="preserve">GyK143</t>
  </si>
  <si>
    <t xml:space="preserve">KX868422</t>
  </si>
  <si>
    <t xml:space="preserve">Human adenovirus 1 isolate GyK146 DNA polymerase and hexon genes, partial cds.</t>
  </si>
  <si>
    <t xml:space="preserve">GyK146</t>
  </si>
  <si>
    <t xml:space="preserve">KX868423</t>
  </si>
  <si>
    <t xml:space="preserve">Human adenovirus 1 isolate GyK147 DNA polymerase and hexon genes, partial cds.</t>
  </si>
  <si>
    <t xml:space="preserve">GyK147</t>
  </si>
  <si>
    <t xml:space="preserve">KX868424</t>
  </si>
  <si>
    <t xml:space="preserve">Human adenovirus 1 isolate GyK148 DNA polymerase, penton base, and hexon genes, partial cds.</t>
  </si>
  <si>
    <t xml:space="preserve">GyK148</t>
  </si>
  <si>
    <t xml:space="preserve">KX868438</t>
  </si>
  <si>
    <t xml:space="preserve">Human adenovirus 1 isolate GyK165 DNA polymerase, penton base, and hexon genes, partial cds.</t>
  </si>
  <si>
    <t xml:space="preserve">GyK165</t>
  </si>
  <si>
    <t xml:space="preserve">KX868462</t>
  </si>
  <si>
    <t xml:space="preserve">Human adenovirus 1 isolate GyK189 DNA polymerase, penton base, and hexon genes, partial cds.</t>
  </si>
  <si>
    <t xml:space="preserve">GyK189</t>
  </si>
  <si>
    <t xml:space="preserve">KX868463</t>
  </si>
  <si>
    <t xml:space="preserve">Human adenovirus 1 isolate GyK190 DNA polymerase, penton base, and hexon genes, partial cds.</t>
  </si>
  <si>
    <t xml:space="preserve">GyK190</t>
  </si>
  <si>
    <t xml:space="preserve">KX868467</t>
  </si>
  <si>
    <t xml:space="preserve">Human adenovirus 1 isolate GyK194 DNA polymerase, penton base, and hexon genes, partial cds.</t>
  </si>
  <si>
    <t xml:space="preserve">GyK194</t>
  </si>
  <si>
    <t xml:space="preserve">KX868468</t>
  </si>
  <si>
    <t xml:space="preserve">Human adenovirus 1 isolate GyK195 DNA polymerase, penton base, and hexon genes, partial cds.</t>
  </si>
  <si>
    <t xml:space="preserve">GyK195</t>
  </si>
  <si>
    <t xml:space="preserve">KX868469</t>
  </si>
  <si>
    <t xml:space="preserve">Human adenovirus 1 isolate GyK196 DNA polymerase, penton base, and hexon genes, partial cds.</t>
  </si>
  <si>
    <t xml:space="preserve">GyK196</t>
  </si>
  <si>
    <t xml:space="preserve">KX868470</t>
  </si>
  <si>
    <t xml:space="preserve">Human adenovirus 1 isolate GyK197 DNA polymerase and hexon genes, partial cds.</t>
  </si>
  <si>
    <t xml:space="preserve">GyK197</t>
  </si>
  <si>
    <t xml:space="preserve">KX868483</t>
  </si>
  <si>
    <t xml:space="preserve">Human adenovirus 1 isolate GyK210 DNA polymerase, penton base, and hexon genes, partial cds.</t>
  </si>
  <si>
    <t xml:space="preserve">GyK210</t>
  </si>
  <si>
    <t xml:space="preserve">KX868484</t>
  </si>
  <si>
    <t xml:space="preserve">Human adenovirus 1 isolate GyK211 DNA polymerase, penton base, and hexon genes, partial cds.</t>
  </si>
  <si>
    <t xml:space="preserve">GyK211</t>
  </si>
  <si>
    <t xml:space="preserve">KX868485</t>
  </si>
  <si>
    <t xml:space="preserve">Human adenovirus 1 isolate GyK212 DNA polymerase, penton base, and hexon genes, partial cds.</t>
  </si>
  <si>
    <t xml:space="preserve">GyK212</t>
  </si>
  <si>
    <t xml:space="preserve">KX868486</t>
  </si>
  <si>
    <t xml:space="preserve">Human adenovirus 1 isolate GyK213 DNA polymerase, penton base, and hexon genes, partial cds.</t>
  </si>
  <si>
    <t xml:space="preserve">GyK213</t>
  </si>
  <si>
    <t xml:space="preserve">KX868510</t>
  </si>
  <si>
    <t xml:space="preserve">Human adenovirus 1 isolate GyK238 DNA polymerase, penton base, and hexon genes, partial cds.</t>
  </si>
  <si>
    <t xml:space="preserve">GyK238</t>
  </si>
  <si>
    <t xml:space="preserve">KX868511</t>
  </si>
  <si>
    <t xml:space="preserve">Human adenovirus 1 isolate GyK239 DNA polymerase, penton base, and hexon genes, partial cds.</t>
  </si>
  <si>
    <t xml:space="preserve">GyK239</t>
  </si>
  <si>
    <t xml:space="preserve">KX868512</t>
  </si>
  <si>
    <t xml:space="preserve">Human adenovirus 1 isolate GyK241 DNA polymerase, penton base, and hexon genes, partial cds.</t>
  </si>
  <si>
    <t xml:space="preserve">GyK241</t>
  </si>
  <si>
    <t xml:space="preserve">KX868513</t>
  </si>
  <si>
    <t xml:space="preserve">Human adenovirus 1 isolate GyK243 DNA polymerase, penton base, and hexon genes, partial cds.</t>
  </si>
  <si>
    <t xml:space="preserve">GyK243</t>
  </si>
  <si>
    <t xml:space="preserve">KX868514</t>
  </si>
  <si>
    <t xml:space="preserve">Human adenovirus 1 isolate GyK244 DNA polymerase, penton base, and hexon genes, partial cds.</t>
  </si>
  <si>
    <t xml:space="preserve">GyK244</t>
  </si>
  <si>
    <t xml:space="preserve">KX868519</t>
  </si>
  <si>
    <t xml:space="preserve">Human adenovirus 1 isolate GyK249 DNA polymerase and hexon genes, partial cds.</t>
  </si>
  <si>
    <t xml:space="preserve">GyK249</t>
  </si>
  <si>
    <t xml:space="preserve">KX868520</t>
  </si>
  <si>
    <t xml:space="preserve">Human adenovirus 1 isolate GyK250 DNA polymerase, penton base, and hexon genes, partial cds.</t>
  </si>
  <si>
    <t xml:space="preserve">GyK250</t>
  </si>
  <si>
    <t xml:space="preserve">KX868521</t>
  </si>
  <si>
    <t xml:space="preserve">Human adenovirus 1 isolate GyK251 DNA polymerase, penton base, and hexon genes, partial cds.</t>
  </si>
  <si>
    <t xml:space="preserve">GyK251</t>
  </si>
  <si>
    <t xml:space="preserve">KX868522</t>
  </si>
  <si>
    <t xml:space="preserve">Human adenovirus 1 isolate GyK252 DNA polymerase, penton base, and hexon genes, partial cds.</t>
  </si>
  <si>
    <t xml:space="preserve">GyK252</t>
  </si>
  <si>
    <t xml:space="preserve">KX868533</t>
  </si>
  <si>
    <t xml:space="preserve">Human adenovirus 1 isolate GyK263 DNA polymerase and hexon genes, partial cds.</t>
  </si>
  <si>
    <t xml:space="preserve">GyK263</t>
  </si>
  <si>
    <t xml:space="preserve">KX868547</t>
  </si>
  <si>
    <t xml:space="preserve">Human adenovirus 1 isolate GyK277 hexon gene, partial cds.</t>
  </si>
  <si>
    <t xml:space="preserve">GyK277</t>
  </si>
  <si>
    <t xml:space="preserve">KX868548</t>
  </si>
  <si>
    <t xml:space="preserve">Human adenovirus 1 isolate GyK278 DNA polymerase, penton base, and hexon genes, partial cds.</t>
  </si>
  <si>
    <t xml:space="preserve">GyK278</t>
  </si>
  <si>
    <t xml:space="preserve">KX868549</t>
  </si>
  <si>
    <t xml:space="preserve">Human adenovirus 1 isolate GyK279 DNA polymerase and hexon genes, partial cds.</t>
  </si>
  <si>
    <t xml:space="preserve">GyK279</t>
  </si>
  <si>
    <t xml:space="preserve">KX868550</t>
  </si>
  <si>
    <t xml:space="preserve">Human adenovirus 1 isolate GyK280 hexon gene, partial cds.</t>
  </si>
  <si>
    <t xml:space="preserve">GyK280</t>
  </si>
  <si>
    <t xml:space="preserve">MH121073</t>
  </si>
  <si>
    <t xml:space="preserve">Human mastadenovirus C strain 4C1, partial genome.</t>
  </si>
  <si>
    <t xml:space="preserve">4C1</t>
  </si>
  <si>
    <t xml:space="preserve">MH121074</t>
  </si>
  <si>
    <t xml:space="preserve">Human mastadenovirus C strain 5C1, partial genome.</t>
  </si>
  <si>
    <t xml:space="preserve">5C1</t>
  </si>
  <si>
    <t xml:space="preserve">MH121075</t>
  </si>
  <si>
    <t xml:space="preserve">Human mastadenovirus C strain 6C1, partial genome.</t>
  </si>
  <si>
    <t xml:space="preserve">6C1</t>
  </si>
  <si>
    <t xml:space="preserve">MH121076</t>
  </si>
  <si>
    <t xml:space="preserve">Human mastadenovirus C strain 7C1, partial genome.</t>
  </si>
  <si>
    <t xml:space="preserve">7C1</t>
  </si>
  <si>
    <t xml:space="preserve">MH121081</t>
  </si>
  <si>
    <t xml:space="preserve">Human mastadenovirus C strain 12C1, partial genome.</t>
  </si>
  <si>
    <t xml:space="preserve">12C1</t>
  </si>
  <si>
    <t xml:space="preserve">MH121082</t>
  </si>
  <si>
    <t xml:space="preserve">Human mastadenovirus C strain 13C1, partial genome.</t>
  </si>
  <si>
    <t xml:space="preserve">13C1</t>
  </si>
  <si>
    <t xml:space="preserve">MH121087</t>
  </si>
  <si>
    <t xml:space="preserve">Human mastadenovirus C strain 18C1, partial genome.</t>
  </si>
  <si>
    <t xml:space="preserve">18C1</t>
  </si>
  <si>
    <t xml:space="preserve">MH121089</t>
  </si>
  <si>
    <t xml:space="preserve">Human mastadenovirus C strain 20C1, partial genome.</t>
  </si>
  <si>
    <t xml:space="preserve">20C1</t>
  </si>
  <si>
    <t xml:space="preserve">MH121091</t>
  </si>
  <si>
    <t xml:space="preserve">Human mastadenovirus C strain 22C1, partial genome.</t>
  </si>
  <si>
    <t xml:space="preserve">22C1</t>
  </si>
  <si>
    <t xml:space="preserve">MH121098</t>
  </si>
  <si>
    <t xml:space="preserve">Human mastadenovirus C strain 30C1, partial genome.</t>
  </si>
  <si>
    <t xml:space="preserve">30C1</t>
  </si>
  <si>
    <t xml:space="preserve">MH121100</t>
  </si>
  <si>
    <t xml:space="preserve">Human mastadenovirus C strain 32C1, partial genome.</t>
  </si>
  <si>
    <t xml:space="preserve">32C1</t>
  </si>
  <si>
    <t xml:space="preserve">MH121108</t>
  </si>
  <si>
    <t xml:space="preserve">Human mastadenovirus C strain 41C1, partial genome.</t>
  </si>
  <si>
    <t xml:space="preserve">41C1</t>
  </si>
  <si>
    <t xml:space="preserve">MH121110</t>
  </si>
  <si>
    <t xml:space="preserve">Human mastadenovirus C strain 43C1, partial genome.</t>
  </si>
  <si>
    <t xml:space="preserve">43C1</t>
  </si>
  <si>
    <t xml:space="preserve">MH121116</t>
  </si>
  <si>
    <t xml:space="preserve">Human mastadenovirus C strain 50C1, partial genome.</t>
  </si>
  <si>
    <t xml:space="preserve">50C1</t>
  </si>
  <si>
    <t xml:space="preserve">MH121117</t>
  </si>
  <si>
    <t xml:space="preserve">Human mastadenovirus C strain 51C1, partial genome.</t>
  </si>
  <si>
    <t xml:space="preserve">51C1</t>
  </si>
  <si>
    <t xml:space="preserve">X67709</t>
  </si>
  <si>
    <t xml:space="preserve">Adenovirus type 1 hexon gene.</t>
  </si>
  <si>
    <t xml:space="preserve">AD71</t>
  </si>
  <si>
    <t xml:space="preserve">AB330083</t>
  </si>
  <si>
    <t xml:space="preserve">Human adenovirus 2 gene for hexon, complete cds, strain: Adenoid 6.</t>
  </si>
  <si>
    <t xml:space="preserve">Human adenovirus 2</t>
  </si>
  <si>
    <t xml:space="preserve">Adenoid 6</t>
  </si>
  <si>
    <t xml:space="preserve">AB433690</t>
  </si>
  <si>
    <t xml:space="preserve">Human adenovirus 2 gene for hexon, partial cds, isolate: Ad2Y88-1257.</t>
  </si>
  <si>
    <t xml:space="preserve">Ad2Y88-1257</t>
  </si>
  <si>
    <t xml:space="preserve">AB433691</t>
  </si>
  <si>
    <t xml:space="preserve">Human adenovirus 2 gene for hexon, partial cds, isolate: Ad2Y93-380.</t>
  </si>
  <si>
    <t xml:space="preserve">Ad2Y93-380</t>
  </si>
  <si>
    <t xml:space="preserve">AB433692</t>
  </si>
  <si>
    <t xml:space="preserve">Human adenovirus 2 gene for hexon, partial cds, isolate: Ad2Y93-680.</t>
  </si>
  <si>
    <t xml:space="preserve">Ad2Y93-680</t>
  </si>
  <si>
    <t xml:space="preserve">AB433693</t>
  </si>
  <si>
    <t xml:space="preserve">Human adenovirus 2 gene for hexon, partial cds, isolate: Ad2Y97-249.</t>
  </si>
  <si>
    <t xml:space="preserve">Ad2Y97-249</t>
  </si>
  <si>
    <t xml:space="preserve">AB433694</t>
  </si>
  <si>
    <t xml:space="preserve">Human adenovirus 2 gene for hexon, partial cds, isolate: Ad2Y97-1728.</t>
  </si>
  <si>
    <t xml:space="preserve">Ad2Y97-1728</t>
  </si>
  <si>
    <t xml:space="preserve">AB433695</t>
  </si>
  <si>
    <t xml:space="preserve">Human adenovirus 2 gene for hexon, partial cds, isolate: 647-Yamagata-00.</t>
  </si>
  <si>
    <t xml:space="preserve">647-Yamagata-00</t>
  </si>
  <si>
    <t xml:space="preserve">AB433696</t>
  </si>
  <si>
    <t xml:space="preserve">Human adenovirus 2 gene for hexon, partial cds, isolate: 112-Yamagata-02.</t>
  </si>
  <si>
    <t xml:space="preserve">112-Yamagata-02</t>
  </si>
  <si>
    <t xml:space="preserve">AB433697</t>
  </si>
  <si>
    <t xml:space="preserve">Human adenovirus 2 gene for hexon, partial cds, isolate: 1999-Yamagata-02.</t>
  </si>
  <si>
    <t xml:space="preserve">1999-Yamagata-02</t>
  </si>
  <si>
    <t xml:space="preserve">AB433698</t>
  </si>
  <si>
    <t xml:space="preserve">Human adenovirus 2 gene for hexon, partial cds, isolate: 522-Yamagata-07.</t>
  </si>
  <si>
    <t xml:space="preserve">522-Yamagata-07</t>
  </si>
  <si>
    <t xml:space="preserve">AB433699</t>
  </si>
  <si>
    <t xml:space="preserve">Human adenovirus 2 gene for hexon, partial cds, isolate: Ad2Y88-1668.</t>
  </si>
  <si>
    <t xml:space="preserve">Ad2Y88-1668</t>
  </si>
  <si>
    <t xml:space="preserve">AB433700</t>
  </si>
  <si>
    <t xml:space="preserve">Human adenovirus 2 gene for hexon, partial cds, isolate: Ad2Y89-186.</t>
  </si>
  <si>
    <t xml:space="preserve">Ad2Y89-186</t>
  </si>
  <si>
    <t xml:space="preserve">AB433701</t>
  </si>
  <si>
    <t xml:space="preserve">Human adenovirus 2 gene for hexon, partial cds, isolate: Ad2Y90-1356.</t>
  </si>
  <si>
    <t xml:space="preserve">Ad2Y90-1356</t>
  </si>
  <si>
    <t xml:space="preserve">AB433702</t>
  </si>
  <si>
    <t xml:space="preserve">Human adenovirus 2 gene for hexon, partial cds, isolate: Ad2Y89-5154.</t>
  </si>
  <si>
    <t xml:space="preserve">Ad2Y89-5154</t>
  </si>
  <si>
    <t xml:space="preserve">AB433703</t>
  </si>
  <si>
    <t xml:space="preserve">Human adenovirus 2 gene for hexon, partial cds, isolate: Ad2Y90-2538.</t>
  </si>
  <si>
    <t xml:space="preserve">Ad2Y90-2538</t>
  </si>
  <si>
    <t xml:space="preserve">AB433704</t>
  </si>
  <si>
    <t xml:space="preserve">Human adenovirus 2 gene for hexon, partial cds, isolate: Ad2Y91-1154.</t>
  </si>
  <si>
    <t xml:space="preserve">Ad2Y91-1154</t>
  </si>
  <si>
    <t xml:space="preserve">AB433705</t>
  </si>
  <si>
    <t xml:space="preserve">Human adenovirus 2 gene for hexon, partial cds, isolate: Ad2Y92-747.</t>
  </si>
  <si>
    <t xml:space="preserve">Ad2Y92-747</t>
  </si>
  <si>
    <t xml:space="preserve">AB433706</t>
  </si>
  <si>
    <t xml:space="preserve">Human adenovirus 2 gene for hexon, partial cds, isolate: Ad2Y94-714.</t>
  </si>
  <si>
    <t xml:space="preserve">Ad2Y94-714</t>
  </si>
  <si>
    <t xml:space="preserve">AB433707</t>
  </si>
  <si>
    <t xml:space="preserve">Human adenovirus 2 gene for hexon, partial cds, isolate: Ad2Y95-633.</t>
  </si>
  <si>
    <t xml:space="preserve">Ad2Y95-633</t>
  </si>
  <si>
    <t xml:space="preserve">AB433708</t>
  </si>
  <si>
    <t xml:space="preserve">Human adenovirus 2 gene for hexon, partial cds, isolate: Ad2Y95-983.</t>
  </si>
  <si>
    <t xml:space="preserve">Ad2Y95-983</t>
  </si>
  <si>
    <t xml:space="preserve">AB433709</t>
  </si>
  <si>
    <t xml:space="preserve">Human adenovirus 2 gene for hexon, partial cds, isolate: Ad2Y96-1108.</t>
  </si>
  <si>
    <t xml:space="preserve">Ad2Y96-1108</t>
  </si>
  <si>
    <t xml:space="preserve">AB433710</t>
  </si>
  <si>
    <t xml:space="preserve">Human adenovirus 2 gene for hexon, partial cds, isolate: Ad2Y96-1869.</t>
  </si>
  <si>
    <t xml:space="preserve">Ad2Y96-1869</t>
  </si>
  <si>
    <t xml:space="preserve">AB433711</t>
  </si>
  <si>
    <t xml:space="preserve">Human adenovirus 2 gene for hexon, partial cds, isolate: Ad2Y96-1872.</t>
  </si>
  <si>
    <t xml:space="preserve">Ad2Y96-1872</t>
  </si>
  <si>
    <t xml:space="preserve">AB433712</t>
  </si>
  <si>
    <t xml:space="preserve">Human adenovirus 2 gene for hexon, partial cds, isolate: Ad2Y98-1589.</t>
  </si>
  <si>
    <t xml:space="preserve">Ad2Y98-1589</t>
  </si>
  <si>
    <t xml:space="preserve">AB433713</t>
  </si>
  <si>
    <t xml:space="preserve">Human adenovirus 2 gene for hexon, partial cds, isolate: 508-Yamagata-01.</t>
  </si>
  <si>
    <t xml:space="preserve">508-Yamagata-01</t>
  </si>
  <si>
    <t xml:space="preserve">AB433714</t>
  </si>
  <si>
    <t xml:space="preserve">Human adenovirus 2 gene for hexon, partial cds, isolate: 1110-Yamagata-01.</t>
  </si>
  <si>
    <t xml:space="preserve">1110-Yamagata-01</t>
  </si>
  <si>
    <t xml:space="preserve">AB433715</t>
  </si>
  <si>
    <t xml:space="preserve">Human adenovirus 2 gene for hexon, partial cds, isolate: 556-Yamagata-03.</t>
  </si>
  <si>
    <t xml:space="preserve">556-Yamagata-03</t>
  </si>
  <si>
    <t xml:space="preserve">AB433716</t>
  </si>
  <si>
    <t xml:space="preserve">Human adenovirus 2 gene for hexon, partial cds, isolate: 201-Yamagata-04.</t>
  </si>
  <si>
    <t xml:space="preserve">201-Yamagata-04</t>
  </si>
  <si>
    <t xml:space="preserve">AB433717</t>
  </si>
  <si>
    <t xml:space="preserve">Human adenovirus 2 gene for hexon, partial cds, isolate: 224-Yamagata-04.</t>
  </si>
  <si>
    <t xml:space="preserve">224-Yamagata-04</t>
  </si>
  <si>
    <t xml:space="preserve">AB433718</t>
  </si>
  <si>
    <t xml:space="preserve">Human adenovirus 2 gene for hexon, partial cds, isolate: 2209-Yamagata-04.</t>
  </si>
  <si>
    <t xml:space="preserve">2209-Yamagata-04</t>
  </si>
  <si>
    <t xml:space="preserve">AB433719</t>
  </si>
  <si>
    <t xml:space="preserve">Human adenovirus 2 gene for hexon, partial cds, isolate: 17-Yamagata-05.</t>
  </si>
  <si>
    <t xml:space="preserve">17-Yamagata-05</t>
  </si>
  <si>
    <t xml:space="preserve">AB433720</t>
  </si>
  <si>
    <t xml:space="preserve">Human adenovirus 2 gene for hexon, partial cds, isolate: 16-Yamagata-06.</t>
  </si>
  <si>
    <t xml:space="preserve">16-Yamagata-06</t>
  </si>
  <si>
    <t xml:space="preserve">AB433721</t>
  </si>
  <si>
    <t xml:space="preserve">Human adenovirus 2 gene for hexon, partial cds, isolate: Ad2Y91-100.</t>
  </si>
  <si>
    <t xml:space="preserve">Ad2Y91-100</t>
  </si>
  <si>
    <t xml:space="preserve">AB433722</t>
  </si>
  <si>
    <t xml:space="preserve">Human adenovirus 2 gene for hexon, partial cds, isolate: Ad2Y92-950.</t>
  </si>
  <si>
    <t xml:space="preserve">Ad2Y92-950</t>
  </si>
  <si>
    <t xml:space="preserve">AB433723</t>
  </si>
  <si>
    <t xml:space="preserve">Human adenovirus 2 gene for hexon, partial cds, isolate: Ad2Y94-976.</t>
  </si>
  <si>
    <t xml:space="preserve">Ad2Y94-976</t>
  </si>
  <si>
    <t xml:space="preserve">AB433724</t>
  </si>
  <si>
    <t xml:space="preserve">Human adenovirus 2 gene for hexon, partial cds, isolate: Ad2Y98-331.</t>
  </si>
  <si>
    <t xml:space="preserve">Ad2Y98-331</t>
  </si>
  <si>
    <t xml:space="preserve">AB433725</t>
  </si>
  <si>
    <t xml:space="preserve">Human adenovirus 2 gene for hexon, partial cds, isolate: 340-Yamagata-00.</t>
  </si>
  <si>
    <t xml:space="preserve">340-Yamagata-00</t>
  </si>
  <si>
    <t xml:space="preserve">AB433726</t>
  </si>
  <si>
    <t xml:space="preserve">Human adenovirus 2 gene for hexon, partial cds, isolate: 1525-Yamagata-03.</t>
  </si>
  <si>
    <t xml:space="preserve">1525-Yamagata-03</t>
  </si>
  <si>
    <t xml:space="preserve">AB433727</t>
  </si>
  <si>
    <t xml:space="preserve">Human adenovirus 2 gene for hexon, partial cds, isolate: 2643-Yamagata-05.</t>
  </si>
  <si>
    <t xml:space="preserve">2643-Yamagata-05</t>
  </si>
  <si>
    <t xml:space="preserve">AB433728</t>
  </si>
  <si>
    <t xml:space="preserve">Human adenovirus 2 gene for hexon, partial cds, isolate: 235-Yamagata-06.</t>
  </si>
  <si>
    <t xml:space="preserve">235-Yamagata-06</t>
  </si>
  <si>
    <t xml:space="preserve">AB433729</t>
  </si>
  <si>
    <t xml:space="preserve">Human adenovirus 2 gene for hexon, partial cds, isolate: 54-Yamagata-07.</t>
  </si>
  <si>
    <t xml:space="preserve">54-Yamagata-07</t>
  </si>
  <si>
    <t xml:space="preserve">AB433730</t>
  </si>
  <si>
    <t xml:space="preserve">Human adenovirus 2 gene for hexon, partial cds, isolate: Ad2Y86-1029.</t>
  </si>
  <si>
    <t xml:space="preserve">Ad2Y86-1029</t>
  </si>
  <si>
    <t xml:space="preserve">AB433731</t>
  </si>
  <si>
    <t xml:space="preserve">Human adenovirus 2 gene for hexon, partial cds, isolate: Ad2Y86-1082.</t>
  </si>
  <si>
    <t xml:space="preserve">Ad2Y86-1082</t>
  </si>
  <si>
    <t xml:space="preserve">AB433732</t>
  </si>
  <si>
    <t xml:space="preserve">Human adenovirus 2 gene for hexon, partial cds, isolate: Ad2Y87-719.</t>
  </si>
  <si>
    <t xml:space="preserve">Ad2Y87-719</t>
  </si>
  <si>
    <t xml:space="preserve">AB433733</t>
  </si>
  <si>
    <t xml:space="preserve">Human adenovirus 2 gene for hexon, partial cds, isolate: Ad2Y87-981.</t>
  </si>
  <si>
    <t xml:space="preserve">Ad2Y87-981</t>
  </si>
  <si>
    <t xml:space="preserve">AB436561</t>
  </si>
  <si>
    <t xml:space="preserve">Human adenovirus 2 gene for hexon, partial cds.</t>
  </si>
  <si>
    <t xml:space="preserve">Ad2P</t>
  </si>
  <si>
    <t xml:space="preserve">AC_000007</t>
  </si>
  <si>
    <t xml:space="preserve">Human adenovirus 2, complete genome.</t>
  </si>
  <si>
    <t xml:space="preserve">14573794,2408761,6334081,6094534,6495658,6492252,6593702,6206566,6336330,6145146,6699947,6336328,6136617,6308889,6336325,6306252,6857999,6574459,6307816,6842608,6186991,6834467,6296434,6985487,7142162,7142161,7105179,6897915,7343420,6117824,7254339,6927849,6985479,6164992,6259616,6258984,7428037,6985478,6985474,6253988,6930642,6933038,318167,551290,227610,318165,454416,455453,83649,925035,318160,4823869,4331202</t>
  </si>
  <si>
    <t xml:space="preserve">Human adenovirus type 2</t>
  </si>
  <si>
    <t xml:space="preserve">AF542118</t>
  </si>
  <si>
    <t xml:space="preserve">Human adenovirus 2 strain KNIH Ad00/1 hexon gene, complete cds.</t>
  </si>
  <si>
    <t xml:space="preserve">KNIH Ad00/1</t>
  </si>
  <si>
    <t xml:space="preserve">AF542120</t>
  </si>
  <si>
    <t xml:space="preserve">Human adenovirus 2 strain KNIH Ad00/4 hexon gene, complete cds.</t>
  </si>
  <si>
    <t xml:space="preserve">KNIH Ad00/4</t>
  </si>
  <si>
    <t xml:space="preserve">AJ278924</t>
  </si>
  <si>
    <t xml:space="preserve">Human adenovirus type 2 hexon gene, isolate R05.</t>
  </si>
  <si>
    <t xml:space="preserve">R05</t>
  </si>
  <si>
    <t xml:space="preserve">Germany:Lower Saxony</t>
  </si>
  <si>
    <t xml:space="preserve">AJ293901</t>
  </si>
  <si>
    <t xml:space="preserve">Human adenovirus type 2 hexon gene, isolate Prei.</t>
  </si>
  <si>
    <t xml:space="preserve">Prei</t>
  </si>
  <si>
    <t xml:space="preserve">United Kingdom</t>
  </si>
  <si>
    <t xml:space="preserve">AJ293902</t>
  </si>
  <si>
    <t xml:space="preserve">Human adenovirus type 2 hexon gene, isolate 352.</t>
  </si>
  <si>
    <t xml:space="preserve">AJ293903</t>
  </si>
  <si>
    <t xml:space="preserve">Human adenovirus type 2 hexon gene for hexon, isolate 105.</t>
  </si>
  <si>
    <t xml:space="preserve">AJ293904</t>
  </si>
  <si>
    <t xml:space="preserve">Human adenovirus type 2 hexon gene, isolate 134.</t>
  </si>
  <si>
    <t xml:space="preserve">AJ293905</t>
  </si>
  <si>
    <t xml:space="preserve">Human adenovirus type 2 hexon gene, isolate 358.</t>
  </si>
  <si>
    <t xml:space="preserve">AY224391</t>
  </si>
  <si>
    <t xml:space="preserve">Human adenovirus type 2 strain KNIH Ad 00/3 hexon gene, complete cds.</t>
  </si>
  <si>
    <t xml:space="preserve">KNIH Ad 00/3</t>
  </si>
  <si>
    <t xml:space="preserve">AY224392</t>
  </si>
  <si>
    <t xml:space="preserve">Human adenovirus type 2 strain KNIH Ad 01/2 hexon gene, complete cds.</t>
  </si>
  <si>
    <t xml:space="preserve">KNIH Ad 01/2</t>
  </si>
  <si>
    <t xml:space="preserve">DQ115418</t>
  </si>
  <si>
    <t xml:space="preserve">Human adenovirus type 2 hexon protein gene, partial cds.</t>
  </si>
  <si>
    <t xml:space="preserve">Ad.6</t>
  </si>
  <si>
    <t xml:space="preserve">EU128938</t>
  </si>
  <si>
    <t xml:space="preserve">Human adenovirus 2 hexon (HEX) and 23K endopeptidase (PRO) genes, complete cds.</t>
  </si>
  <si>
    <t xml:space="preserve">EU867450</t>
  </si>
  <si>
    <t xml:space="preserve">Human adenovirus 2 strain RKI-0264/02 hexon gene, partial cds.</t>
  </si>
  <si>
    <t xml:space="preserve">RKI-0264/02</t>
  </si>
  <si>
    <t xml:space="preserve">EU867452</t>
  </si>
  <si>
    <t xml:space="preserve">Human adenovirus 2 strain RKI-0667/02 hexon gene, partial cds.</t>
  </si>
  <si>
    <t xml:space="preserve">RKI-0667/02</t>
  </si>
  <si>
    <t xml:space="preserve">EU867453</t>
  </si>
  <si>
    <t xml:space="preserve">Human adenovirus 2 strain RKI-0762/02 hexon gene, partial cds.</t>
  </si>
  <si>
    <t xml:space="preserve">RKI-0762/02</t>
  </si>
  <si>
    <t xml:space="preserve">EU867457</t>
  </si>
  <si>
    <t xml:space="preserve">Human adenovirus 2 strain RKI-1507/02 hexon gene, partial cds.</t>
  </si>
  <si>
    <t xml:space="preserve">RKI-1507/02</t>
  </si>
  <si>
    <t xml:space="preserve">EU867458</t>
  </si>
  <si>
    <t xml:space="preserve">Human adenovirus 2 strain RKI-2119/02 hexon gene, partial cds.</t>
  </si>
  <si>
    <t xml:space="preserve">RKI-2119/02</t>
  </si>
  <si>
    <t xml:space="preserve">EU867460</t>
  </si>
  <si>
    <t xml:space="preserve">Human adenovirus 2 strain RKI-2575/02 hexon gene, partial cds.</t>
  </si>
  <si>
    <t xml:space="preserve">RKI-2575/02</t>
  </si>
  <si>
    <t xml:space="preserve">EU867463</t>
  </si>
  <si>
    <t xml:space="preserve">Human adenovirus 2 strain RKI-1353/03 hexon gene, partial cds.</t>
  </si>
  <si>
    <t xml:space="preserve">Feb-2003</t>
  </si>
  <si>
    <t xml:space="preserve">RKI-1353/03</t>
  </si>
  <si>
    <t xml:space="preserve">EU867464</t>
  </si>
  <si>
    <t xml:space="preserve">Human adenovirus 2 strain RKI-1947/03 hexon gene, partial cds.</t>
  </si>
  <si>
    <t xml:space="preserve">RKI-1947/03</t>
  </si>
  <si>
    <t xml:space="preserve">EU867467</t>
  </si>
  <si>
    <t xml:space="preserve">Human adenovirus 2 strain RKI-0135/05 hexon gene, partial cds.</t>
  </si>
  <si>
    <t xml:space="preserve">RKI-0135/05</t>
  </si>
  <si>
    <t xml:space="preserve">EU867469</t>
  </si>
  <si>
    <t xml:space="preserve">Human adenovirus 2 strain RKI-0860/05 hexon gene, partial cds.</t>
  </si>
  <si>
    <t xml:space="preserve">Jan-2005</t>
  </si>
  <si>
    <t xml:space="preserve">RKI-0860/05</t>
  </si>
  <si>
    <t xml:space="preserve">EU867472</t>
  </si>
  <si>
    <t xml:space="preserve">Human adenovirus 2 strain RKI-6106/05 hexon gene, partial cds.</t>
  </si>
  <si>
    <t xml:space="preserve">Aug-2005</t>
  </si>
  <si>
    <t xml:space="preserve">RKI-6106/05</t>
  </si>
  <si>
    <t xml:space="preserve">EU867476</t>
  </si>
  <si>
    <t xml:space="preserve">Human adenovirus 2 strain RKI-1619/06 hexon gene, partial cds.</t>
  </si>
  <si>
    <t xml:space="preserve">Feb-2006</t>
  </si>
  <si>
    <t xml:space="preserve">RKI-1619/06</t>
  </si>
  <si>
    <t xml:space="preserve">EU867479</t>
  </si>
  <si>
    <t xml:space="preserve">Human adenovirus 2 strain RKI-0338/07 hexon gene, partial cds.</t>
  </si>
  <si>
    <t xml:space="preserve">Nov-2006</t>
  </si>
  <si>
    <t xml:space="preserve">RKI-0338/07</t>
  </si>
  <si>
    <t xml:space="preserve">EU867480</t>
  </si>
  <si>
    <t xml:space="preserve">Human adenovirus 2 strain RKI-0411/07 hexon gene, partial cds.</t>
  </si>
  <si>
    <t xml:space="preserve">RKI-0411/07</t>
  </si>
  <si>
    <t xml:space="preserve">EU867481</t>
  </si>
  <si>
    <t xml:space="preserve">Human adenovirus 2 strain RKI-0547/07 hexon gene, partial cds.</t>
  </si>
  <si>
    <t xml:space="preserve">RKI-0547/07</t>
  </si>
  <si>
    <t xml:space="preserve">FJ943581</t>
  </si>
  <si>
    <t xml:space="preserve">Human adenovirus 2 strain RKI-0041/02 hexon gene, partial cds.</t>
  </si>
  <si>
    <t xml:space="preserve">Oct-2001</t>
  </si>
  <si>
    <t xml:space="preserve">RKI-0041/02</t>
  </si>
  <si>
    <t xml:space="preserve">FJ943582</t>
  </si>
  <si>
    <t xml:space="preserve">Human adenovirus 2 strain RKI-0123/02 hexon gene, partial cds.</t>
  </si>
  <si>
    <t xml:space="preserve">RKI-0123/02</t>
  </si>
  <si>
    <t xml:space="preserve">FJ943585</t>
  </si>
  <si>
    <t xml:space="preserve">Human adenovirus 2 strain RKI-0414/02 hexon gene, partial cds.</t>
  </si>
  <si>
    <t xml:space="preserve">RKI-0414/02</t>
  </si>
  <si>
    <t xml:space="preserve">FJ943588</t>
  </si>
  <si>
    <t xml:space="preserve">Human adenovirus 2 strain RKI-0735/02 hexon gene, partial cds.</t>
  </si>
  <si>
    <t xml:space="preserve">RKI-0735/02</t>
  </si>
  <si>
    <t xml:space="preserve">FJ943589</t>
  </si>
  <si>
    <t xml:space="preserve">Human adenovirus 2 strain RKI-0857/02 hexon gene, partial cds.</t>
  </si>
  <si>
    <t xml:space="preserve">RKI-0857/02</t>
  </si>
  <si>
    <t xml:space="preserve">FJ943592</t>
  </si>
  <si>
    <t xml:space="preserve">Human adenovirus 2 strain RKI-1157/02 hexon gene, partial cds.</t>
  </si>
  <si>
    <t xml:space="preserve">RKI-1157/02</t>
  </si>
  <si>
    <t xml:space="preserve">FJ943596</t>
  </si>
  <si>
    <t xml:space="preserve">Human adenovirus 2 strain RKI-1106/03 hexon gene, partial cds.</t>
  </si>
  <si>
    <t xml:space="preserve">RKI-1106/03</t>
  </si>
  <si>
    <t xml:space="preserve">FJ943605</t>
  </si>
  <si>
    <t xml:space="preserve">Human adenovirus 2 strain RKI-0947/07 hexon gene, partial cds.</t>
  </si>
  <si>
    <t xml:space="preserve">RKI-0947/07</t>
  </si>
  <si>
    <t xml:space="preserve">FJ943608</t>
  </si>
  <si>
    <t xml:space="preserve">Human adenovirus 2 strain RKI-1114/07 hexon gene, partial cds.</t>
  </si>
  <si>
    <t xml:space="preserve">RKI-1114/07</t>
  </si>
  <si>
    <t xml:space="preserve">FJ943610</t>
  </si>
  <si>
    <t xml:space="preserve">Human adenovirus 2 strain RKI-1366/07 hexon gene, partial cds.</t>
  </si>
  <si>
    <t xml:space="preserve">RKI-1366/07</t>
  </si>
  <si>
    <t xml:space="preserve">FJ943613</t>
  </si>
  <si>
    <t xml:space="preserve">Human adenovirus 2 strain RKI-1440/07 hexon gene, partial cds.</t>
  </si>
  <si>
    <t xml:space="preserve">RKI-1440/07</t>
  </si>
  <si>
    <t xml:space="preserve">FJ943615</t>
  </si>
  <si>
    <t xml:space="preserve">Human adenovirus 2 strain RKI-1518/07 hexon gene, partial cds.</t>
  </si>
  <si>
    <t xml:space="preserve">RKI-1518/07</t>
  </si>
  <si>
    <t xml:space="preserve">FJ943628</t>
  </si>
  <si>
    <t xml:space="preserve">Human adenovirus 2 strain RKI-3543/07 hexon gene, partial cds.</t>
  </si>
  <si>
    <t xml:space="preserve">RKI-3543/07</t>
  </si>
  <si>
    <t xml:space="preserve">FJ943631</t>
  </si>
  <si>
    <t xml:space="preserve">Human adenovirus 2 strain RKI-3617/07 hexon gene, partial cds.</t>
  </si>
  <si>
    <t xml:space="preserve">RKI-3617/07</t>
  </si>
  <si>
    <t xml:space="preserve">JX173077</t>
  </si>
  <si>
    <t xml:space="preserve">Human adenovirus C strain human/ARG/A8649/2005/2[P2H2F2], complete genome.</t>
  </si>
  <si>
    <t xml:space="preserve">human/ARG/A8649/2005/2[P2H2F2]</t>
  </si>
  <si>
    <t xml:space="preserve">JX173084</t>
  </si>
  <si>
    <t xml:space="preserve">Human adenovirus C strain human/USA/VT5544/2003/2[P2H2F2], complete genome.</t>
  </si>
  <si>
    <t xml:space="preserve">21-May-2003</t>
  </si>
  <si>
    <t xml:space="preserve">human/USA/VT5544/2003/2[P2H2F2]</t>
  </si>
  <si>
    <t xml:space="preserve">KC570888</t>
  </si>
  <si>
    <t xml:space="preserve">Human adenovirus 2 strain N1283/TW/02-2 hexon gene, partial cds.</t>
  </si>
  <si>
    <t xml:space="preserve">21-Jun-2002</t>
  </si>
  <si>
    <t xml:space="preserve">N1283/TW/02-2</t>
  </si>
  <si>
    <t xml:space="preserve">KC570889</t>
  </si>
  <si>
    <t xml:space="preserve">Human adenovirus 2 strain N78/TW/03-2 hexon gene, partial cds.</t>
  </si>
  <si>
    <t xml:space="preserve">N78/TW/03-2</t>
  </si>
  <si>
    <t xml:space="preserve">KC570890</t>
  </si>
  <si>
    <t xml:space="preserve">Human adenovirus 2 strain N961/TW/05-2 hexon gene, partial cds.</t>
  </si>
  <si>
    <t xml:space="preserve">06-Apr-2005</t>
  </si>
  <si>
    <t xml:space="preserve">N961/TW/05-2</t>
  </si>
  <si>
    <t xml:space="preserve">KC570891</t>
  </si>
  <si>
    <t xml:space="preserve">Human adenovirus 2 strain N3575/TW/05-2 hexon gene, partial cds.</t>
  </si>
  <si>
    <t xml:space="preserve">20-Oct-2005</t>
  </si>
  <si>
    <t xml:space="preserve">N3575/TW/05-2</t>
  </si>
  <si>
    <t xml:space="preserve">KC570892</t>
  </si>
  <si>
    <t xml:space="preserve">Human adenovirus 2 strain N3773/TW/05-2 hexon gene, partial cds.</t>
  </si>
  <si>
    <t xml:space="preserve">03-Nov-2005</t>
  </si>
  <si>
    <t xml:space="preserve">N3773/TW/05-2</t>
  </si>
  <si>
    <t xml:space="preserve">KC570893</t>
  </si>
  <si>
    <t xml:space="preserve">Human adenovirus 2 strain N481/TW/06 hexon gene, partial cds.</t>
  </si>
  <si>
    <t xml:space="preserve">13-Feb-2006</t>
  </si>
  <si>
    <t xml:space="preserve">N481/TW/06</t>
  </si>
  <si>
    <t xml:space="preserve">KC570894</t>
  </si>
  <si>
    <t xml:space="preserve">Human adenovirus 2 strain N586/TW/06-2 hexon gene, partial cds.</t>
  </si>
  <si>
    <t xml:space="preserve">01-Mar-2006</t>
  </si>
  <si>
    <t xml:space="preserve">N586/TW/06-2</t>
  </si>
  <si>
    <t xml:space="preserve">KC570895</t>
  </si>
  <si>
    <t xml:space="preserve">Human adenovirus 2 strain N1932/TW/06-2 hexon gene, partial cds.</t>
  </si>
  <si>
    <t xml:space="preserve">13-Jun-2006</t>
  </si>
  <si>
    <t xml:space="preserve">N1932/TW/06-2</t>
  </si>
  <si>
    <t xml:space="preserve">KC570896</t>
  </si>
  <si>
    <t xml:space="preserve">Human adenovirus 2 strain N1985/TW/07 hexon gene, partial cds.</t>
  </si>
  <si>
    <t xml:space="preserve">08-May-2007</t>
  </si>
  <si>
    <t xml:space="preserve">N1985/TW/07</t>
  </si>
  <si>
    <t xml:space="preserve">KC570897</t>
  </si>
  <si>
    <t xml:space="preserve">Human adenovirus 2 strain N1256/TW/06 hexon gene, partial cds.</t>
  </si>
  <si>
    <t xml:space="preserve">25-Apr-2006</t>
  </si>
  <si>
    <t xml:space="preserve">N1256/TW/06</t>
  </si>
  <si>
    <t xml:space="preserve">KC570905</t>
  </si>
  <si>
    <t xml:space="preserve">Human adenovirus 2 strain N625/TW/02-2 hexon gene, partial cds.</t>
  </si>
  <si>
    <t xml:space="preserve">02-Mar-2002</t>
  </si>
  <si>
    <t xml:space="preserve">N625/TW/02-2</t>
  </si>
  <si>
    <t xml:space="preserve">KC585031</t>
  </si>
  <si>
    <t xml:space="preserve">Human adenovirus 2 strain 14-11 hexon gene, partial cds.</t>
  </si>
  <si>
    <t xml:space="preserve">14-11</t>
  </si>
  <si>
    <t xml:space="preserve">KF268130</t>
  </si>
  <si>
    <t xml:space="preserve">Human adenovirus C strain human/USA/UFL_Adv2/2004/2[P2H2F2], complete genome.</t>
  </si>
  <si>
    <t xml:space="preserve">USA: New York</t>
  </si>
  <si>
    <t xml:space="preserve">Dec-2004</t>
  </si>
  <si>
    <t xml:space="preserve">human/USA/UFL_Adv2/2004/2[P2H2F2]</t>
  </si>
  <si>
    <t xml:space="preserve">KF268310</t>
  </si>
  <si>
    <t xml:space="preserve">Human adenovirus C strain human/USA/Pitts_00109/1992/2[P2H2F2], complete genome.</t>
  </si>
  <si>
    <t xml:space="preserve">USA: Pittsburgh, Pennsylvania</t>
  </si>
  <si>
    <t xml:space="preserve">human/USA/Pitts_00109/1992/2[P2H2F2]</t>
  </si>
  <si>
    <t xml:space="preserve">KM458625</t>
  </si>
  <si>
    <t xml:space="preserve">Human adenovirus 2 strain BJ04 hexon protein gene, complete cds.</t>
  </si>
  <si>
    <t xml:space="preserve">HAdV-2</t>
  </si>
  <si>
    <t xml:space="preserve">BJ04</t>
  </si>
  <si>
    <t xml:space="preserve">KM458627</t>
  </si>
  <si>
    <t xml:space="preserve">Human adenovirus 2 strain BJ09 hexon protein gene, complete cds.</t>
  </si>
  <si>
    <t xml:space="preserve">BJ09</t>
  </si>
  <si>
    <t xml:space="preserve">KP274044</t>
  </si>
  <si>
    <t xml:space="preserve">Human mastadenovirus C isolate DPON033/Cote d'Ivoire/2012 hexon gene, partial cds.</t>
  </si>
  <si>
    <t xml:space="preserve">DPON033/Cote d'Ivoire/2012</t>
  </si>
  <si>
    <t xml:space="preserve">Cote d'Ivoire</t>
  </si>
  <si>
    <t xml:space="preserve">KP696777</t>
  </si>
  <si>
    <t xml:space="preserve">Human mastadenovirus C hexon gene, complete cds.</t>
  </si>
  <si>
    <t xml:space="preserve">22-Jan-2009</t>
  </si>
  <si>
    <t xml:space="preserve">C</t>
  </si>
  <si>
    <t xml:space="preserve">KP732094</t>
  </si>
  <si>
    <t xml:space="preserve">Human mastadenovirus C isolate 8h hexon gene, complete cds.</t>
  </si>
  <si>
    <t xml:space="preserve">8h</t>
  </si>
  <si>
    <t xml:space="preserve">20-Jun-2008</t>
  </si>
  <si>
    <t xml:space="preserve">KP732095</t>
  </si>
  <si>
    <t xml:space="preserve">Human mastadenovirus C isolate 187h hexon gene, complete cds.</t>
  </si>
  <si>
    <t xml:space="preserve">187h</t>
  </si>
  <si>
    <t xml:space="preserve">03-Mar-2009</t>
  </si>
  <si>
    <t xml:space="preserve">KR699642</t>
  </si>
  <si>
    <t xml:space="preserve">Human mastadenovirus C strain CBJ113, complete genome.</t>
  </si>
  <si>
    <t xml:space="preserve">20-Jan-2009</t>
  </si>
  <si>
    <t xml:space="preserve">CBJ113</t>
  </si>
  <si>
    <t xml:space="preserve">KU145022</t>
  </si>
  <si>
    <t xml:space="preserve">Human adenovirus 2 isolate HAdV2/99083/MYS/2011 hexon gene, partial cds.</t>
  </si>
  <si>
    <t xml:space="preserve">HAdV2/99083/MYS/2011</t>
  </si>
  <si>
    <t xml:space="preserve">05-Aug-2011</t>
  </si>
  <si>
    <t xml:space="preserve">KU145023</t>
  </si>
  <si>
    <t xml:space="preserve">Human adenovirus 2 isolate HAdV2/76450/MYS/2012 hexon gene, partial cds.</t>
  </si>
  <si>
    <t xml:space="preserve">HAdV2/76450/MYS/2012</t>
  </si>
  <si>
    <t xml:space="preserve">30-Jan-2012</t>
  </si>
  <si>
    <t xml:space="preserve">KU145024</t>
  </si>
  <si>
    <t xml:space="preserve">Human adenovirus 2 isolate HAdV2/01636/MYS/2012 hexon gene, partial cds.</t>
  </si>
  <si>
    <t xml:space="preserve">HAdV2/01636/MYS/2012</t>
  </si>
  <si>
    <t xml:space="preserve">23-Mar-2012</t>
  </si>
  <si>
    <t xml:space="preserve">KU145025</t>
  </si>
  <si>
    <t xml:space="preserve">Human adenovirus 2 isolate HAdV2/20633/MYS/2012 hexon gene, partial cds.</t>
  </si>
  <si>
    <t xml:space="preserve">HAdV2/20633/MYS/2012</t>
  </si>
  <si>
    <t xml:space="preserve">15-Oct-2012</t>
  </si>
  <si>
    <t xml:space="preserve">KU145026</t>
  </si>
  <si>
    <t xml:space="preserve">Human adenovirus 2 isolate HAdV2/54339/MYS/2012 hexon gene, partial cds.</t>
  </si>
  <si>
    <t xml:space="preserve">HAdV2/54339/MYS/2012</t>
  </si>
  <si>
    <t xml:space="preserve">03-Dec-2012</t>
  </si>
  <si>
    <t xml:space="preserve">KU145027</t>
  </si>
  <si>
    <t xml:space="preserve">Human adenovirus 2 isolate HAdV2/96903/MYS/2011 hexon gene, partial cds.</t>
  </si>
  <si>
    <t xml:space="preserve">HAdV2/96903/MYS/2011</t>
  </si>
  <si>
    <t xml:space="preserve">04-Jan-2011</t>
  </si>
  <si>
    <t xml:space="preserve">KU145028</t>
  </si>
  <si>
    <t xml:space="preserve">Human adenovirus 2 isolate HAdV2/15729/MYS/2011 hexon gene, partial cds.</t>
  </si>
  <si>
    <t xml:space="preserve">HAdV2/15729/MYS/2011</t>
  </si>
  <si>
    <t xml:space="preserve">KU145029</t>
  </si>
  <si>
    <t xml:space="preserve">Human adenovirus 2 isolate HAdV2/17102/MYS/2011 hexon gene, partial cds.</t>
  </si>
  <si>
    <t xml:space="preserve">HAdV2/17102/MYS/2011</t>
  </si>
  <si>
    <t xml:space="preserve">21-Feb-2011</t>
  </si>
  <si>
    <t xml:space="preserve">KU145090</t>
  </si>
  <si>
    <t xml:space="preserve">Human adenovirus 7 isolate HAdV2/92090/MYS/2013 hexon gene, partial cds.</t>
  </si>
  <si>
    <t xml:space="preserve">HAdV2/92090/MYS/2013</t>
  </si>
  <si>
    <t xml:space="preserve">01-Nov-2013</t>
  </si>
  <si>
    <t xml:space="preserve">KX384959</t>
  </si>
  <si>
    <t xml:space="preserve">Human adenovirus 2 strain T215/Ft Jackson South Carolina USA/2002, complete genome.</t>
  </si>
  <si>
    <t xml:space="preserve">29-Nov-2002</t>
  </si>
  <si>
    <t xml:space="preserve">T215/Ft Jackson South Carolina USA/2002</t>
  </si>
  <si>
    <t xml:space="preserve">KX868283</t>
  </si>
  <si>
    <t xml:space="preserve">Human adenovirus 2 isolate GyK003 DNA polymerase, penton base, and hexon genes, partial cds.</t>
  </si>
  <si>
    <t xml:space="preserve">GyK003</t>
  </si>
  <si>
    <t xml:space="preserve">KX868286</t>
  </si>
  <si>
    <t xml:space="preserve">Human adenovirus 2 isolate GyK006 DNA polymerase, penton base, and hexon genes, partial cds.</t>
  </si>
  <si>
    <t xml:space="preserve">GyK006</t>
  </si>
  <si>
    <t xml:space="preserve">KX868291</t>
  </si>
  <si>
    <t xml:space="preserve">Human adenovirus 2 isolate GyK012 DNA polymerase, penton base, and hexon genes, partial cds.</t>
  </si>
  <si>
    <t xml:space="preserve">GyK012</t>
  </si>
  <si>
    <t xml:space="preserve">KX868292</t>
  </si>
  <si>
    <t xml:space="preserve">Human adenovirus 2 isolate GyK013 DNA polymerase, penton base, and hexon genes, partial cds.</t>
  </si>
  <si>
    <t xml:space="preserve">GyK013</t>
  </si>
  <si>
    <t xml:space="preserve">KX868294</t>
  </si>
  <si>
    <t xml:space="preserve">Human adenovirus 2 isolate GyK015 DNA polymerase, penton base, and hexon genes, partial cds.</t>
  </si>
  <si>
    <t xml:space="preserve">GyK015</t>
  </si>
  <si>
    <t xml:space="preserve">KX868296</t>
  </si>
  <si>
    <t xml:space="preserve">Human adenovirus 2 isolate GyK017 DNA polymerase, penton base, and hexon genes, partial cds.</t>
  </si>
  <si>
    <t xml:space="preserve">GyK017</t>
  </si>
  <si>
    <t xml:space="preserve">KX868298</t>
  </si>
  <si>
    <t xml:space="preserve">Human adenovirus 2 isolate GyK019 DNA polymerase, penton base, and hexon genes, partial cds.</t>
  </si>
  <si>
    <t xml:space="preserve">GyK019</t>
  </si>
  <si>
    <t xml:space="preserve">KX868305</t>
  </si>
  <si>
    <t xml:space="preserve">Human adenovirus 2 isolate GyK026 DNA polymerase, penton base, and hexon genes, partial cds.</t>
  </si>
  <si>
    <t xml:space="preserve">GyK026</t>
  </si>
  <si>
    <t xml:space="preserve">KX868307</t>
  </si>
  <si>
    <t xml:space="preserve">Human adenovirus 2 isolate GyK028 DNA polymerase, penton base, and hexon genes, partial cds.</t>
  </si>
  <si>
    <t xml:space="preserve">GyK028</t>
  </si>
  <si>
    <t xml:space="preserve">KX868309</t>
  </si>
  <si>
    <t xml:space="preserve">Human adenovirus 2 isolate GyK030 DNA polymerase, penton base, and hexon genes, partial cds.</t>
  </si>
  <si>
    <t xml:space="preserve">GyK030</t>
  </si>
  <si>
    <t xml:space="preserve">KX868311</t>
  </si>
  <si>
    <t xml:space="preserve">Human adenovirus 2 isolate GyK032 DNA polymerase, penton base, and hexon genes, partial cds.</t>
  </si>
  <si>
    <t xml:space="preserve">GyK032</t>
  </si>
  <si>
    <t xml:space="preserve">KX868333</t>
  </si>
  <si>
    <t xml:space="preserve">Human adenovirus 2 isolate GyK054 DNA polymerase, penton base, and hexon genes, partial cds.</t>
  </si>
  <si>
    <t xml:space="preserve">GyK054</t>
  </si>
  <si>
    <t xml:space="preserve">KX868336</t>
  </si>
  <si>
    <t xml:space="preserve">Human adenovirus 2 isolate GyK057 DNA polymerase, penton base, and hexon genes, partial cds.</t>
  </si>
  <si>
    <t xml:space="preserve">GyK057</t>
  </si>
  <si>
    <t xml:space="preserve">KX868337</t>
  </si>
  <si>
    <t xml:space="preserve">Human adenovirus 2 isolate GyK058 DNA polymerase, penton base, and hexon genes, partial cds.</t>
  </si>
  <si>
    <t xml:space="preserve">GyK058</t>
  </si>
  <si>
    <t xml:space="preserve">KX868339</t>
  </si>
  <si>
    <t xml:space="preserve">Human adenovirus 2 isolate GyK060 DNA polymerase, penton base, and hexon genes, partial cds.</t>
  </si>
  <si>
    <t xml:space="preserve">GyK060</t>
  </si>
  <si>
    <t xml:space="preserve">KX868342</t>
  </si>
  <si>
    <t xml:space="preserve">Human adenovirus 2 isolate GyK063 DNA polymerase, penton base, and hexon genes, partial cds.</t>
  </si>
  <si>
    <t xml:space="preserve">GyK063</t>
  </si>
  <si>
    <t xml:space="preserve">KX868350</t>
  </si>
  <si>
    <t xml:space="preserve">Human adenovirus 2 isolate GyK071 DNA polymerase, penton base, and hexon genes, partial cds.</t>
  </si>
  <si>
    <t xml:space="preserve">GyK071</t>
  </si>
  <si>
    <t xml:space="preserve">KX868351</t>
  </si>
  <si>
    <t xml:space="preserve">Human adenovirus 2 isolate GyK072 DNA polymerase, penton base, and hexon genes, partial cds.</t>
  </si>
  <si>
    <t xml:space="preserve">GyK072</t>
  </si>
  <si>
    <t xml:space="preserve">KX868353</t>
  </si>
  <si>
    <t xml:space="preserve">Human adenovirus 2 isolate GyK074 DNA polymerase, penton base, and hexon genes, partial cds.</t>
  </si>
  <si>
    <t xml:space="preserve">GyK074</t>
  </si>
  <si>
    <t xml:space="preserve">KX868358</t>
  </si>
  <si>
    <t xml:space="preserve">Human adenovirus 2 isolate GyK079 DNA polymerase, penton base, and hexon genes, partial cds.</t>
  </si>
  <si>
    <t xml:space="preserve">GyK079</t>
  </si>
  <si>
    <t xml:space="preserve">KX868360</t>
  </si>
  <si>
    <t xml:space="preserve">Human adenovirus 2 isolate GyK081 DNA polymerase, penton base, and hexon genes, partial cds.</t>
  </si>
  <si>
    <t xml:space="preserve">GyK081</t>
  </si>
  <si>
    <t xml:space="preserve">KX868366</t>
  </si>
  <si>
    <t xml:space="preserve">Human adenovirus 2 isolate GyK087 DNA polymerase, penton base, and hexon genes, partial cds.</t>
  </si>
  <si>
    <t xml:space="preserve">GyK087</t>
  </si>
  <si>
    <t xml:space="preserve">KX868367</t>
  </si>
  <si>
    <t xml:space="preserve">Human adenovirus 2 isolate GyK088 DNA polymerase, penton base, and hexon genes, partial cds.</t>
  </si>
  <si>
    <t xml:space="preserve">GyK088</t>
  </si>
  <si>
    <t xml:space="preserve">KX868387</t>
  </si>
  <si>
    <t xml:space="preserve">Human adenovirus 2 isolate GyK109 DNA polymerase, penton base, and hexon genes, partial cds.</t>
  </si>
  <si>
    <t xml:space="preserve">GyK109</t>
  </si>
  <si>
    <t xml:space="preserve">KX868389</t>
  </si>
  <si>
    <t xml:space="preserve">Human adenovirus 2 isolate GyK111 DNA polymerase, penton base, and hexon genes, partial cds.</t>
  </si>
  <si>
    <t xml:space="preserve">GyK111</t>
  </si>
  <si>
    <t xml:space="preserve">KX868391</t>
  </si>
  <si>
    <t xml:space="preserve">Human adenovirus 2 isolate GyK113 DNA polymerase, penton base, and hexon genes, partial cds.</t>
  </si>
  <si>
    <t xml:space="preserve">GyK113</t>
  </si>
  <si>
    <t xml:space="preserve">KX868393</t>
  </si>
  <si>
    <t xml:space="preserve">Human adenovirus 2 isolate GyK115 DNA polymerase, penton base, and hexon genes, partial cds.</t>
  </si>
  <si>
    <t xml:space="preserve">GyK115</t>
  </si>
  <si>
    <t xml:space="preserve">KX868396</t>
  </si>
  <si>
    <t xml:space="preserve">Human adenovirus 2 isolate GyK118 DNA polymerase, penton base, and hexon genes, partial cds.</t>
  </si>
  <si>
    <t xml:space="preserve">GyK118</t>
  </si>
  <si>
    <t xml:space="preserve">KX868398</t>
  </si>
  <si>
    <t xml:space="preserve">Human adenovirus 2 isolate GyK120 DNA polymerase, penton base, and hexon genes, partial cds.</t>
  </si>
  <si>
    <t xml:space="preserve">GyK120</t>
  </si>
  <si>
    <t xml:space="preserve">KX868399</t>
  </si>
  <si>
    <t xml:space="preserve">Human adenovirus 2 isolate GyK121 DNA polymerase, penton base, and hexon genes, partial cds.</t>
  </si>
  <si>
    <t xml:space="preserve">GyK121</t>
  </si>
  <si>
    <t xml:space="preserve">KX868400</t>
  </si>
  <si>
    <t xml:space="preserve">Human adenovirus 2 isolate GyK122 DNA polymerase and hexon genes, partial cds.</t>
  </si>
  <si>
    <t xml:space="preserve">GyK122</t>
  </si>
  <si>
    <t xml:space="preserve">KX868402</t>
  </si>
  <si>
    <t xml:space="preserve">Human adenovirus 2 isolate GyK124 DNA polymerase, penton base, and hexon genes, partial cds.</t>
  </si>
  <si>
    <t xml:space="preserve">GyK124</t>
  </si>
  <si>
    <t xml:space="preserve">KX868405</t>
  </si>
  <si>
    <t xml:space="preserve">Human adenovirus 2 isolate GyK127 DNA polymerase, penton base, and hexon genes, partial cds.</t>
  </si>
  <si>
    <t xml:space="preserve">GyK127</t>
  </si>
  <si>
    <t xml:space="preserve">KX868411</t>
  </si>
  <si>
    <t xml:space="preserve">Human adenovirus 2 isolate GyK134 DNA polymerase and hexon genes, partial cds.</t>
  </si>
  <si>
    <t xml:space="preserve">GyK134</t>
  </si>
  <si>
    <t xml:space="preserve">KX868413</t>
  </si>
  <si>
    <t xml:space="preserve">Human adenovirus 2 isolate GyK136 DNA polymerase, penton base, and hexon genes, partial cds.</t>
  </si>
  <si>
    <t xml:space="preserve">GyK136</t>
  </si>
  <si>
    <t xml:space="preserve">KX868414</t>
  </si>
  <si>
    <t xml:space="preserve">Human adenovirus 2 isolate GyK138 DNA polymerase and hexon genes, partial cds.</t>
  </si>
  <si>
    <t xml:space="preserve">GyK138</t>
  </si>
  <si>
    <t xml:space="preserve">KX868420</t>
  </si>
  <si>
    <t xml:space="preserve">Human adenovirus 2 isolate GyK144 hexon gene, partial cds.</t>
  </si>
  <si>
    <t xml:space="preserve">GyK144</t>
  </si>
  <si>
    <t xml:space="preserve">KX868421</t>
  </si>
  <si>
    <t xml:space="preserve">Human adenovirus 2 isolate GyK145 DNA polymerase, penton base, and hexon genes, partial cds.</t>
  </si>
  <si>
    <t xml:space="preserve">GyK145</t>
  </si>
  <si>
    <t xml:space="preserve">KX868442</t>
  </si>
  <si>
    <t xml:space="preserve">Human adenovirus 2 isolate GyK169 DNA polymerase, penton base, and hexon genes, partial cds.</t>
  </si>
  <si>
    <t xml:space="preserve">GyK169</t>
  </si>
  <si>
    <t xml:space="preserve">KX868443</t>
  </si>
  <si>
    <t xml:space="preserve">Human adenovirus 2 isolate GyK170 DNA polymerase, penton base, and hexon genes, partial cds.</t>
  </si>
  <si>
    <t xml:space="preserve">GyK170</t>
  </si>
  <si>
    <t xml:space="preserve">KX868444</t>
  </si>
  <si>
    <t xml:space="preserve">Human adenovirus 2 isolate GyK171 hexon gene, partial cds.</t>
  </si>
  <si>
    <t xml:space="preserve">GyK171</t>
  </si>
  <si>
    <t xml:space="preserve">KX868445</t>
  </si>
  <si>
    <t xml:space="preserve">Human adenovirus 2 isolate GyK172 DNA polymerase, penton base, and hexon genes, partial cds.</t>
  </si>
  <si>
    <t xml:space="preserve">GyK172</t>
  </si>
  <si>
    <t xml:space="preserve">KX868447</t>
  </si>
  <si>
    <t xml:space="preserve">Human adenovirus 2 isolate GyK174 DNA polymerase, penton base, and hexon genes, partial cds.</t>
  </si>
  <si>
    <t xml:space="preserve">GyK174</t>
  </si>
  <si>
    <t xml:space="preserve">KX868448</t>
  </si>
  <si>
    <t xml:space="preserve">Human adenovirus 2 isolate GyK175 DNA polymerase, penton base, and hexon genes, partial cds.</t>
  </si>
  <si>
    <t xml:space="preserve">GyK175</t>
  </si>
  <si>
    <t xml:space="preserve">KX868449</t>
  </si>
  <si>
    <t xml:space="preserve">Human adenovirus 2 isolate GyK176 DNA polymerase, penton base, and hexon genes, partial cds.</t>
  </si>
  <si>
    <t xml:space="preserve">GyK176</t>
  </si>
  <si>
    <t xml:space="preserve">KX868450</t>
  </si>
  <si>
    <t xml:space="preserve">Human adenovirus 2 isolate GyK177 DNA polymerase and hexon genes, partial cds.</t>
  </si>
  <si>
    <t xml:space="preserve">GyK177</t>
  </si>
  <si>
    <t xml:space="preserve">KX868451</t>
  </si>
  <si>
    <t xml:space="preserve">Human adenovirus 2 isolate GyK178 DNA polymerase, penton base, and hexon genes, partial cds.</t>
  </si>
  <si>
    <t xml:space="preserve">GyK178</t>
  </si>
  <si>
    <t xml:space="preserve">KX868452</t>
  </si>
  <si>
    <t xml:space="preserve">Human adenovirus 2 isolate GyK179 DNA polymerase, penton base, and hexon genes, partial cds.</t>
  </si>
  <si>
    <t xml:space="preserve">GyK179</t>
  </si>
  <si>
    <t xml:space="preserve">KX868453</t>
  </si>
  <si>
    <t xml:space="preserve">Human adenovirus 2 isolate GyK180 DNA polymerase, penton base, and hexon genes, partial cds.</t>
  </si>
  <si>
    <t xml:space="preserve">GyK180</t>
  </si>
  <si>
    <t xml:space="preserve">KX868454</t>
  </si>
  <si>
    <t xml:space="preserve">Human adenovirus 2 isolate GyK181 DNA polymerase, penton base, and hexon genes, partial cds.</t>
  </si>
  <si>
    <t xml:space="preserve">GyK181</t>
  </si>
  <si>
    <t xml:space="preserve">KX868455</t>
  </si>
  <si>
    <t xml:space="preserve">Human adenovirus 2 isolate GyK182 DNA polymerase, penton base, and hexon genes, partial cds.</t>
  </si>
  <si>
    <t xml:space="preserve">GyK182</t>
  </si>
  <si>
    <t xml:space="preserve">KX868456</t>
  </si>
  <si>
    <t xml:space="preserve">Human adenovirus 2 isolate GyK183 DNA polymerase, penton base, and hexon genes, partial cds.</t>
  </si>
  <si>
    <t xml:space="preserve">GyK183</t>
  </si>
  <si>
    <t xml:space="preserve">KX868464</t>
  </si>
  <si>
    <t xml:space="preserve">Human adenovirus 2 isolate GyK191 DNA polymerase, penton base, and hexon genes, partial cds.</t>
  </si>
  <si>
    <t xml:space="preserve">GyK191</t>
  </si>
  <si>
    <t xml:space="preserve">KX868471</t>
  </si>
  <si>
    <t xml:space="preserve">Human adenovirus 2 isolate GyK198 DNA polymerase, penton base, and hexon genes, partial cds.</t>
  </si>
  <si>
    <t xml:space="preserve">GyK198</t>
  </si>
  <si>
    <t xml:space="preserve">KX868472</t>
  </si>
  <si>
    <t xml:space="preserve">Human adenovirus 2 isolate GyK199 DNA polymerase, penton base, and hexon genes, partial cds.</t>
  </si>
  <si>
    <t xml:space="preserve">GyK199</t>
  </si>
  <si>
    <t xml:space="preserve">KX868473</t>
  </si>
  <si>
    <t xml:space="preserve">Human adenovirus 2 isolate GyK200 DNA polymerase, penton base, and hexon genes, partial cds.</t>
  </si>
  <si>
    <t xml:space="preserve">GyK200</t>
  </si>
  <si>
    <t xml:space="preserve">KX868474</t>
  </si>
  <si>
    <t xml:space="preserve">Human adenovirus 2 isolate GyK201 DNA polymerase and hexon genes, partial cds.</t>
  </si>
  <si>
    <t xml:space="preserve">GyK201</t>
  </si>
  <si>
    <t xml:space="preserve">KX868475</t>
  </si>
  <si>
    <t xml:space="preserve">Human adenovirus 2 isolate GyK202 DNA polymerase, penton base, and hexon genes, partial cds.</t>
  </si>
  <si>
    <t xml:space="preserve">GyK202</t>
  </si>
  <si>
    <t xml:space="preserve">KX868476</t>
  </si>
  <si>
    <t xml:space="preserve">Human adenovirus 2 isolate GyK203 DNA polymerase and hexon genes, partial cds.</t>
  </si>
  <si>
    <t xml:space="preserve">GyK203</t>
  </si>
  <si>
    <t xml:space="preserve">KX868477</t>
  </si>
  <si>
    <t xml:space="preserve">Human adenovirus 2 isolate GyK204 DNA polymerase, penton base, and hexon genes, partial cds.</t>
  </si>
  <si>
    <t xml:space="preserve">GyK204</t>
  </si>
  <si>
    <t xml:space="preserve">KX868478</t>
  </si>
  <si>
    <t xml:space="preserve">Human adenovirus 2 isolate GyK205 DNA polymerase, penton base, and hexon genes, partial cds.</t>
  </si>
  <si>
    <t xml:space="preserve">GyK205</t>
  </si>
  <si>
    <t xml:space="preserve">KX868479</t>
  </si>
  <si>
    <t xml:space="preserve">Human adenovirus 2 isolate GyK206 DNA polymerase, penton base, and hexon genes, partial cds.</t>
  </si>
  <si>
    <t xml:space="preserve">GyK206</t>
  </si>
  <si>
    <t xml:space="preserve">KX868480</t>
  </si>
  <si>
    <t xml:space="preserve">Human adenovirus 2 isolate GyK207 DNA polymerase, penton base, and hexon genes, partial cds.</t>
  </si>
  <si>
    <t xml:space="preserve">GyK207</t>
  </si>
  <si>
    <t xml:space="preserve">KX868481</t>
  </si>
  <si>
    <t xml:space="preserve">Human adenovirus 2 isolate GyK208 DNA polymerase, penton base, and hexon genes, partial cds.</t>
  </si>
  <si>
    <t xml:space="preserve">GyK208</t>
  </si>
  <si>
    <t xml:space="preserve">KX868487</t>
  </si>
  <si>
    <t xml:space="preserve">Human adenovirus 2 isolate GyK214 DNA polymerase, penton base, and hexon genes, partial cds.</t>
  </si>
  <si>
    <t xml:space="preserve">GyK214</t>
  </si>
  <si>
    <t xml:space="preserve">KX868488</t>
  </si>
  <si>
    <t xml:space="preserve">Human adenovirus 2 isolate GyK215 DNA polymerase, penton base, and hexon genes, partial cds.</t>
  </si>
  <si>
    <t xml:space="preserve">GyK215</t>
  </si>
  <si>
    <t xml:space="preserve">KX868489</t>
  </si>
  <si>
    <t xml:space="preserve">Human adenovirus 2 isolate GyK216 DNA polymerase, penton base, and hexon genes, partial cds.</t>
  </si>
  <si>
    <t xml:space="preserve">GyK216</t>
  </si>
  <si>
    <t xml:space="preserve">KX868490</t>
  </si>
  <si>
    <t xml:space="preserve">Human adenovirus 2 isolate GyK217 DNA polymerase, penton base, and hexon genes, partial cds.</t>
  </si>
  <si>
    <t xml:space="preserve">GyK217</t>
  </si>
  <si>
    <t xml:space="preserve">KX868493</t>
  </si>
  <si>
    <t xml:space="preserve">Human adenovirus 2 isolate GyK220 DNA polymerase, penton base, and hexon genes, partial cds.</t>
  </si>
  <si>
    <t xml:space="preserve">GyK220</t>
  </si>
  <si>
    <t xml:space="preserve">KX868494</t>
  </si>
  <si>
    <t xml:space="preserve">Human adenovirus 2 isolate GyK221 DNA polymerase, penton base, and hexon genes, partial cds.</t>
  </si>
  <si>
    <t xml:space="preserve">GyK221</t>
  </si>
  <si>
    <t xml:space="preserve">KX868495</t>
  </si>
  <si>
    <t xml:space="preserve">Human adenovirus 2 isolate GyK222 DNA polymerase and hexon genes, partial cds.</t>
  </si>
  <si>
    <t xml:space="preserve">GyK222</t>
  </si>
  <si>
    <t xml:space="preserve">KX868497</t>
  </si>
  <si>
    <t xml:space="preserve">Human adenovirus 2 isolate GyK224 DNA polymerase, penton base, and hexon genes, partial cds.</t>
  </si>
  <si>
    <t xml:space="preserve">GyK224</t>
  </si>
  <si>
    <t xml:space="preserve">KX868502</t>
  </si>
  <si>
    <t xml:space="preserve">Human adenovirus 2 isolate GyK229 DNA polymerase, penton base, and hexon genes, partial cds.</t>
  </si>
  <si>
    <t xml:space="preserve">GyK229</t>
  </si>
  <si>
    <t xml:space="preserve">KX868503</t>
  </si>
  <si>
    <t xml:space="preserve">Human adenovirus 2 isolate GyK230 DNA polymerase and hexon genes, partial cds.</t>
  </si>
  <si>
    <t xml:space="preserve">GyK230</t>
  </si>
  <si>
    <t xml:space="preserve">KX868515</t>
  </si>
  <si>
    <t xml:space="preserve">Human adenovirus 2 isolate GyK245 DNA polymerase, penton base, and hexon genes, partial cds.</t>
  </si>
  <si>
    <t xml:space="preserve">GyK245</t>
  </si>
  <si>
    <t xml:space="preserve">KX868516</t>
  </si>
  <si>
    <t xml:space="preserve">Human adenovirus 2 isolate GyK246 DNA polymerase, penton base, and hexon genes, partial cds.</t>
  </si>
  <si>
    <t xml:space="preserve">GyK246</t>
  </si>
  <si>
    <t xml:space="preserve">KX868517</t>
  </si>
  <si>
    <t xml:space="preserve">Human adenovirus 2 isolate GyK247 DNA polymerase and hexon genes, partial cds.</t>
  </si>
  <si>
    <t xml:space="preserve">GyK247</t>
  </si>
  <si>
    <t xml:space="preserve">KX868518</t>
  </si>
  <si>
    <t xml:space="preserve">Human adenovirus 2 isolate GyK248 DNA polymerase, penton base, and hexon genes, partial cds.</t>
  </si>
  <si>
    <t xml:space="preserve">GyK248</t>
  </si>
  <si>
    <t xml:space="preserve">KX868524</t>
  </si>
  <si>
    <t xml:space="preserve">Human adenovirus 2 isolate GyK254 DNA polymerase, penton base, and hexon genes, partial cds.</t>
  </si>
  <si>
    <t xml:space="preserve">GyK254</t>
  </si>
  <si>
    <t xml:space="preserve">KX868525</t>
  </si>
  <si>
    <t xml:space="preserve">Human adenovirus 2 isolate GyK255 DNA polymerase, penton base, and hexon genes, partial cds.</t>
  </si>
  <si>
    <t xml:space="preserve">GyK255</t>
  </si>
  <si>
    <t xml:space="preserve">KX868526</t>
  </si>
  <si>
    <t xml:space="preserve">Human adenovirus 2 isolate GyK256 DNA polymerase, penton base, and hexon genes, partial cds.</t>
  </si>
  <si>
    <t xml:space="preserve">GyK256</t>
  </si>
  <si>
    <t xml:space="preserve">KX868527</t>
  </si>
  <si>
    <t xml:space="preserve">Human adenovirus 2 isolate GyK257 DNA polymerase, penton base, and hexon genes, partial cds.</t>
  </si>
  <si>
    <t xml:space="preserve">GyK257</t>
  </si>
  <si>
    <t xml:space="preserve">KX868528</t>
  </si>
  <si>
    <t xml:space="preserve">Human adenovirus 2 isolate GyK258 DNA polymerase and hexon genes, partial cds.</t>
  </si>
  <si>
    <t xml:space="preserve">GyK258</t>
  </si>
  <si>
    <t xml:space="preserve">KX868529</t>
  </si>
  <si>
    <t xml:space="preserve">Human adenovirus 2 isolate GyK259 hexon gene, partial cds.</t>
  </si>
  <si>
    <t xml:space="preserve">GyK259</t>
  </si>
  <si>
    <t xml:space="preserve">KX868530</t>
  </si>
  <si>
    <t xml:space="preserve">Human adenovirus 2 isolate GyK260 DNA polymerase, penton base, and hexon genes, partial cds.</t>
  </si>
  <si>
    <t xml:space="preserve">GyK260</t>
  </si>
  <si>
    <t xml:space="preserve">KX868534</t>
  </si>
  <si>
    <t xml:space="preserve">Human adenovirus 2 isolate GyK264 DNA polymerase, penton base, and hexon genes, partial cds.</t>
  </si>
  <si>
    <t xml:space="preserve">GyK264</t>
  </si>
  <si>
    <t xml:space="preserve">KX868535</t>
  </si>
  <si>
    <t xml:space="preserve">Human adenovirus 2 isolate GyK265 DNA polymerase and hexon genes, partial cds.</t>
  </si>
  <si>
    <t xml:space="preserve">GyK265</t>
  </si>
  <si>
    <t xml:space="preserve">KX868536</t>
  </si>
  <si>
    <t xml:space="preserve">Human adenovirus 2 isolate GyK266 DNA polymerase, penton base, and hexon genes, partial cds.</t>
  </si>
  <si>
    <t xml:space="preserve">GyK266</t>
  </si>
  <si>
    <t xml:space="preserve">KX868537</t>
  </si>
  <si>
    <t xml:space="preserve">Human adenovirus 2 isolate GyK267 DNA polymerase, penton base, and hexon genes, partial cds.</t>
  </si>
  <si>
    <t xml:space="preserve">GyK267</t>
  </si>
  <si>
    <t xml:space="preserve">KX868538</t>
  </si>
  <si>
    <t xml:space="preserve">Human adenovirus 2 isolate GyK268 DNA polymerase and hexon genes, partial cds.</t>
  </si>
  <si>
    <t xml:space="preserve">GyK268</t>
  </si>
  <si>
    <t xml:space="preserve">KX868539</t>
  </si>
  <si>
    <t xml:space="preserve">Human adenovirus 2 isolate GyK269 DNA polymerase, penton base, and hexon genes, partial cds.</t>
  </si>
  <si>
    <t xml:space="preserve">GyK269</t>
  </si>
  <si>
    <t xml:space="preserve">KX868540</t>
  </si>
  <si>
    <t xml:space="preserve">Human adenovirus 2 isolate GyK270 hexon gene, partial cds.</t>
  </si>
  <si>
    <t xml:space="preserve">GyK270</t>
  </si>
  <si>
    <t xml:space="preserve">KX868543</t>
  </si>
  <si>
    <t xml:space="preserve">Human adenovirus 2 isolate GyK273 DNA polymerase, penton base, and hexon genes, partial cds.</t>
  </si>
  <si>
    <t xml:space="preserve">GyK273</t>
  </si>
  <si>
    <t xml:space="preserve">KX868544</t>
  </si>
  <si>
    <t xml:space="preserve">Human adenovirus 2 isolate GyK274 DNA polymerase, penton base, and hexon genes, partial cds.</t>
  </si>
  <si>
    <t xml:space="preserve">GyK274</t>
  </si>
  <si>
    <t xml:space="preserve">KX868545</t>
  </si>
  <si>
    <t xml:space="preserve">Human adenovirus 2 isolate GyK275 DNA polymerase, penton base, and hexon genes, partial cds.</t>
  </si>
  <si>
    <t xml:space="preserve">GyK275</t>
  </si>
  <si>
    <t xml:space="preserve">KX868546</t>
  </si>
  <si>
    <t xml:space="preserve">Human adenovirus 2 isolate GyK276 penton base and hexon genes, partial cds.</t>
  </si>
  <si>
    <t xml:space="preserve">GyK276</t>
  </si>
  <si>
    <t xml:space="preserve">KX868551</t>
  </si>
  <si>
    <t xml:space="preserve">Human adenovirus 2 isolate GyK281 DNA polymerase and hexon genes, partial cds.</t>
  </si>
  <si>
    <t xml:space="preserve">GyK281</t>
  </si>
  <si>
    <t xml:space="preserve">MF315028</t>
  </si>
  <si>
    <t xml:space="preserve">Human mastadenovirus C isolate human/CHN/BJ04/2012/[P1/H2/F2], complete genome.</t>
  </si>
  <si>
    <t xml:space="preserve">human/CHN/BJ04/2012/[P1/H2/F2]</t>
  </si>
  <si>
    <t xml:space="preserve">07-Nov-2012</t>
  </si>
  <si>
    <t xml:space="preserve">MG198056</t>
  </si>
  <si>
    <t xml:space="preserve">Human adenovirus 2 strain cell culture/2016/Egypt hexon protein gene, partial cds.</t>
  </si>
  <si>
    <t xml:space="preserve">groundwater 2</t>
  </si>
  <si>
    <t xml:space="preserve">cell culture/2016/Egypt</t>
  </si>
  <si>
    <t xml:space="preserve">MH121071</t>
  </si>
  <si>
    <t xml:space="preserve">UNVERIFIED: Human mastadenovirus C strain 3C2, partial genome.</t>
  </si>
  <si>
    <t xml:space="preserve">3C2</t>
  </si>
  <si>
    <t xml:space="preserve">MH121078</t>
  </si>
  <si>
    <t xml:space="preserve">Human mastadenovirus C strain 9C2, partial genome.</t>
  </si>
  <si>
    <t xml:space="preserve">9C2</t>
  </si>
  <si>
    <t xml:space="preserve">MH121079</t>
  </si>
  <si>
    <t xml:space="preserve">Human mastadenovirus C strain 10C2, partial genome.</t>
  </si>
  <si>
    <t xml:space="preserve">10C2</t>
  </si>
  <si>
    <t xml:space="preserve">MH121080</t>
  </si>
  <si>
    <t xml:space="preserve">Human mastadenovirus C strain 11C2, partial genome.</t>
  </si>
  <si>
    <t xml:space="preserve">11C2</t>
  </si>
  <si>
    <t xml:space="preserve">MH121083</t>
  </si>
  <si>
    <t xml:space="preserve">Human mastadenovirus C strain 14C2, partial genome.</t>
  </si>
  <si>
    <t xml:space="preserve">14C2</t>
  </si>
  <si>
    <t xml:space="preserve">MH121084</t>
  </si>
  <si>
    <t xml:space="preserve">Human mastadenovirus C strain 15C2, partial genome.</t>
  </si>
  <si>
    <t xml:space="preserve">15C2</t>
  </si>
  <si>
    <t xml:space="preserve">MH121086</t>
  </si>
  <si>
    <t xml:space="preserve">Human mastadenovirus C strain 17C2, partial genome.</t>
  </si>
  <si>
    <t xml:space="preserve">17C2</t>
  </si>
  <si>
    <t xml:space="preserve">MH121088</t>
  </si>
  <si>
    <t xml:space="preserve">Human mastadenovirus C strain 19C2, partial genome.</t>
  </si>
  <si>
    <t xml:space="preserve">19C2</t>
  </si>
  <si>
    <t xml:space="preserve">MH121092</t>
  </si>
  <si>
    <t xml:space="preserve">Human mastadenovirus C strain 23C2, partial genome.</t>
  </si>
  <si>
    <t xml:space="preserve">23C2</t>
  </si>
  <si>
    <t xml:space="preserve">MH121095</t>
  </si>
  <si>
    <t xml:space="preserve">Human mastadenovirus C strain 26C2, partial genome.</t>
  </si>
  <si>
    <t xml:space="preserve">26C2</t>
  </si>
  <si>
    <t xml:space="preserve">MH121097</t>
  </si>
  <si>
    <t xml:space="preserve">Human mastadenovirus C strain 29C2, partial genome.</t>
  </si>
  <si>
    <t xml:space="preserve">29C2</t>
  </si>
  <si>
    <t xml:space="preserve">MH121099</t>
  </si>
  <si>
    <t xml:space="preserve">Human mastadenovirus C strain 31C2, partial genome.</t>
  </si>
  <si>
    <t xml:space="preserve">31C2</t>
  </si>
  <si>
    <t xml:space="preserve">MH121103</t>
  </si>
  <si>
    <t xml:space="preserve">Human mastadenovirus C strain 35C2, partial genome.</t>
  </si>
  <si>
    <t xml:space="preserve">35C2</t>
  </si>
  <si>
    <t xml:space="preserve">MH121104</t>
  </si>
  <si>
    <t xml:space="preserve">Human mastadenovirus C strain 36C2, partial genome.</t>
  </si>
  <si>
    <t xml:space="preserve">36C2</t>
  </si>
  <si>
    <t xml:space="preserve">MH121105</t>
  </si>
  <si>
    <t xml:space="preserve">Human mastadenovirus C strain 37C2, partial genome.</t>
  </si>
  <si>
    <t xml:space="preserve">37C2</t>
  </si>
  <si>
    <t xml:space="preserve">MH121106</t>
  </si>
  <si>
    <t xml:space="preserve">Human mastadenovirus C strain 38C2, partial genome.</t>
  </si>
  <si>
    <t xml:space="preserve">38C2</t>
  </si>
  <si>
    <t xml:space="preserve">MH121107</t>
  </si>
  <si>
    <t xml:space="preserve">UNVERIFIED: Human mastadenovirus C strain 39C2, partial genome.</t>
  </si>
  <si>
    <t xml:space="preserve">39C2</t>
  </si>
  <si>
    <t xml:space="preserve">MH121109</t>
  </si>
  <si>
    <t xml:space="preserve">Human mastadenovirus C strain 42C2, partial genome.</t>
  </si>
  <si>
    <t xml:space="preserve">42C2</t>
  </si>
  <si>
    <t xml:space="preserve">MH121111</t>
  </si>
  <si>
    <t xml:space="preserve">Human mastadenovirus C strain 44C2, partial genome.</t>
  </si>
  <si>
    <t xml:space="preserve">44C2</t>
  </si>
  <si>
    <t xml:space="preserve">MH121114</t>
  </si>
  <si>
    <t xml:space="preserve">Human mastadenovirus C strain 47C2, partial genome.</t>
  </si>
  <si>
    <t xml:space="preserve">47C2</t>
  </si>
  <si>
    <t xml:space="preserve">NC_001405</t>
  </si>
  <si>
    <t xml:space="preserve">Human adenovirus C, complete genome.</t>
  </si>
  <si>
    <t xml:space="preserve">AB330086</t>
  </si>
  <si>
    <t xml:space="preserve">Human adenovirus 5 gene for hexon, complete cds, strain: Adenoid 75.</t>
  </si>
  <si>
    <t xml:space="preserve">Human adenovirus 5</t>
  </si>
  <si>
    <t xml:space="preserve">Adenoid 75</t>
  </si>
  <si>
    <t xml:space="preserve">AB434210</t>
  </si>
  <si>
    <t xml:space="preserve">Human adenovirus 5 gene for hexon, partial cds, isolate: Ad5Y88-158.</t>
  </si>
  <si>
    <t xml:space="preserve">Ad5Y88-158</t>
  </si>
  <si>
    <t xml:space="preserve">AB434211</t>
  </si>
  <si>
    <t xml:space="preserve">Human adenovirus 5 gene for hexon, partial cds, isolate: Ad5Y92-1128.</t>
  </si>
  <si>
    <t xml:space="preserve">Ad5Y92-1128</t>
  </si>
  <si>
    <t xml:space="preserve">AB434212</t>
  </si>
  <si>
    <t xml:space="preserve">Human adenovirus 5 gene for hexon, partial cds, isolate: Ad5Y93-1452.</t>
  </si>
  <si>
    <t xml:space="preserve">Ad5Y93-1452</t>
  </si>
  <si>
    <t xml:space="preserve">AB434213</t>
  </si>
  <si>
    <t xml:space="preserve">Human adenovirus 5 gene for hexon, partial cds, isolate: Ad5Y96-1374.</t>
  </si>
  <si>
    <t xml:space="preserve">Ad5Y96-1374</t>
  </si>
  <si>
    <t xml:space="preserve">AB434214</t>
  </si>
  <si>
    <t xml:space="preserve">Human adenovirus 5 gene for hexon, partial cds, isolate: Ad5Y97-104.</t>
  </si>
  <si>
    <t xml:space="preserve">Ad5Y97-104</t>
  </si>
  <si>
    <t xml:space="preserve">AB434215</t>
  </si>
  <si>
    <t xml:space="preserve">Human adenovirus 5 gene for hexon, partial cds, isolate: 33-Yamagata-01.</t>
  </si>
  <si>
    <t xml:space="preserve">33-Yamagata-01</t>
  </si>
  <si>
    <t xml:space="preserve">AB434216</t>
  </si>
  <si>
    <t xml:space="preserve">Human adenovirus 5 gene for hexon, partial cds, isolate: 2681-Yamagata-02.</t>
  </si>
  <si>
    <t xml:space="preserve">2681-Yamagata-02</t>
  </si>
  <si>
    <t xml:space="preserve">AB434217</t>
  </si>
  <si>
    <t xml:space="preserve">Human adenovirus 5 gene for hexon, partial cds, isolate: 2863-Yamagata-02.</t>
  </si>
  <si>
    <t xml:space="preserve">2863-Yamagata-02</t>
  </si>
  <si>
    <t xml:space="preserve">AB434218</t>
  </si>
  <si>
    <t xml:space="preserve">Human adenovirus 5 gene for hexon, partial cds, isolate: 2197-Yamagata-04.</t>
  </si>
  <si>
    <t xml:space="preserve">2197-Yamagata-04</t>
  </si>
  <si>
    <t xml:space="preserve">AB434219</t>
  </si>
  <si>
    <t xml:space="preserve">Human adenovirus 5 gene for hexon, partial cds, isolate: 1676-Yamagata-05.</t>
  </si>
  <si>
    <t xml:space="preserve">1676-Yamagata-05</t>
  </si>
  <si>
    <t xml:space="preserve">AB434220</t>
  </si>
  <si>
    <t xml:space="preserve">Human adenovirus 5 gene for hexon, partial cds, isolate: 489-Yamagata-06.</t>
  </si>
  <si>
    <t xml:space="preserve">489-Yamagata-06</t>
  </si>
  <si>
    <t xml:space="preserve">AB434221</t>
  </si>
  <si>
    <t xml:space="preserve">Human adenovirus 5 gene for hexon, partial cds, isolate: Ad5Y88-4866.</t>
  </si>
  <si>
    <t xml:space="preserve">Ad5Y88-4866</t>
  </si>
  <si>
    <t xml:space="preserve">AB434222</t>
  </si>
  <si>
    <t xml:space="preserve">Human adenovirus 5 gene for hexon, partial cds, isolate: Ad5Y89-5682.</t>
  </si>
  <si>
    <t xml:space="preserve">Ad5Y89-5682</t>
  </si>
  <si>
    <t xml:space="preserve">AB434223</t>
  </si>
  <si>
    <t xml:space="preserve">Human adenovirus 5 gene for hexon, partial cds, isolate: Ad5Y89-6660.</t>
  </si>
  <si>
    <t xml:space="preserve">Ad5Y89-6660</t>
  </si>
  <si>
    <t xml:space="preserve">AB434224</t>
  </si>
  <si>
    <t xml:space="preserve">Human adenovirus 5 gene for hexon, partial cds, isolate: Ad5Y90-1350.</t>
  </si>
  <si>
    <t xml:space="preserve">Ad5Y90-1350</t>
  </si>
  <si>
    <t xml:space="preserve">AB434225</t>
  </si>
  <si>
    <t xml:space="preserve">Human adenovirus 5 gene for hexon, partial cds, isolate: Ad5Y91-456.</t>
  </si>
  <si>
    <t xml:space="preserve">Ad5Y91-456</t>
  </si>
  <si>
    <t xml:space="preserve">AB434226</t>
  </si>
  <si>
    <t xml:space="preserve">Human adenovirus 5 gene for hexon, partial cds, isolate: Ad5Y92-668.</t>
  </si>
  <si>
    <t xml:space="preserve">Ad5Y92-668</t>
  </si>
  <si>
    <t xml:space="preserve">AB434227</t>
  </si>
  <si>
    <t xml:space="preserve">Human adenovirus 5 gene for hexon, partial cds, isolate: Ad5Y93-464.</t>
  </si>
  <si>
    <t xml:space="preserve">Ad5Y93-464</t>
  </si>
  <si>
    <t xml:space="preserve">AB434228</t>
  </si>
  <si>
    <t xml:space="preserve">Human adenovirus 5 gene for hexon, partial cds, isolate: Ad5Y93-1629.</t>
  </si>
  <si>
    <t xml:space="preserve">Ad5Y93-1629</t>
  </si>
  <si>
    <t xml:space="preserve">AB434229</t>
  </si>
  <si>
    <t xml:space="preserve">Human adenovirus 5 gene for hexon, partial cds, isolate: Ad5Y94-1162.</t>
  </si>
  <si>
    <t xml:space="preserve">Ad5Y94-1162</t>
  </si>
  <si>
    <t xml:space="preserve">AB434230</t>
  </si>
  <si>
    <t xml:space="preserve">Human adenovirus 5 gene for hexon, partial cds, isolate: Ad5Y96-1939.</t>
  </si>
  <si>
    <t xml:space="preserve">Ad5Y96-1939</t>
  </si>
  <si>
    <t xml:space="preserve">AB434231</t>
  </si>
  <si>
    <t xml:space="preserve">Human adenovirus 5 gene for hexon, partial cds, isolate: Ad5Y97-1657.</t>
  </si>
  <si>
    <t xml:space="preserve">Ad5Y97-1657</t>
  </si>
  <si>
    <t xml:space="preserve">AB434232</t>
  </si>
  <si>
    <t xml:space="preserve">Human adenovirus 5 gene for hexon, partial cds, isolate: Ad5Y98-821.</t>
  </si>
  <si>
    <t xml:space="preserve">Ad5Y98-821</t>
  </si>
  <si>
    <t xml:space="preserve">AB434233</t>
  </si>
  <si>
    <t xml:space="preserve">Human adenovirus 5 gene for hexon, partial cds, isolate: Ad5Y98-1499.</t>
  </si>
  <si>
    <t xml:space="preserve">Ad5Y98-1499</t>
  </si>
  <si>
    <t xml:space="preserve">AB434234</t>
  </si>
  <si>
    <t xml:space="preserve">Human adenovirus 5 gene for hexon, partial cds, isolate: 2103-Yamagata-01.</t>
  </si>
  <si>
    <t xml:space="preserve">2103-Yamagata-01</t>
  </si>
  <si>
    <t xml:space="preserve">AB434235</t>
  </si>
  <si>
    <t xml:space="preserve">Human adenovirus 5 gene for hexon, partial cds, isolate: 350-Yamagata-03.</t>
  </si>
  <si>
    <t xml:space="preserve">350-Yamagata-03</t>
  </si>
  <si>
    <t xml:space="preserve">AB434236</t>
  </si>
  <si>
    <t xml:space="preserve">Human adenovirus 5 gene for hexon, partial cds, isolate: 2116-Yamagata-04.</t>
  </si>
  <si>
    <t xml:space="preserve">2116-Yamagata-04</t>
  </si>
  <si>
    <t xml:space="preserve">AB434237</t>
  </si>
  <si>
    <t xml:space="preserve">Human adenovirus 5 gene for hexon, partial cds, isolate: 2319-Yamagata-04.</t>
  </si>
  <si>
    <t xml:space="preserve">2319-Yamagata-04</t>
  </si>
  <si>
    <t xml:space="preserve">AB434238</t>
  </si>
  <si>
    <t xml:space="preserve">Human adenovirus 5 gene for hexon, partial cds, isolate: 1572-Yamagata-06.</t>
  </si>
  <si>
    <t xml:space="preserve">1572-Yamagata-06</t>
  </si>
  <si>
    <t xml:space="preserve">AB434239</t>
  </si>
  <si>
    <t xml:space="preserve">Human adenovirus 5 gene for hexon, partial cds, isolate: Ad5Y88-5197.</t>
  </si>
  <si>
    <t xml:space="preserve">Ad5Y88-5197</t>
  </si>
  <si>
    <t xml:space="preserve">AB434240</t>
  </si>
  <si>
    <t xml:space="preserve">Human adenovirus 5 gene for hexon, partial cds, isolate: Ad5Y94-225.</t>
  </si>
  <si>
    <t xml:space="preserve">Ad5Y94-225</t>
  </si>
  <si>
    <t xml:space="preserve">AB434241</t>
  </si>
  <si>
    <t xml:space="preserve">Human adenovirus 5 gene for hexon, partial cds, isolate: 1174-Yamagata-01.</t>
  </si>
  <si>
    <t xml:space="preserve">1174-Yamagata-01</t>
  </si>
  <si>
    <t xml:space="preserve">AB434242</t>
  </si>
  <si>
    <t xml:space="preserve">Human adenovirus 5 gene for hexon, partial cds, isolate: 19-Yamagata-02.</t>
  </si>
  <si>
    <t xml:space="preserve">19-Yamagata-02</t>
  </si>
  <si>
    <t xml:space="preserve">AB434243</t>
  </si>
  <si>
    <t xml:space="preserve">Human adenovirus 5 gene for hexon, partial cds, isolate: 1986-Yamagata-03.</t>
  </si>
  <si>
    <t xml:space="preserve">1986-Yamagata-03</t>
  </si>
  <si>
    <t xml:space="preserve">AB434244</t>
  </si>
  <si>
    <t xml:space="preserve">Human adenovirus 5 gene for hexon, partial cds, isolate: 474-Yamagata-06.</t>
  </si>
  <si>
    <t xml:space="preserve">474-Yamagata-06</t>
  </si>
  <si>
    <t xml:space="preserve">AB434245</t>
  </si>
  <si>
    <t xml:space="preserve">Human adenovirus 5 gene for hexon, partial cds, isolate: 1073-Yamagata-07.</t>
  </si>
  <si>
    <t xml:space="preserve">1073-Yamagata-07</t>
  </si>
  <si>
    <t xml:space="preserve">AB434246</t>
  </si>
  <si>
    <t xml:space="preserve">Human adenovirus 5 gene for hexon, partial cds, isolate: Ad5Y90-790.</t>
  </si>
  <si>
    <t xml:space="preserve">Ad5Y90-790</t>
  </si>
  <si>
    <t xml:space="preserve">AB434247</t>
  </si>
  <si>
    <t xml:space="preserve">Human adenovirus 5 gene for hexon, partial cds, isolate: Ad5Y91-1628.</t>
  </si>
  <si>
    <t xml:space="preserve">Ad5Y91-1628</t>
  </si>
  <si>
    <t xml:space="preserve">AB434248</t>
  </si>
  <si>
    <t xml:space="preserve">Human adenovirus 5 gene for hexon, partial cds, isolate: 163-Yamagata-00.</t>
  </si>
  <si>
    <t xml:space="preserve">163-Yamagata-00</t>
  </si>
  <si>
    <t xml:space="preserve">AB434249</t>
  </si>
  <si>
    <t xml:space="preserve">Human adenovirus 5 gene for hexon, partial cds, isolate: 3101-Yamagata-03.</t>
  </si>
  <si>
    <t xml:space="preserve">3101-Yamagata-03</t>
  </si>
  <si>
    <t xml:space="preserve">AB434250</t>
  </si>
  <si>
    <t xml:space="preserve">Human adenovirus 5 gene for hexon, partial cds, isolate: 489-Yamagata-05.</t>
  </si>
  <si>
    <t xml:space="preserve">489-Yamagata-05</t>
  </si>
  <si>
    <t xml:space="preserve">AB434251</t>
  </si>
  <si>
    <t xml:space="preserve">Human adenovirus 5 gene for hexon, partial cds, isolate: 53-Yamagata-06.</t>
  </si>
  <si>
    <t xml:space="preserve">53-Yamagata-06</t>
  </si>
  <si>
    <t xml:space="preserve">AB434252</t>
  </si>
  <si>
    <t xml:space="preserve">Human adenovirus 5 gene for hexon, partial cds, isolate: 443-Yamagata-07.</t>
  </si>
  <si>
    <t xml:space="preserve">443-Yamagata-07</t>
  </si>
  <si>
    <t xml:space="preserve">AB436563</t>
  </si>
  <si>
    <t xml:space="preserve">Human adenovirus 5 gene for hexon, partial cds.</t>
  </si>
  <si>
    <t xml:space="preserve">Ad5P</t>
  </si>
  <si>
    <t xml:space="preserve">AB742371</t>
  </si>
  <si>
    <t xml:space="preserve">Human adenovirus 7h hexon gene for capsid protein, partial cds, strain: PHL/TTa208/2011.</t>
  </si>
  <si>
    <t xml:space="preserve">PHL/TTa208/2011</t>
  </si>
  <si>
    <t xml:space="preserve">AC_000008</t>
  </si>
  <si>
    <t xml:space="preserve">Human adenovirus 5, complete genome.</t>
  </si>
  <si>
    <t xml:space="preserve">Human adenovirus type 5</t>
  </si>
  <si>
    <t xml:space="preserve">AF542109</t>
  </si>
  <si>
    <t xml:space="preserve">Human adenovirus 5 strain KNIH Ad99/5 hexon gene, complete cds.</t>
  </si>
  <si>
    <t xml:space="preserve">KNIH Ad99/5</t>
  </si>
  <si>
    <t xml:space="preserve">AF542116</t>
  </si>
  <si>
    <t xml:space="preserve">Human adenovirus 5 strain KNIH Ad99/12 hexon gene, complete cds.</t>
  </si>
  <si>
    <t xml:space="preserve">KNIH Ad99/12</t>
  </si>
  <si>
    <t xml:space="preserve">AF542121</t>
  </si>
  <si>
    <t xml:space="preserve">Human adenovirus 5 strain KNIH Ad00/5 hexon gene, complete cds.</t>
  </si>
  <si>
    <t xml:space="preserve">KNIH Ad00/5</t>
  </si>
  <si>
    <t xml:space="preserve">AF542124</t>
  </si>
  <si>
    <t xml:space="preserve">Human adenovirus 5 strain KNIH Ad00/12 hexon gene, complete cds.</t>
  </si>
  <si>
    <t xml:space="preserve">KNIH Ad00/12</t>
  </si>
  <si>
    <t xml:space="preserve">AF542128</t>
  </si>
  <si>
    <t xml:space="preserve">Human adenovirus 5 strain KNIH Ad00/19 hexon gene, complete cds.</t>
  </si>
  <si>
    <t xml:space="preserve">KNIH Ad00/19</t>
  </si>
  <si>
    <t xml:space="preserve">AF542130</t>
  </si>
  <si>
    <t xml:space="preserve">Human adenovirus 5 strain KNIH Ad01/1 hexon gene, complete cds.</t>
  </si>
  <si>
    <t xml:space="preserve">KNIH Ad01/1</t>
  </si>
  <si>
    <t xml:space="preserve">AY339865</t>
  </si>
  <si>
    <t xml:space="preserve">Human adenovirus C serotype 5, complete genome.</t>
  </si>
  <si>
    <t xml:space="preserve">AY601635</t>
  </si>
  <si>
    <t xml:space="preserve">Human adenovirus type 5 strain NHRC Ad5FS 7151, complete genome.</t>
  </si>
  <si>
    <t xml:space="preserve">NHRC Ad5FS 7151</t>
  </si>
  <si>
    <t xml:space="preserve">EU867455</t>
  </si>
  <si>
    <t xml:space="preserve">Human adenovirus 5 strain RKI-0828/02 hexon gene, partial cds.</t>
  </si>
  <si>
    <t xml:space="preserve">RKI-0828/02</t>
  </si>
  <si>
    <t xml:space="preserve">EU867462</t>
  </si>
  <si>
    <t xml:space="preserve">Human adenovirus 5 strain RKI-0729/03 hexon gene, partial cds.</t>
  </si>
  <si>
    <t xml:space="preserve">RKI-0729/03</t>
  </si>
  <si>
    <t xml:space="preserve">EU867470</t>
  </si>
  <si>
    <t xml:space="preserve">Human adenovirus 5 strain RKI-0867/05 hexon gene, partial cds.</t>
  </si>
  <si>
    <t xml:space="preserve">RKI-0867/05</t>
  </si>
  <si>
    <t xml:space="preserve">EU867478</t>
  </si>
  <si>
    <t xml:space="preserve">Human adenovirus 5 strain RKI-0274/07 hexon gene, partial cds.</t>
  </si>
  <si>
    <t xml:space="preserve">RKI-0274/07</t>
  </si>
  <si>
    <t xml:space="preserve">EU867493</t>
  </si>
  <si>
    <t xml:space="preserve">Human adenovirus 5 strain RKI-4592/07 hexon gene, partial cds.</t>
  </si>
  <si>
    <t xml:space="preserve">May-2007</t>
  </si>
  <si>
    <t xml:space="preserve">RKI-4592/07</t>
  </si>
  <si>
    <t xml:space="preserve">FJ943602</t>
  </si>
  <si>
    <t xml:space="preserve">Human adenovirus 5 strain RKI-0647/07 hexon gene, partial cds.</t>
  </si>
  <si>
    <t xml:space="preserve">RKI-0647/07</t>
  </si>
  <si>
    <t xml:space="preserve">FJ943603</t>
  </si>
  <si>
    <t xml:space="preserve">Human adenovirus 5 strain RKI-0815/07 hexon gene, partial cds.</t>
  </si>
  <si>
    <t xml:space="preserve">RKI-0815/07</t>
  </si>
  <si>
    <t xml:space="preserve">FJ943614</t>
  </si>
  <si>
    <t xml:space="preserve">Human adenovirus 5 strain RKI-1448/07 hexon gene, partial cds.</t>
  </si>
  <si>
    <t xml:space="preserve">RKI-1448/07</t>
  </si>
  <si>
    <t xml:space="preserve">FJ943616</t>
  </si>
  <si>
    <t xml:space="preserve">Human adenovirus 5 strain RKI-1824/07 hexon gene, partial cds.</t>
  </si>
  <si>
    <t xml:space="preserve">RKI-1824/07</t>
  </si>
  <si>
    <t xml:space="preserve">FJ943623</t>
  </si>
  <si>
    <t xml:space="preserve">Human adenovirus 5 strain RKI-2884/07 hexon gene, partial cds.</t>
  </si>
  <si>
    <t xml:space="preserve">RKI-2884/07</t>
  </si>
  <si>
    <t xml:space="preserve">FJ943627</t>
  </si>
  <si>
    <t xml:space="preserve">Human adenovirus 5 strain RKI-3465/07 hexon gene, partial cds.</t>
  </si>
  <si>
    <t xml:space="preserve">RKI-3465/07</t>
  </si>
  <si>
    <t xml:space="preserve">KC570898</t>
  </si>
  <si>
    <t xml:space="preserve">Human adenovirus 5 strain N1616/TW/03-2 hexon gene, partial cds.</t>
  </si>
  <si>
    <t xml:space="preserve">05-May-2003</t>
  </si>
  <si>
    <t xml:space="preserve">N1616/TW/03-2</t>
  </si>
  <si>
    <t xml:space="preserve">KC570899</t>
  </si>
  <si>
    <t xml:space="preserve">Human adenovirus 5 strain N3139/TW/04 hexon gene, partial cds.</t>
  </si>
  <si>
    <t xml:space="preserve">02-Nov-2004</t>
  </si>
  <si>
    <t xml:space="preserve">N3139/TW/04</t>
  </si>
  <si>
    <t xml:space="preserve">KC570900</t>
  </si>
  <si>
    <t xml:space="preserve">Human adenovirus 5 strain N600/TW/04 hexon gene, partial cds.</t>
  </si>
  <si>
    <t xml:space="preserve">03-Mar-2004</t>
  </si>
  <si>
    <t xml:space="preserve">N600/TW/04</t>
  </si>
  <si>
    <t xml:space="preserve">KC570901</t>
  </si>
  <si>
    <t xml:space="preserve">Human adenovirus 5 strain N396/TW/02 hexon gene, partial cds.</t>
  </si>
  <si>
    <t xml:space="preserve">31-Jan-2002</t>
  </si>
  <si>
    <t xml:space="preserve">N396/TW/02</t>
  </si>
  <si>
    <t xml:space="preserve">KF268127</t>
  </si>
  <si>
    <t xml:space="preserve">Human adenovirus C strain human/USA/CL_42/1988/5[P5H5F5], complete genome.</t>
  </si>
  <si>
    <t xml:space="preserve">human/USA/CL_42/1988/5[P5H5F5]</t>
  </si>
  <si>
    <t xml:space="preserve">KF268199</t>
  </si>
  <si>
    <t xml:space="preserve">Human adenovirus C strain human/USA/UFL_Adv5/2008/5[P2/H5/F5], complete genome.</t>
  </si>
  <si>
    <t xml:space="preserve">USA: Connecticut</t>
  </si>
  <si>
    <t xml:space="preserve">Feb-2008</t>
  </si>
  <si>
    <t xml:space="preserve">human/USA/UFL_Adv5/2008/5[P2/H5/F5]</t>
  </si>
  <si>
    <t xml:space="preserve">KF429754</t>
  </si>
  <si>
    <t xml:space="preserve">Human adenovirus C strain human/USA/Pitts_00149/1990/5[P5H5F5]F268310, complete genome.</t>
  </si>
  <si>
    <t xml:space="preserve">human/USA/Pitts_00149/1990/5[P5H5F5]F268310</t>
  </si>
  <si>
    <t xml:space="preserve">KM190941</t>
  </si>
  <si>
    <t xml:space="preserve">Human mastadenovirus C isolate VIROAF12, partial genome.</t>
  </si>
  <si>
    <t xml:space="preserve">VIROAF12</t>
  </si>
  <si>
    <t xml:space="preserve">Thailand</t>
  </si>
  <si>
    <t xml:space="preserve">19-Oct-2012</t>
  </si>
  <si>
    <t xml:space="preserve">KU145052</t>
  </si>
  <si>
    <t xml:space="preserve">Human adenovirus 5 isolate HAdV5/43440/MYS/2011 hexon gene, partial cds.</t>
  </si>
  <si>
    <t xml:space="preserve">HAdV5/43440/MYS/2011</t>
  </si>
  <si>
    <t xml:space="preserve">15-Nov-2011</t>
  </si>
  <si>
    <t xml:space="preserve">KU145053</t>
  </si>
  <si>
    <t xml:space="preserve">Human adenovirus 5 isolate HAdV5/87666/MYS/2012 hexon gene, partial cds.</t>
  </si>
  <si>
    <t xml:space="preserve">HAdV5/87666/MYS/2012</t>
  </si>
  <si>
    <t xml:space="preserve">26-Aug-2012</t>
  </si>
  <si>
    <t xml:space="preserve">KU145054</t>
  </si>
  <si>
    <t xml:space="preserve">Human adenovirus 5 isolate HAdV5/49166/MYS/2012 hexon gene, partial cds.</t>
  </si>
  <si>
    <t xml:space="preserve">HAdV5/49166/MYS/2012</t>
  </si>
  <si>
    <t xml:space="preserve">26-Nov-2012</t>
  </si>
  <si>
    <t xml:space="preserve">KU145055</t>
  </si>
  <si>
    <t xml:space="preserve">Human adenovirus 5 isolate HAdV5/43919/MYS/2011 hexon gene, partial cds.</t>
  </si>
  <si>
    <t xml:space="preserve">HAdV5/43919/MYS/2011</t>
  </si>
  <si>
    <t xml:space="preserve">20-Apr-2011</t>
  </si>
  <si>
    <t xml:space="preserve">KU145056</t>
  </si>
  <si>
    <t xml:space="preserve">Human adenovirus 5 isolate HAdV5/48554/MYS/2011 hexon gene, partial cds.</t>
  </si>
  <si>
    <t xml:space="preserve">HAdV5/48554/MYS/2011</t>
  </si>
  <si>
    <t xml:space="preserve">29-Apr-2011</t>
  </si>
  <si>
    <t xml:space="preserve">KX868284</t>
  </si>
  <si>
    <t xml:space="preserve">Human adenovirus 5 isolate GyK004 DNA polymerase, penton base, and hexon genes, partial cds.</t>
  </si>
  <si>
    <t xml:space="preserve">GyK004</t>
  </si>
  <si>
    <t xml:space="preserve">KX868301</t>
  </si>
  <si>
    <t xml:space="preserve">Human adenovirus 5 isolate GyK022 DNA polymerase, penton base, and hexon genes, partial cds.</t>
  </si>
  <si>
    <t xml:space="preserve">GyK022</t>
  </si>
  <si>
    <t xml:space="preserve">KX868312</t>
  </si>
  <si>
    <t xml:space="preserve">Human adenovirus 5 isolate GyK033 DNA polymerase, penton base, and hexon genes, partial cds.</t>
  </si>
  <si>
    <t xml:space="preserve">GyK033</t>
  </si>
  <si>
    <t xml:space="preserve">KX868317</t>
  </si>
  <si>
    <t xml:space="preserve">Human adenovirus 5 isolate GyK038 DNA polymerase, penton base, and hexon genes, partial cds.</t>
  </si>
  <si>
    <t xml:space="preserve">GyK038</t>
  </si>
  <si>
    <t xml:space="preserve">KX868318</t>
  </si>
  <si>
    <t xml:space="preserve">Human adenovirus 5 isolate GyK039 DNA polymerase, penton base, and hexon genes, partial cds.</t>
  </si>
  <si>
    <t xml:space="preserve">GyK039</t>
  </si>
  <si>
    <t xml:space="preserve">KX868320</t>
  </si>
  <si>
    <t xml:space="preserve">Human adenovirus 5 isolate GyK041 DNA polymerase, penton base, and hexon genes, partial cds.</t>
  </si>
  <si>
    <t xml:space="preserve">GyK041</t>
  </si>
  <si>
    <t xml:space="preserve">KX868325</t>
  </si>
  <si>
    <t xml:space="preserve">Human adenovirus 5 isolate GyK046 DNA polymerase, penton base, and hexon genes, partial cds.</t>
  </si>
  <si>
    <t xml:space="preserve">GyK046</t>
  </si>
  <si>
    <t xml:space="preserve">KX868368</t>
  </si>
  <si>
    <t xml:space="preserve">Human adenovirus 5 isolate GyK089 DNA polymerase, penton base, and hexon genes, partial cds.</t>
  </si>
  <si>
    <t xml:space="preserve">GyK089</t>
  </si>
  <si>
    <t xml:space="preserve">KX868370</t>
  </si>
  <si>
    <t xml:space="preserve">Human adenovirus 5 isolate GyK092 DNA polymerase, penton base, and hexon genes, partial cds.</t>
  </si>
  <si>
    <t xml:space="preserve">GyK092</t>
  </si>
  <si>
    <t xml:space="preserve">KX868377</t>
  </si>
  <si>
    <t xml:space="preserve">Human adenovirus 5 isolate GyK099 DNA polymerase, penton base, and hexon genes, partial cds.</t>
  </si>
  <si>
    <t xml:space="preserve">GyK099</t>
  </si>
  <si>
    <t xml:space="preserve">KX868378</t>
  </si>
  <si>
    <t xml:space="preserve">Human adenovirus 5 isolate GyK100 DNA polymerase, penton base, and hexon genes, partial cds.</t>
  </si>
  <si>
    <t xml:space="preserve">GyK100</t>
  </si>
  <si>
    <t xml:space="preserve">KX868384</t>
  </si>
  <si>
    <t xml:space="preserve">Human adenovirus 5 isolate GyK106 penton base and hexon genes, partial cds.</t>
  </si>
  <si>
    <t xml:space="preserve">GyK106</t>
  </si>
  <si>
    <t xml:space="preserve">KX868388</t>
  </si>
  <si>
    <t xml:space="preserve">Human adenovirus 5 isolate GyK110 DNA polymerase, penton base, and hexon genes, partial cds.</t>
  </si>
  <si>
    <t xml:space="preserve">GyK110</t>
  </si>
  <si>
    <t xml:space="preserve">KX868412</t>
  </si>
  <si>
    <t xml:space="preserve">Human adenovirus 5 isolate GyK135 DNA polymerase, penton base, and hexon genes, partial cds.</t>
  </si>
  <si>
    <t xml:space="preserve">GyK135</t>
  </si>
  <si>
    <t xml:space="preserve">KX868416</t>
  </si>
  <si>
    <t xml:space="preserve">Human adenovirus 5 isolate GyK140 hexon gene, partial cds.</t>
  </si>
  <si>
    <t xml:space="preserve">GyK140</t>
  </si>
  <si>
    <t xml:space="preserve">KX868417</t>
  </si>
  <si>
    <t xml:space="preserve">Human adenovirus 5 isolate GyK141 DNA polymerase, penton base, and hexon genes, partial cds.</t>
  </si>
  <si>
    <t xml:space="preserve">GyK141</t>
  </si>
  <si>
    <t xml:space="preserve">KX868425</t>
  </si>
  <si>
    <t xml:space="preserve">Human adenovirus 5 isolate GyK149 DNA polymerase, penton base, and hexon genes, partial cds.</t>
  </si>
  <si>
    <t xml:space="preserve">GyK149</t>
  </si>
  <si>
    <t xml:space="preserve">KX868426</t>
  </si>
  <si>
    <t xml:space="preserve">Human adenovirus 5 isolate GyK150 DNA polymerase and hexon genes, partial cds.</t>
  </si>
  <si>
    <t xml:space="preserve">GyK150</t>
  </si>
  <si>
    <t xml:space="preserve">KX868427</t>
  </si>
  <si>
    <t xml:space="preserve">Human adenovirus 5 isolate GyK151 hexon gene, partial cds.</t>
  </si>
  <si>
    <t xml:space="preserve">GyK151</t>
  </si>
  <si>
    <t xml:space="preserve">KX868435</t>
  </si>
  <si>
    <t xml:space="preserve">Human adenovirus 5 isolate GyK160 DNA polymerase, penton base, and hexon genes, partial cds.</t>
  </si>
  <si>
    <t xml:space="preserve">GyK160</t>
  </si>
  <si>
    <t xml:space="preserve">KX868436</t>
  </si>
  <si>
    <t xml:space="preserve">Human adenovirus 5 isolate GyK161 DNA polymerase, penton base, and hexon genes, partial cds.</t>
  </si>
  <si>
    <t xml:space="preserve">GyK161</t>
  </si>
  <si>
    <t xml:space="preserve">KX868437</t>
  </si>
  <si>
    <t xml:space="preserve">Human adenovirus 5 isolate GyK164 DNA polymerase and hexon genes, partial cds.</t>
  </si>
  <si>
    <t xml:space="preserve">GyK164</t>
  </si>
  <si>
    <t xml:space="preserve">KX868446</t>
  </si>
  <si>
    <t xml:space="preserve">Human adenovirus 5 isolate GyK173 hexon gene, partial cds.</t>
  </si>
  <si>
    <t xml:space="preserve">GyK173</t>
  </si>
  <si>
    <t xml:space="preserve">KX868461</t>
  </si>
  <si>
    <t xml:space="preserve">Human adenovirus 5 isolate GyK188 penton base and hexon genes, partial cds.</t>
  </si>
  <si>
    <t xml:space="preserve">GyK188</t>
  </si>
  <si>
    <t xml:space="preserve">KX868465</t>
  </si>
  <si>
    <t xml:space="preserve">Human adenovirus 5 isolate GyK192 DNA polymerase and hexon genes, partial cds.</t>
  </si>
  <si>
    <t xml:space="preserve">GyK192</t>
  </si>
  <si>
    <t xml:space="preserve">KX868466</t>
  </si>
  <si>
    <t xml:space="preserve">Human adenovirus 5 isolate GyK193, complete genome.</t>
  </si>
  <si>
    <t xml:space="preserve">GyK193</t>
  </si>
  <si>
    <t xml:space="preserve">LC269848</t>
  </si>
  <si>
    <t xml:space="preserve">Human mastadenovirus C gene for hexon, partial cds, strain: 8-Yamagata-2017.</t>
  </si>
  <si>
    <t xml:space="preserve">8-Yamagata-2017</t>
  </si>
  <si>
    <t xml:space="preserve">MF681662</t>
  </si>
  <si>
    <t xml:space="preserve">Human mastadenovirus C strain HAdV-5var, complete genome.</t>
  </si>
  <si>
    <t xml:space="preserve">HAdV-5var</t>
  </si>
  <si>
    <t xml:space="preserve">MH121094</t>
  </si>
  <si>
    <t xml:space="preserve">Human mastadenovirus C strain 25C5, partial genome.</t>
  </si>
  <si>
    <t xml:space="preserve">25C5</t>
  </si>
  <si>
    <t xml:space="preserve">X02997
J01966
J01980
K02368
V00029
V00030</t>
  </si>
  <si>
    <t xml:space="preserve">Adenovirus type 5 hexon, 23k, 100k and dna binding protein (coordinates 50.88% to 71.91% as measured by &lt;ad2&gt;).</t>
  </si>
  <si>
    <t xml:space="preserve">6258160,6117824,6308889,6316645,6202684</t>
  </si>
  <si>
    <t xml:space="preserve">AB023546</t>
  </si>
  <si>
    <t xml:space="preserve">Human adenovirus type 8 hexon gene, partial cds.</t>
  </si>
  <si>
    <t xml:space="preserve">Human adenovirus D8</t>
  </si>
  <si>
    <t xml:space="preserve">AB090341</t>
  </si>
  <si>
    <t xml:space="preserve">Human adenovirus 8 gene for hexon protein, partial cds, strain: 16H.</t>
  </si>
  <si>
    <t xml:space="preserve">Japan: Hiroshima</t>
  </si>
  <si>
    <t xml:space="preserve">Ad8</t>
  </si>
  <si>
    <t xml:space="preserve">16H</t>
  </si>
  <si>
    <t xml:space="preserve">AB090342</t>
  </si>
  <si>
    <t xml:space="preserve">Human adenovirus 8 gene for hexon protein, partial cds, strain: 12H.</t>
  </si>
  <si>
    <t xml:space="preserve">12H</t>
  </si>
  <si>
    <t xml:space="preserve">AB090343</t>
  </si>
  <si>
    <t xml:space="preserve">Human adenovirus 8 gene for hexon protein, partial cds, strain: 43H.</t>
  </si>
  <si>
    <t xml:space="preserve">43H</t>
  </si>
  <si>
    <t xml:space="preserve">AB090344</t>
  </si>
  <si>
    <t xml:space="preserve">Human adenovirus 8 gene for hexon protein, partial cds, strain: M92.</t>
  </si>
  <si>
    <t xml:space="preserve">Japan: Miyazaki</t>
  </si>
  <si>
    <t xml:space="preserve">M92</t>
  </si>
  <si>
    <t xml:space="preserve">AB090346</t>
  </si>
  <si>
    <t xml:space="preserve">Human adenovirus 8 gene for hexon protein, partial cds, strain: Trim.</t>
  </si>
  <si>
    <t xml:space="preserve">Trim</t>
  </si>
  <si>
    <t xml:space="preserve">AB330089</t>
  </si>
  <si>
    <t xml:space="preserve">Human adenovirus 8 gene for hexon, complete cds, strain: Trim.</t>
  </si>
  <si>
    <t xml:space="preserve">AB361056</t>
  </si>
  <si>
    <t xml:space="preserve">Human adenovirus 8 gene for hexon protein, complete cds, strain: TC-7223.</t>
  </si>
  <si>
    <t xml:space="preserve">TC-7223</t>
  </si>
  <si>
    <t xml:space="preserve">AB361057</t>
  </si>
  <si>
    <t xml:space="preserve">Human adenovirus 8 gene for hexon protein, complete cds, strain: TC-6821.</t>
  </si>
  <si>
    <t xml:space="preserve">TC-6821</t>
  </si>
  <si>
    <t xml:space="preserve">AB361058</t>
  </si>
  <si>
    <t xml:space="preserve">Human adenovirus 8 gene for hexon protein, complete cds, strain: TC-26218.</t>
  </si>
  <si>
    <t xml:space="preserve">TC-26218</t>
  </si>
  <si>
    <t xml:space="preserve">AB448767</t>
  </si>
  <si>
    <t xml:space="preserve">Human adenovirus 8 genomic DNA, complete genome, isolate: Trim.</t>
  </si>
  <si>
    <t xml:space="preserve">AB448768</t>
  </si>
  <si>
    <t xml:space="preserve">Human adenovirus 8 genomic DNA, complete genome, isolate: 8b.</t>
  </si>
  <si>
    <t xml:space="preserve">8b</t>
  </si>
  <si>
    <t xml:space="preserve">AB448769</t>
  </si>
  <si>
    <t xml:space="preserve">Human adenovirus 8 genomic DNA, complete genome, isolate: 8e.</t>
  </si>
  <si>
    <t xml:space="preserve">8e</t>
  </si>
  <si>
    <t xml:space="preserve">AB500121</t>
  </si>
  <si>
    <t xml:space="preserve">Human adenovirus 8 hexon gene for hexon protein, complete cds, isolate: sapporo/1994.</t>
  </si>
  <si>
    <t xml:space="preserve">sapporo/1994</t>
  </si>
  <si>
    <t xml:space="preserve">AB628209</t>
  </si>
  <si>
    <t xml:space="preserve">Human adenovirus 8 gene for hexon protein, partial cds, strain: M44.</t>
  </si>
  <si>
    <t xml:space="preserve">M44</t>
  </si>
  <si>
    <t xml:space="preserve">AB746853</t>
  </si>
  <si>
    <t xml:space="preserve">Human adenovirus 8 DNA, complete genome, strain: Trim variant.</t>
  </si>
  <si>
    <t xml:space="preserve">Trim variant</t>
  </si>
  <si>
    <t xml:space="preserve">AB897885</t>
  </si>
  <si>
    <t xml:space="preserve">Human adenovirus D8 DNA, complete genome, strain: S9.</t>
  </si>
  <si>
    <t xml:space="preserve">Saudi Arabia</t>
  </si>
  <si>
    <t xml:space="preserve">S9</t>
  </si>
  <si>
    <t xml:space="preserve">DQ115456</t>
  </si>
  <si>
    <t xml:space="preserve">Human adenovirus type 8 hexon protein gene, partial cds.</t>
  </si>
  <si>
    <t xml:space="preserve">DQ149614</t>
  </si>
  <si>
    <t xml:space="preserve">Human adenovirus type 8 hexon protein gene, complete cds.</t>
  </si>
  <si>
    <t xml:space="preserve">EF205321</t>
  </si>
  <si>
    <t xml:space="preserve">Human adenovirus type 8 isolate TWT150 hexon gene, partial cds.</t>
  </si>
  <si>
    <t xml:space="preserve">TWT150</t>
  </si>
  <si>
    <t xml:space="preserve">EF205322</t>
  </si>
  <si>
    <t xml:space="preserve">Human adenovirus type 8 isolate TWT018 hexon gene, partial cds.</t>
  </si>
  <si>
    <t xml:space="preserve">TWT018</t>
  </si>
  <si>
    <t xml:space="preserve">KP016719</t>
  </si>
  <si>
    <t xml:space="preserve">Human adenovirus D8 strain Ger/Celle/06_2010, complete genome.</t>
  </si>
  <si>
    <t xml:space="preserve">Jun-2010</t>
  </si>
  <si>
    <t xml:space="preserve">Ger/Celle/06_2010</t>
  </si>
  <si>
    <t xml:space="preserve">KP016720</t>
  </si>
  <si>
    <t xml:space="preserve">KP016721</t>
  </si>
  <si>
    <t xml:space="preserve">Human adenovirus D8 strain Ger/Hannover/07_2010, complete genome.</t>
  </si>
  <si>
    <t xml:space="preserve">Jul-2010</t>
  </si>
  <si>
    <t xml:space="preserve">Ger/Hannover/07_2010</t>
  </si>
  <si>
    <t xml:space="preserve">KP016722</t>
  </si>
  <si>
    <t xml:space="preserve">Human adenovirus D8 strain Ger/Bottrop/12_2011, complete genome.</t>
  </si>
  <si>
    <t xml:space="preserve">Dec-2011</t>
  </si>
  <si>
    <t xml:space="preserve">Ger/Bottrop/12_2011</t>
  </si>
  <si>
    <t xml:space="preserve">KP016723</t>
  </si>
  <si>
    <t xml:space="preserve">KP016724</t>
  </si>
  <si>
    <t xml:space="preserve">KP016725</t>
  </si>
  <si>
    <t xml:space="preserve">Human adenovirus D8 strain Ger/Karlsruhe/01_2012, complete genome.</t>
  </si>
  <si>
    <t xml:space="preserve">Jan-2012</t>
  </si>
  <si>
    <t xml:space="preserve">Ger/Karlsruhe/01_2012</t>
  </si>
  <si>
    <t xml:space="preserve">KP016726</t>
  </si>
  <si>
    <t xml:space="preserve">Human adenovirus D8 strain Ger/Hannover/08_2012, complete genome.</t>
  </si>
  <si>
    <t xml:space="preserve">Aug-2012</t>
  </si>
  <si>
    <t xml:space="preserve">Ger/Hannover/08_2012</t>
  </si>
  <si>
    <t xml:space="preserve">KP016727</t>
  </si>
  <si>
    <t xml:space="preserve">Human adenovirus D8 strain Ger/Celle/03_2012, complete genome.</t>
  </si>
  <si>
    <t xml:space="preserve">Mar-2012</t>
  </si>
  <si>
    <t xml:space="preserve">Ger/Celle/03_2012</t>
  </si>
  <si>
    <t xml:space="preserve">KP016728</t>
  </si>
  <si>
    <t xml:space="preserve">Human adenovirus D8 strain Ger/Bottrop/06_2012, complete genome.</t>
  </si>
  <si>
    <t xml:space="preserve">Jun-2012</t>
  </si>
  <si>
    <t xml:space="preserve">Ger/Bottrop/06_2012</t>
  </si>
  <si>
    <t xml:space="preserve">KP016729</t>
  </si>
  <si>
    <t xml:space="preserve">Human adenovirus D8 strain Ger/Lanshut/08_2012, complete genome.</t>
  </si>
  <si>
    <t xml:space="preserve">Ger/Lanshut/08_2012</t>
  </si>
  <si>
    <t xml:space="preserve">KP016730</t>
  </si>
  <si>
    <t xml:space="preserve">Human adenovirus D8 strain Ger/Teltow/09_2012, complete genome.</t>
  </si>
  <si>
    <t xml:space="preserve">Sep-2012</t>
  </si>
  <si>
    <t xml:space="preserve">Ger/Teltow/09_2012</t>
  </si>
  <si>
    <t xml:space="preserve">KP016731</t>
  </si>
  <si>
    <t xml:space="preserve">Human adenovirus D8 strain Ger/Luneburg/11_2012, complete genome.</t>
  </si>
  <si>
    <t xml:space="preserve">Nov-2012</t>
  </si>
  <si>
    <t xml:space="preserve">Ger/Luneburg/11_2012</t>
  </si>
  <si>
    <t xml:space="preserve">KP016732</t>
  </si>
  <si>
    <t xml:space="preserve">KP016733</t>
  </si>
  <si>
    <t xml:space="preserve">Human adenovirus D8 strain Ger/Cologne/12_2012, complete genome.</t>
  </si>
  <si>
    <t xml:space="preserve">Dec-2012</t>
  </si>
  <si>
    <t xml:space="preserve">Ger/Cologne/12_2012</t>
  </si>
  <si>
    <t xml:space="preserve">KP016734</t>
  </si>
  <si>
    <t xml:space="preserve">Human adenovirus D8 strain Ger/Celle/12_2012, complete genome.</t>
  </si>
  <si>
    <t xml:space="preserve">Ger/Celle/12_2012</t>
  </si>
  <si>
    <t xml:space="preserve">KP016735</t>
  </si>
  <si>
    <t xml:space="preserve">Human adenovirus D8 strain Ger/Arnsberg/12_2012, complete genome.</t>
  </si>
  <si>
    <t xml:space="preserve">Ger/Arnsberg/12_2012</t>
  </si>
  <si>
    <t xml:space="preserve">KP016736</t>
  </si>
  <si>
    <t xml:space="preserve">Human adenovirus D8 strain Ger/Dortmund/01_2013, complete genome.</t>
  </si>
  <si>
    <t xml:space="preserve">Jan-2013</t>
  </si>
  <si>
    <t xml:space="preserve">Ger/Dortmund/01_2013</t>
  </si>
  <si>
    <t xml:space="preserve">KP016737</t>
  </si>
  <si>
    <t xml:space="preserve">Human adenovirus D8 strain Ger/Freiburg/12_2012, complete genome.</t>
  </si>
  <si>
    <t xml:space="preserve">Ger/Freiburg/12_2012</t>
  </si>
  <si>
    <t xml:space="preserve">KP016738</t>
  </si>
  <si>
    <t xml:space="preserve">Human adenovirus D8 strain Ger/Mulheim-Ruhr/01_2013, complete genome.</t>
  </si>
  <si>
    <t xml:space="preserve">Ger/Mulheim-Ruhr/01_2013</t>
  </si>
  <si>
    <t xml:space="preserve">KP016739</t>
  </si>
  <si>
    <t xml:space="preserve">Human adenovirus D8 strain Ger/Cottbus/02_2013, complete genome.</t>
  </si>
  <si>
    <t xml:space="preserve">Feb-2013</t>
  </si>
  <si>
    <t xml:space="preserve">Ger/Cottbus/02_2013</t>
  </si>
  <si>
    <t xml:space="preserve">KP016740</t>
  </si>
  <si>
    <t xml:space="preserve">Human adenovirus D8 strain Ger/Bottrop/02_2013, complete genome.</t>
  </si>
  <si>
    <t xml:space="preserve">Ger/Bottrop/02_2013</t>
  </si>
  <si>
    <t xml:space="preserve">KP016741</t>
  </si>
  <si>
    <t xml:space="preserve">Human adenovirus D8 strain Ger/Heidelberg/12_2013, complete genome.</t>
  </si>
  <si>
    <t xml:space="preserve">Dec-2013</t>
  </si>
  <si>
    <t xml:space="preserve">Ger/Heidelberg/12_2013</t>
  </si>
  <si>
    <t xml:space="preserve">KP016742</t>
  </si>
  <si>
    <t xml:space="preserve">Human adenovirus D8 strain Ger/Heidelberg/11_2013, complete genome.</t>
  </si>
  <si>
    <t xml:space="preserve">Nov-2013</t>
  </si>
  <si>
    <t xml:space="preserve">Ger/Heidelberg/11_2013</t>
  </si>
  <si>
    <t xml:space="preserve">KP016743</t>
  </si>
  <si>
    <t xml:space="preserve">Human adenovirus D8 strain Ger/Regensburg/07_2012, complete genome.</t>
  </si>
  <si>
    <t xml:space="preserve">Jul-2012</t>
  </si>
  <si>
    <t xml:space="preserve">Ger/Regensburg/07_2012</t>
  </si>
  <si>
    <t xml:space="preserve">KT340055</t>
  </si>
  <si>
    <t xml:space="preserve">Human adenovirus D8 isolate NYS05_2091, complete genome.</t>
  </si>
  <si>
    <t xml:space="preserve">NYS05_2091</t>
  </si>
  <si>
    <t xml:space="preserve">KT340056</t>
  </si>
  <si>
    <t xml:space="preserve">Human adenovirus D8 isolate NYS12_4716, complete genome.</t>
  </si>
  <si>
    <t xml:space="preserve">NYS12_4716</t>
  </si>
  <si>
    <t xml:space="preserve">KT340057</t>
  </si>
  <si>
    <t xml:space="preserve">Human adenovirus D8 isolate NYS12_4717, complete genome.</t>
  </si>
  <si>
    <t xml:space="preserve">NYS12_4717</t>
  </si>
  <si>
    <t xml:space="preserve">KT340058</t>
  </si>
  <si>
    <t xml:space="preserve">Human adenovirus D8 isolate NYS12_4718, complete genome.</t>
  </si>
  <si>
    <t xml:space="preserve">NYS12_4718</t>
  </si>
  <si>
    <t xml:space="preserve">KT340059</t>
  </si>
  <si>
    <t xml:space="preserve">Human adenovirus D8 isolate NYS12_4719, complete genome.</t>
  </si>
  <si>
    <t xml:space="preserve">NYS12_4719</t>
  </si>
  <si>
    <t xml:space="preserve">KT340060</t>
  </si>
  <si>
    <t xml:space="preserve">Human adenovirus D8 isolate NYS12_4720, complete genome.</t>
  </si>
  <si>
    <t xml:space="preserve">NYS12_4720</t>
  </si>
  <si>
    <t xml:space="preserve">KT340061</t>
  </si>
  <si>
    <t xml:space="preserve">Human adenovirus D8 isolate NYS12_4721, complete genome.</t>
  </si>
  <si>
    <t xml:space="preserve">NYS12_4721</t>
  </si>
  <si>
    <t xml:space="preserve">KT340062</t>
  </si>
  <si>
    <t xml:space="preserve">Human adenovirus D8 isolate NYS12_5493, complete genome.</t>
  </si>
  <si>
    <t xml:space="preserve">NYS12_5493</t>
  </si>
  <si>
    <t xml:space="preserve">KT340063</t>
  </si>
  <si>
    <t xml:space="preserve">Human adenovirus D8 isolate NYS12_5670, complete genome.</t>
  </si>
  <si>
    <t xml:space="preserve">NYS12_5670</t>
  </si>
  <si>
    <t xml:space="preserve">KT340064</t>
  </si>
  <si>
    <t xml:space="preserve">Human adenovirus D8 isolate NYS12_5671, complete genome.</t>
  </si>
  <si>
    <t xml:space="preserve">NYS12_5671</t>
  </si>
  <si>
    <t xml:space="preserve">KT340065</t>
  </si>
  <si>
    <t xml:space="preserve">Human adenovirus D8 isolate NYS12_5673, complete genome.</t>
  </si>
  <si>
    <t xml:space="preserve">NYS12_5673</t>
  </si>
  <si>
    <t xml:space="preserve">KT340066</t>
  </si>
  <si>
    <t xml:space="preserve">Human adenovirus D8 isolate NYS12_5676, complete genome.</t>
  </si>
  <si>
    <t xml:space="preserve">NYS12_5676</t>
  </si>
  <si>
    <t xml:space="preserve">KT340067</t>
  </si>
  <si>
    <t xml:space="preserve">Human adenovirus D8 isolate NYS12_5678, complete genome.</t>
  </si>
  <si>
    <t xml:space="preserve">NYS12_5678</t>
  </si>
  <si>
    <t xml:space="preserve">KT340068</t>
  </si>
  <si>
    <t xml:space="preserve">Human adenovirus D8 isolate NYS12_5792, complete genome.</t>
  </si>
  <si>
    <t xml:space="preserve">NYS12_5792</t>
  </si>
  <si>
    <t xml:space="preserve">KT340069</t>
  </si>
  <si>
    <t xml:space="preserve">Human adenovirus D8 isolate NYS12_6095, complete genome.</t>
  </si>
  <si>
    <t xml:space="preserve">NYS12_6095</t>
  </si>
  <si>
    <t xml:space="preserve">KT340070</t>
  </si>
  <si>
    <t xml:space="preserve">Human adenovirus D8 isolate NYS12_13421, complete genome.</t>
  </si>
  <si>
    <t xml:space="preserve">NYS12_13421</t>
  </si>
  <si>
    <t xml:space="preserve">KT340071</t>
  </si>
  <si>
    <t xml:space="preserve">Human adenovirus D8 isolate NYS05_2088, complete genome.</t>
  </si>
  <si>
    <t xml:space="preserve">NYS05_2088</t>
  </si>
  <si>
    <t xml:space="preserve">KT862545</t>
  </si>
  <si>
    <t xml:space="preserve">Human adenovirus D8 strain Ger/Berlin/04_2003, complete genome.</t>
  </si>
  <si>
    <t xml:space="preserve">Apr-2003</t>
  </si>
  <si>
    <t xml:space="preserve">Ger/Berlin/04_2003</t>
  </si>
  <si>
    <t xml:space="preserve">KT862546</t>
  </si>
  <si>
    <t xml:space="preserve">Human adenovirus D8 strain Ger/Neubrandenburg/08_2006, complete genome.</t>
  </si>
  <si>
    <t xml:space="preserve">Ger/Neubrandenburg/08_2006</t>
  </si>
  <si>
    <t xml:space="preserve">KT862547</t>
  </si>
  <si>
    <t xml:space="preserve">Human adenovirus D8 strain Ger/Celle/09_2014, complete genome.</t>
  </si>
  <si>
    <t xml:space="preserve">Sep-2014</t>
  </si>
  <si>
    <t xml:space="preserve">Ger/Celle/09_2014</t>
  </si>
  <si>
    <t xml:space="preserve">KT862548</t>
  </si>
  <si>
    <t xml:space="preserve">Human adenovirus D8 strain Ger/Krefeld/11_2005, complete genome.</t>
  </si>
  <si>
    <t xml:space="preserve">Nov-2005</t>
  </si>
  <si>
    <t xml:space="preserve">Ger/Krefeld/11_2005</t>
  </si>
  <si>
    <t xml:space="preserve">KT862549</t>
  </si>
  <si>
    <t xml:space="preserve">Human adenovirus D8 strain Ger/Hannover/10_2014, complete genome.</t>
  </si>
  <si>
    <t xml:space="preserve">Oct-2014</t>
  </si>
  <si>
    <t xml:space="preserve">Ger/Hannover/10_2014</t>
  </si>
  <si>
    <t xml:space="preserve">KU170722</t>
  </si>
  <si>
    <t xml:space="preserve">Human mastadenovirus D isolate C174-TUN00 hexon gene, partial cds.</t>
  </si>
  <si>
    <t xml:space="preserve">C174-TUN00</t>
  </si>
  <si>
    <t xml:space="preserve">Tunisia</t>
  </si>
  <si>
    <t xml:space="preserve">Human mastadenovirus D</t>
  </si>
  <si>
    <t xml:space="preserve">KU170723</t>
  </si>
  <si>
    <t xml:space="preserve">Human mastadenovirus D isolate C316-TUN01 hexon gene, partial cds.</t>
  </si>
  <si>
    <t xml:space="preserve">C316-TUN01</t>
  </si>
  <si>
    <t xml:space="preserve">KU170724</t>
  </si>
  <si>
    <t xml:space="preserve">Human mastadenovirus D isolate C129-TUN02 hexon gene, partial cds.</t>
  </si>
  <si>
    <t xml:space="preserve">C129-TUN02</t>
  </si>
  <si>
    <t xml:space="preserve">KU170725</t>
  </si>
  <si>
    <t xml:space="preserve">Human mastadenovirus D isolate C003-TUN03 hexon gene, partial cds.</t>
  </si>
  <si>
    <t xml:space="preserve">C003-TUN03</t>
  </si>
  <si>
    <t xml:space="preserve">KU170726</t>
  </si>
  <si>
    <t xml:space="preserve">Human mastadenovirus D isolate C007-TUN04 hexon gene, partial cds.</t>
  </si>
  <si>
    <t xml:space="preserve">C007-TUN04</t>
  </si>
  <si>
    <t xml:space="preserve">KU170727</t>
  </si>
  <si>
    <t xml:space="preserve">Human mastadenovirus D isolate C036-TUN06 hexon gene, partial cds.</t>
  </si>
  <si>
    <t xml:space="preserve">C036-TUN06</t>
  </si>
  <si>
    <t xml:space="preserve">KU170728</t>
  </si>
  <si>
    <t xml:space="preserve">Human mastadenovirus D isolate C103-TUN08 hexon gene, partial cds.</t>
  </si>
  <si>
    <t xml:space="preserve">C103-TUN08</t>
  </si>
  <si>
    <t xml:space="preserve">KU170729</t>
  </si>
  <si>
    <t xml:space="preserve">Human mastadenovirus D isolate C005-TUN11 hexon gene, partial cds.</t>
  </si>
  <si>
    <t xml:space="preserve">C005-TUN11</t>
  </si>
  <si>
    <t xml:space="preserve">KU170730</t>
  </si>
  <si>
    <t xml:space="preserve">Human mastadenovirus D isolate C009-TUN11 hexon gene, partial cds.</t>
  </si>
  <si>
    <t xml:space="preserve">C009-TUN11</t>
  </si>
  <si>
    <t xml:space="preserve">KU170731</t>
  </si>
  <si>
    <t xml:space="preserve">Human mastadenovirus D isolate C121-TUN12 hexon gene, partial cds.</t>
  </si>
  <si>
    <t xml:space="preserve">C121-TUN12</t>
  </si>
  <si>
    <t xml:space="preserve">KU170732</t>
  </si>
  <si>
    <t xml:space="preserve">Human mastadenovirus D isolate C193-TUN12 hexon gene, partial cds.</t>
  </si>
  <si>
    <t xml:space="preserve">C193-TUN12</t>
  </si>
  <si>
    <t xml:space="preserve">KU170733</t>
  </si>
  <si>
    <t xml:space="preserve">Human mastadenovirus D isolate C044-TUN13 hexon gene, partial cds.</t>
  </si>
  <si>
    <t xml:space="preserve">C044-TUN13</t>
  </si>
  <si>
    <t xml:space="preserve">KU170734</t>
  </si>
  <si>
    <t xml:space="preserve">Human mastadenovirus D isolate C145-TUN13 hexon gene, partial cds.</t>
  </si>
  <si>
    <t xml:space="preserve">C145-TUN13</t>
  </si>
  <si>
    <t xml:space="preserve">KU170735</t>
  </si>
  <si>
    <t xml:space="preserve">Human mastadenovirus D isolate C152-TUN12 hexon gene, partial cds.</t>
  </si>
  <si>
    <t xml:space="preserve">C152-TUN12</t>
  </si>
  <si>
    <t xml:space="preserve">KX868460</t>
  </si>
  <si>
    <t xml:space="preserve">Human adenovirus D8 isolate GyK187 DNA polymerase and hexon genes, partial cds.</t>
  </si>
  <si>
    <t xml:space="preserve">GyK187</t>
  </si>
  <si>
    <t xml:space="preserve">LC215432</t>
  </si>
  <si>
    <t xml:space="preserve">Human adenovirus D8 DNA, complete genome, strain: case90_20131544.</t>
  </si>
  <si>
    <t xml:space="preserve">Japan:Kumamoto</t>
  </si>
  <si>
    <t xml:space="preserve">2013-12-24</t>
  </si>
  <si>
    <t xml:space="preserve">D8</t>
  </si>
  <si>
    <t xml:space="preserve">case90_20131544</t>
  </si>
  <si>
    <t xml:space="preserve">LC312461</t>
  </si>
  <si>
    <t xml:space="preserve">Human adenovirus D8 DNA, complete genome, isolate: Fukuoka_2_2014.</t>
  </si>
  <si>
    <t xml:space="preserve">Fukuoka_2_2014</t>
  </si>
  <si>
    <t xml:space="preserve">Japan:Fukuoka, Fukuoka University Hospital</t>
  </si>
  <si>
    <t xml:space="preserve">2014-02-04</t>
  </si>
  <si>
    <t xml:space="preserve">LC312462</t>
  </si>
  <si>
    <t xml:space="preserve">Human adenovirus D8 DNA, complete genome, isolate: Fukuoka_5_2014.</t>
  </si>
  <si>
    <t xml:space="preserve">Fukuoka_5_2014</t>
  </si>
  <si>
    <t xml:space="preserve">2014-02-18</t>
  </si>
  <si>
    <t xml:space="preserve">MF363098</t>
  </si>
  <si>
    <t xml:space="preserve">Human adenovirus D8 isolate Hu/CHN/Tibet10-03/2016/8 hexon protein gene, complete cds.</t>
  </si>
  <si>
    <t xml:space="preserve">Hu/CHN/Tibet10-03/2016/8</t>
  </si>
  <si>
    <t xml:space="preserve">10-Oct-2016</t>
  </si>
  <si>
    <t xml:space="preserve">MF363099</t>
  </si>
  <si>
    <t xml:space="preserve">Human adenovirus D8 isolate Hu/CHN/Tibet05-12/2016/8 hexon protein gene, complete cds.</t>
  </si>
  <si>
    <t xml:space="preserve">Hu/CHN/Tibet05-12/2016/8</t>
  </si>
  <si>
    <t xml:space="preserve">20-Apr-2016</t>
  </si>
  <si>
    <t xml:space="preserve">AB330085</t>
  </si>
  <si>
    <t xml:space="preserve">Human adenovirus 4 gene for hexon, complete cds, strain: RI-67.</t>
  </si>
  <si>
    <t xml:space="preserve">Human adenovirus E4</t>
  </si>
  <si>
    <t xml:space="preserve">RI-67</t>
  </si>
  <si>
    <t xml:space="preserve">AB433734</t>
  </si>
  <si>
    <t xml:space="preserve">Human adenovirus 4 gene for hexon, partial cds, isolate: Ad4Y91-164.</t>
  </si>
  <si>
    <t xml:space="preserve">Ad4Y91-164</t>
  </si>
  <si>
    <t xml:space="preserve">Japan:Yamagata</t>
  </si>
  <si>
    <t xml:space="preserve">AB433735</t>
  </si>
  <si>
    <t xml:space="preserve">Human adenovirus 4 gene for hexon, partial cds, isolate: Ad4Y91-2667.</t>
  </si>
  <si>
    <t xml:space="preserve">Ad4Y91-2667</t>
  </si>
  <si>
    <t xml:space="preserve">AB433736</t>
  </si>
  <si>
    <t xml:space="preserve">Human adenovirus 4 gene for hexon, partial cds, isolate: Ad4Y91-2101.</t>
  </si>
  <si>
    <t xml:space="preserve">Ad4Y91-2101</t>
  </si>
  <si>
    <t xml:space="preserve">AB433737</t>
  </si>
  <si>
    <t xml:space="preserve">Human adenovirus 4 gene for hexon, partial cds, isolate: Ad4Y92-123.</t>
  </si>
  <si>
    <t xml:space="preserve">Ad4Y92-123</t>
  </si>
  <si>
    <t xml:space="preserve">AB433738</t>
  </si>
  <si>
    <t xml:space="preserve">Human adenovirus 4 gene for hexon, partial cds, isolate: Ad4Y92-706.</t>
  </si>
  <si>
    <t xml:space="preserve">Ad4Y92-706</t>
  </si>
  <si>
    <t xml:space="preserve">AB433739</t>
  </si>
  <si>
    <t xml:space="preserve">Human adenovirus 4 gene for hexon, partial cds, isolate: Ad4Y92-1169.</t>
  </si>
  <si>
    <t xml:space="preserve">Ad4Y92-1169</t>
  </si>
  <si>
    <t xml:space="preserve">AB433740</t>
  </si>
  <si>
    <t xml:space="preserve">Human adenovirus 4 gene for hexon, partial cds, isolate: Ad4Y95-3486.</t>
  </si>
  <si>
    <t xml:space="preserve">Ad4Y95-3486</t>
  </si>
  <si>
    <t xml:space="preserve">AB433741</t>
  </si>
  <si>
    <t xml:space="preserve">Human adenovirus 4 gene for hexon, partial cds, isolate: Ad4Y97-1256.</t>
  </si>
  <si>
    <t xml:space="preserve">Ad4Y97-1256</t>
  </si>
  <si>
    <t xml:space="preserve">AB433742</t>
  </si>
  <si>
    <t xml:space="preserve">Human adenovirus 4 gene for hexon, partial cds, isolate: Ad4Y97-817.</t>
  </si>
  <si>
    <t xml:space="preserve">Ad4Y97-817</t>
  </si>
  <si>
    <t xml:space="preserve">AB433743</t>
  </si>
  <si>
    <t xml:space="preserve">Human adenovirus 4 gene for hexon, partial cds, isolate: Ad4Y97-1428.</t>
  </si>
  <si>
    <t xml:space="preserve">Ad4Y97-1428</t>
  </si>
  <si>
    <t xml:space="preserve">AB433744</t>
  </si>
  <si>
    <t xml:space="preserve">Human adenovirus 4 gene for hexon, partial cds, isolate: Ad4K98-262.</t>
  </si>
  <si>
    <t xml:space="preserve">Ad4K98-262</t>
  </si>
  <si>
    <t xml:space="preserve">AB433745</t>
  </si>
  <si>
    <t xml:space="preserve">Human adenovirus 4 gene for hexon, partial cds, isolate: Ad4K98-465.</t>
  </si>
  <si>
    <t xml:space="preserve">Ad4K98-465</t>
  </si>
  <si>
    <t xml:space="preserve">AB433746</t>
  </si>
  <si>
    <t xml:space="preserve">Human adenovirus 4 gene for hexon, partial cds, isolate: 1512-Yamagata-01.</t>
  </si>
  <si>
    <t xml:space="preserve">1512-Yamagata-01</t>
  </si>
  <si>
    <t xml:space="preserve">AB433747</t>
  </si>
  <si>
    <t xml:space="preserve">Human adenovirus 4 gene for hexon, partial cds, isolate: 1632-Yamagata-01.</t>
  </si>
  <si>
    <t xml:space="preserve">1632-Yamagata-01</t>
  </si>
  <si>
    <t xml:space="preserve">AB433748</t>
  </si>
  <si>
    <t xml:space="preserve">Human adenovirus 4 gene for hexon, partial cds, isolate: 1684-Yamagata-01.</t>
  </si>
  <si>
    <t xml:space="preserve">1684-Yamagata-01</t>
  </si>
  <si>
    <t xml:space="preserve">AB433749</t>
  </si>
  <si>
    <t xml:space="preserve">Human adenovirus 4 gene for hexon, partial cds, isolate: 939-Yamagata-02.</t>
  </si>
  <si>
    <t xml:space="preserve">939-Yamagata-02</t>
  </si>
  <si>
    <t xml:space="preserve">AB433750</t>
  </si>
  <si>
    <t xml:space="preserve">Human adenovirus 4 gene for hexon, partial cds, isolate: 2011-Yamagata-02.</t>
  </si>
  <si>
    <t xml:space="preserve">2011-Yamagata-02</t>
  </si>
  <si>
    <t xml:space="preserve">AB433751</t>
  </si>
  <si>
    <t xml:space="preserve">Human adenovirus 4 gene for hexon, partial cds, isolate: 2172-Yamagata-04.</t>
  </si>
  <si>
    <t xml:space="preserve">2172-Yamagata-04</t>
  </si>
  <si>
    <t xml:space="preserve">AB433752</t>
  </si>
  <si>
    <t xml:space="preserve">Human adenovirus 4 gene for hexon, partial cds, isolate: 547-Yamagata-07.</t>
  </si>
  <si>
    <t xml:space="preserve">547-Yamagata-07</t>
  </si>
  <si>
    <t xml:space="preserve">AB433753</t>
  </si>
  <si>
    <t xml:space="preserve">Human adenovirus 4 gene for hexon, partial cds, isolate: 696-Yamagata-07.</t>
  </si>
  <si>
    <t xml:space="preserve">696-Yamagata-07</t>
  </si>
  <si>
    <t xml:space="preserve">AB433754</t>
  </si>
  <si>
    <t xml:space="preserve">Human adenovirus 4 gene for hexon, partial cds, isolate: 617-Yamagata-02.</t>
  </si>
  <si>
    <t xml:space="preserve">617-Yamagata-02</t>
  </si>
  <si>
    <t xml:space="preserve">AB433755</t>
  </si>
  <si>
    <t xml:space="preserve">Human adenovirus 4 gene for hexon, partial cds, isolate: 1597-Yamagata-03.</t>
  </si>
  <si>
    <t xml:space="preserve">1597-Yamagata-03</t>
  </si>
  <si>
    <t xml:space="preserve">AB433756</t>
  </si>
  <si>
    <t xml:space="preserve">Human adenovirus 4 gene for hexon, partial cds, isolate: 1699-Yamagata-06.</t>
  </si>
  <si>
    <t xml:space="preserve">1699-Yamagata-06</t>
  </si>
  <si>
    <t xml:space="preserve">AB436562</t>
  </si>
  <si>
    <t xml:space="preserve">Human adenovirus 4 gene for hexon, partial cds.</t>
  </si>
  <si>
    <t xml:space="preserve">Ad4P</t>
  </si>
  <si>
    <t xml:space="preserve">AF065062</t>
  </si>
  <si>
    <t xml:space="preserve">Human adenovirus type 4 strain RI-67 pVI core protein (pVI) gene, partial cds; hexon protein (hexon) gene, complete cds; and p23 protease (p23) gene, partial cds.</t>
  </si>
  <si>
    <t xml:space="preserve">AF065063</t>
  </si>
  <si>
    <t xml:space="preserve">Human adenovirus type 4 strain CL 68578 pVI core protein (pVI) gene, partial cds; hexon protein (hexon) gene, complete cds; and p23 protease (p23) gene, partial cds.</t>
  </si>
  <si>
    <t xml:space="preserve">CL 68578</t>
  </si>
  <si>
    <t xml:space="preserve">AF065064</t>
  </si>
  <si>
    <t xml:space="preserve">Human adenovirus type 4 strain Z-G T95-873 pVI core protein (pVI) gene, partial cds; hexon protein (hexon) gene, complete cds; and p23 protease (p23) gene, partial cds.</t>
  </si>
  <si>
    <t xml:space="preserve">Human adenovirus type 4 variant</t>
  </si>
  <si>
    <t xml:space="preserve">Z-G T95-873</t>
  </si>
  <si>
    <t xml:space="preserve">AF542122</t>
  </si>
  <si>
    <t xml:space="preserve">Human adenovirus E4 strain KNIH Ad00/6 hexon gene, complete cds.</t>
  </si>
  <si>
    <t xml:space="preserve">KNIH Ad00/6</t>
  </si>
  <si>
    <t xml:space="preserve">AP014840</t>
  </si>
  <si>
    <t xml:space="preserve">Human adenovirus 4a NHRC-21320 DNA, complete genome.</t>
  </si>
  <si>
    <t xml:space="preserve">Human adenovirus 4a</t>
  </si>
  <si>
    <t xml:space="preserve">NHRC-21320</t>
  </si>
  <si>
    <t xml:space="preserve">AP014841</t>
  </si>
  <si>
    <t xml:space="preserve">Human adenovirus 4a NHRC-22650 DNA, complete genome.</t>
  </si>
  <si>
    <t xml:space="preserve">NHRC-22650</t>
  </si>
  <si>
    <t xml:space="preserve">AP014842</t>
  </si>
  <si>
    <t xml:space="preserve">Human adenovirus 4a NHRC-23703 DNA, complete genome.</t>
  </si>
  <si>
    <t xml:space="preserve">NHRC-23703</t>
  </si>
  <si>
    <t xml:space="preserve">AP014843</t>
  </si>
  <si>
    <t xml:space="preserve">Human adenovirus 4a NHRC-25562 DNA, complete genome.</t>
  </si>
  <si>
    <t xml:space="preserve">NHRC-25562</t>
  </si>
  <si>
    <t xml:space="preserve">AP014844</t>
  </si>
  <si>
    <t xml:space="preserve">Human adenovirus 4a NHRC-70935 DNA, complete genome.</t>
  </si>
  <si>
    <t xml:space="preserve">NHRC-70935</t>
  </si>
  <si>
    <t xml:space="preserve">AP014845</t>
  </si>
  <si>
    <t xml:space="preserve">Human adenovirus 4a NHRC-92165 DNA, complete genome.</t>
  </si>
  <si>
    <t xml:space="preserve">NHRC-92165</t>
  </si>
  <si>
    <t xml:space="preserve">AP014846</t>
  </si>
  <si>
    <t xml:space="preserve">Human adenovirus 4a NHRC-20699 DNA, complete genome.</t>
  </si>
  <si>
    <t xml:space="preserve">NHRC-20699</t>
  </si>
  <si>
    <t xml:space="preserve">AP014847</t>
  </si>
  <si>
    <t xml:space="preserve">Human adenovirus 4a WPAFB 7 DNA, complete genome.</t>
  </si>
  <si>
    <t xml:space="preserve">WPAFB 7</t>
  </si>
  <si>
    <t xml:space="preserve">AP014848</t>
  </si>
  <si>
    <t xml:space="preserve">Human adenovirus 4a NHRC-42269 DNA, complete genome.</t>
  </si>
  <si>
    <t xml:space="preserve">NHRC-42269</t>
  </si>
  <si>
    <t xml:space="preserve">AP014849</t>
  </si>
  <si>
    <t xml:space="preserve">Human adenovirus 4a NHRC-11023 DNA, complete genome.</t>
  </si>
  <si>
    <t xml:space="preserve">NHRC-11023</t>
  </si>
  <si>
    <t xml:space="preserve">AP014850</t>
  </si>
  <si>
    <t xml:space="preserve">Human adenovirus 4a NHRC-50654 DNA, complete genome.</t>
  </si>
  <si>
    <t xml:space="preserve">NHRC-50654</t>
  </si>
  <si>
    <t xml:space="preserve">AP014851</t>
  </si>
  <si>
    <t xml:space="preserve">Human adenovirus 4a NHRC-36401 DNA, complete genome.</t>
  </si>
  <si>
    <t xml:space="preserve">NHRC-36401</t>
  </si>
  <si>
    <t xml:space="preserve">AP014852</t>
  </si>
  <si>
    <t xml:space="preserve">Human adenovirus 4p NHRC_90255 DNA, complete genome.</t>
  </si>
  <si>
    <t xml:space="preserve">Human adenovirus 4p</t>
  </si>
  <si>
    <t xml:space="preserve">NHRC_90255</t>
  </si>
  <si>
    <t xml:space="preserve">AP014853</t>
  </si>
  <si>
    <t xml:space="preserve">Human adenovirus 4p NHRC_90870 DNA, complete genome.</t>
  </si>
  <si>
    <t xml:space="preserve">NHRC_90870</t>
  </si>
  <si>
    <t xml:space="preserve">AY337237</t>
  </si>
  <si>
    <t xml:space="preserve">Human adenovirus type 4 isolate 23.40844.AV4.FJ.99 hexon gene, partial cds.</t>
  </si>
  <si>
    <t xml:space="preserve">23.40844.AV4.FJ.99</t>
  </si>
  <si>
    <t xml:space="preserve">AY337238</t>
  </si>
  <si>
    <t xml:space="preserve">Human adenovirus type 4 isolate 26.40781.AV4.FJ.99 hexon gene, partial cds.</t>
  </si>
  <si>
    <t xml:space="preserve">26.40781.AV4.FJ.99</t>
  </si>
  <si>
    <t xml:space="preserve">AY337239</t>
  </si>
  <si>
    <t xml:space="preserve">Human adenovirus type 4 isolate 31.275.AV4.V.GL.97 hexon gene, partial cds.</t>
  </si>
  <si>
    <t xml:space="preserve">31.275.AV4.V.GL.97</t>
  </si>
  <si>
    <t xml:space="preserve">AY337240</t>
  </si>
  <si>
    <t xml:space="preserve">Human adenovirus type 4 isolate 10.10213.AV4.GL.98 hexon gene, partial cds.</t>
  </si>
  <si>
    <t xml:space="preserve">10.10213.AV4.GL.98</t>
  </si>
  <si>
    <t xml:space="preserve">AY337241</t>
  </si>
  <si>
    <t xml:space="preserve">Human adenovirus type 4 isolate 11.40098.AV4.FJ.98 hexon gene, partial cds.</t>
  </si>
  <si>
    <t xml:space="preserve">11.40098.AV4.FJ.98</t>
  </si>
  <si>
    <t xml:space="preserve">AY337242</t>
  </si>
  <si>
    <t xml:space="preserve">Human adenovirus type 4 isolate 45.7333.AV4.V.FJ.98 hexon gene, partial cds.</t>
  </si>
  <si>
    <t xml:space="preserve">45.7333.AV4.V.FJ.98</t>
  </si>
  <si>
    <t xml:space="preserve">AY337243</t>
  </si>
  <si>
    <t xml:space="preserve">Human adenovirus type 4 isolate 14.10756.AV4.GL.00 hexon gene, partial cds.</t>
  </si>
  <si>
    <t xml:space="preserve">14.10756.AV4.GL.00</t>
  </si>
  <si>
    <t xml:space="preserve">AY337244</t>
  </si>
  <si>
    <t xml:space="preserve">Human adenovirus type 4 isolate 27.10206.AV4.GL.98 hexon gene, partial cds.</t>
  </si>
  <si>
    <t xml:space="preserve">27.10206.AV4.GL.98</t>
  </si>
  <si>
    <t xml:space="preserve">AY337245</t>
  </si>
  <si>
    <t xml:space="preserve">Human adenovirus type 4 isolate 25.20145.AV4.MCRD.98 hexon gene, partial cds.</t>
  </si>
  <si>
    <t xml:space="preserve">25.20145.AV4.MCRD.98</t>
  </si>
  <si>
    <t xml:space="preserve">AY337246</t>
  </si>
  <si>
    <t xml:space="preserve">Human adenovirus type 4 isolate 35.60697.AV4.FB.00 hexon gene, partial cds.</t>
  </si>
  <si>
    <t xml:space="preserve">35.60697.AV4.FB.00</t>
  </si>
  <si>
    <t xml:space="preserve">AY337247</t>
  </si>
  <si>
    <t xml:space="preserve">Human adenovirus type 4 isolate 37.60716.AV4.FB.00 hexon gene, partial cds.</t>
  </si>
  <si>
    <t xml:space="preserve">37.60716.AV4.FB.00</t>
  </si>
  <si>
    <t xml:space="preserve">AY337248</t>
  </si>
  <si>
    <t xml:space="preserve">Human adenovirus type 4 isolate 51.20044.AV4.MCRD.98 hexon gene, partial cds.</t>
  </si>
  <si>
    <t xml:space="preserve">51.20044.AV4.MCRD.98</t>
  </si>
  <si>
    <t xml:space="preserve">AY337249</t>
  </si>
  <si>
    <t xml:space="preserve">Human adenovirus type 4 isolate 46.4476.AV4.V.FLW.97 hexon gene, partial cds.</t>
  </si>
  <si>
    <t xml:space="preserve">46.4476.AV4.V.FLW.97</t>
  </si>
  <si>
    <t xml:space="preserve">AY337250</t>
  </si>
  <si>
    <t xml:space="preserve">Human adenovirus type 4 isolate 13.20142.AV4.MCRD.98 hexon gene, partial cds.</t>
  </si>
  <si>
    <t xml:space="preserve">13.20142.AV4.MCRD.98</t>
  </si>
  <si>
    <t xml:space="preserve">AY337251</t>
  </si>
  <si>
    <t xml:space="preserve">Human adenovirus type 4 isolate 56.50108.AV4.LACK.00 hexon gene, partial cds.</t>
  </si>
  <si>
    <t xml:space="preserve">56.50108.AV4.LACK.00</t>
  </si>
  <si>
    <t xml:space="preserve">AY337252</t>
  </si>
  <si>
    <t xml:space="preserve">Human adenovirus type 4 isolate 65.4185.AV4.V.FLW.97 hexon gene, partial cds.</t>
  </si>
  <si>
    <t xml:space="preserve">65.4185.AV4.V.FLW.97</t>
  </si>
  <si>
    <t xml:space="preserve">AY458656</t>
  </si>
  <si>
    <t xml:space="preserve">Human adenovirus 4 strain CL68578, complete genome.</t>
  </si>
  <si>
    <t xml:space="preserve">CL68578</t>
  </si>
  <si>
    <t xml:space="preserve">AY487947</t>
  </si>
  <si>
    <t xml:space="preserve">Human adenovirus E, complete genome.</t>
  </si>
  <si>
    <t xml:space="preserve">Human mastadenovirus E</t>
  </si>
  <si>
    <t xml:space="preserve">human adenovirus 4</t>
  </si>
  <si>
    <t xml:space="preserve">vaccine (CL 68578)</t>
  </si>
  <si>
    <t xml:space="preserve">AY594253</t>
  </si>
  <si>
    <t xml:space="preserve">Human adenovirus type 4 strain RI-67, complete genome.</t>
  </si>
  <si>
    <t xml:space="preserve">AY594254</t>
  </si>
  <si>
    <t xml:space="preserve">Human adenovirus type 4 vaccine strain, complete genome.</t>
  </si>
  <si>
    <t xml:space="preserve">AY599835</t>
  </si>
  <si>
    <t xml:space="preserve">Human adenovirus type 4 strain NHRC 42606, complete genome.</t>
  </si>
  <si>
    <t xml:space="preserve">USA: Ft. Jackson</t>
  </si>
  <si>
    <t xml:space="preserve">NHRC 42606</t>
  </si>
  <si>
    <t xml:space="preserve">AY599837</t>
  </si>
  <si>
    <t xml:space="preserve">Human adenovirus type 4 strain NHRC 3, complete genome.</t>
  </si>
  <si>
    <t xml:space="preserve">USA: Lackland Air Force Base</t>
  </si>
  <si>
    <t xml:space="preserve">NHRC 3</t>
  </si>
  <si>
    <t xml:space="preserve">DQ115440</t>
  </si>
  <si>
    <t xml:space="preserve">Human adenovirus type 4 hexon protein gene, partial cds.</t>
  </si>
  <si>
    <t xml:space="preserve">EF371058</t>
  </si>
  <si>
    <t xml:space="preserve">Human mastadenovirus E isolate NHRC90339, complete genome.</t>
  </si>
  <si>
    <t xml:space="preserve">NHRC90339</t>
  </si>
  <si>
    <t xml:space="preserve">USA: Cape May, DE</t>
  </si>
  <si>
    <t xml:space="preserve">KC570907</t>
  </si>
  <si>
    <t xml:space="preserve">Human adenovirus 4 strain N1922/TW/07 hexon gene, partial cds.</t>
  </si>
  <si>
    <t xml:space="preserve">03-May-2007</t>
  </si>
  <si>
    <t xml:space="preserve">N1922/TW/07</t>
  </si>
  <si>
    <t xml:space="preserve">KF006344</t>
  </si>
  <si>
    <t xml:space="preserve">Human adenovirus 4 strain GZ01, complete genome.</t>
  </si>
  <si>
    <t xml:space="preserve">China: Guangzhou</t>
  </si>
  <si>
    <t xml:space="preserve">01-Jun-2008</t>
  </si>
  <si>
    <t xml:space="preserve">GZ01</t>
  </si>
  <si>
    <t xml:space="preserve">KM458629</t>
  </si>
  <si>
    <t xml:space="preserve">Human adenovirus 4 strain BJ14 hexon protein gene, complete cds.</t>
  </si>
  <si>
    <t xml:space="preserve">HAdV-4</t>
  </si>
  <si>
    <t xml:space="preserve">BJ14</t>
  </si>
  <si>
    <t xml:space="preserve">KP723152</t>
  </si>
  <si>
    <t xml:space="preserve">Human adenovirus 4 isolate XA0907 hexon protein gene, complete cds.</t>
  </si>
  <si>
    <t xml:space="preserve">XA0907</t>
  </si>
  <si>
    <t xml:space="preserve">28-Aug-2009</t>
  </si>
  <si>
    <t xml:space="preserve">KP723153</t>
  </si>
  <si>
    <t xml:space="preserve">Human adenovirus 4 isolate XA1302 hexon protein gene, complete cds.</t>
  </si>
  <si>
    <t xml:space="preserve">XA1302</t>
  </si>
  <si>
    <t xml:space="preserve">12-Sep-2013</t>
  </si>
  <si>
    <t xml:space="preserve">KP723154</t>
  </si>
  <si>
    <t xml:space="preserve">Human adenovirus 4 isolate XA1303 hexon protein gene, complete cds.</t>
  </si>
  <si>
    <t xml:space="preserve">XA1303</t>
  </si>
  <si>
    <t xml:space="preserve">KR090805</t>
  </si>
  <si>
    <t xml:space="preserve">Human adenovirus 4 isolate GZ_37_2011 hexon gene, partial cds.</t>
  </si>
  <si>
    <t xml:space="preserve">GZ_37_2011</t>
  </si>
  <si>
    <t xml:space="preserve">13-Sep-2011</t>
  </si>
  <si>
    <t xml:space="preserve">KU145048</t>
  </si>
  <si>
    <t xml:space="preserve">Human adenovirus E4 isolate HAdV4/18143/MYS/2011 hexon gene, partial cds.</t>
  </si>
  <si>
    <t xml:space="preserve">HAdV4/18143/MYS/2011</t>
  </si>
  <si>
    <t xml:space="preserve">KU145049</t>
  </si>
  <si>
    <t xml:space="preserve">Human adenovirus E4 isolate HAdV4/47920/MYS/2011 hexon gene, partial cds.</t>
  </si>
  <si>
    <t xml:space="preserve">HAdV4/47920/MYS/2011</t>
  </si>
  <si>
    <t xml:space="preserve">24-Nov-2011</t>
  </si>
  <si>
    <t xml:space="preserve">KU145050</t>
  </si>
  <si>
    <t xml:space="preserve">Human adenovirus E4 isolate HAdV4/88215/MYS/2013 hexon gene, partial cds.</t>
  </si>
  <si>
    <t xml:space="preserve">HAdV4/88215/MYS/2013</t>
  </si>
  <si>
    <t xml:space="preserve">16-Jan-2013</t>
  </si>
  <si>
    <t xml:space="preserve">KU145051</t>
  </si>
  <si>
    <t xml:space="preserve">Human adenovirus E4 isolate HAdV4/95918/MYS/2013 hexon gene, partial cds.</t>
  </si>
  <si>
    <t xml:space="preserve">HAdV4/95918/MYS/2013</t>
  </si>
  <si>
    <t xml:space="preserve">29-Jan-2013</t>
  </si>
  <si>
    <t xml:space="preserve">KX384945</t>
  </si>
  <si>
    <t xml:space="preserve">Human adenovirus E4 strain T158/Ft Jackson South Carolina USA/2002, complete genome.</t>
  </si>
  <si>
    <t xml:space="preserve">26-Nov-2002</t>
  </si>
  <si>
    <t xml:space="preserve">T158/Ft Jackson South Carolina USA/2002</t>
  </si>
  <si>
    <t xml:space="preserve">KX384946</t>
  </si>
  <si>
    <t xml:space="preserve">Human adenovirus E4 strain V2029E/Georgia USA/1986, complete genome.</t>
  </si>
  <si>
    <t xml:space="preserve">USA: Georgia</t>
  </si>
  <si>
    <t xml:space="preserve">V2029E/Georgia USA/1986</t>
  </si>
  <si>
    <t xml:space="preserve">KX384947</t>
  </si>
  <si>
    <t xml:space="preserve">Human adenovirus E4 strain RU4445/Egypt/1968, complete genome.</t>
  </si>
  <si>
    <t xml:space="preserve">RU4445/Egypt/1968</t>
  </si>
  <si>
    <t xml:space="preserve">KX384948</t>
  </si>
  <si>
    <t xml:space="preserve">Human adenovirus E4 strain RDU2954/New Jersey USA/1966, complete genome.</t>
  </si>
  <si>
    <t xml:space="preserve">USA: New Jersey</t>
  </si>
  <si>
    <t xml:space="preserve">RDU2954/New Jersey USA/1966</t>
  </si>
  <si>
    <t xml:space="preserve">KX384949</t>
  </si>
  <si>
    <t xml:space="preserve">Human adenovirus E4 strain RI-67 (ATCC VR-1572), complete genome.</t>
  </si>
  <si>
    <t xml:space="preserve">USA: Fort Leonard Wood, Missouri</t>
  </si>
  <si>
    <t xml:space="preserve">RI-67 (ATCC VR-1572)</t>
  </si>
  <si>
    <t xml:space="preserve">KX384950</t>
  </si>
  <si>
    <t xml:space="preserve">Human adenovirus E4 strain RU7872/Minnesota USA/1971, complete genome.</t>
  </si>
  <si>
    <t xml:space="preserve">USA: Minnesota</t>
  </si>
  <si>
    <t xml:space="preserve">RU7872/Minnesota USA/1971</t>
  </si>
  <si>
    <t xml:space="preserve">KX384951</t>
  </si>
  <si>
    <t xml:space="preserve">Human adenovirus E4 strain ZG/Indio California USA/1995, complete genome.</t>
  </si>
  <si>
    <t xml:space="preserve">USA: Indio, CA</t>
  </si>
  <si>
    <t xml:space="preserve">ZG/Indio California USA/1995</t>
  </si>
  <si>
    <t xml:space="preserve">KX384952</t>
  </si>
  <si>
    <t xml:space="preserve">Human adenovirus E4 strain 186/Ft Jackson South Carolina USA/1998, complete genome.</t>
  </si>
  <si>
    <t xml:space="preserve">186/Ft Jackson South Carolina USA/1998</t>
  </si>
  <si>
    <t xml:space="preserve">KX384953</t>
  </si>
  <si>
    <t xml:space="preserve">Human adenovirus E4 strain 078/Ft Jackson South Carolina USA/1997, complete genome.</t>
  </si>
  <si>
    <t xml:space="preserve">078/Ft Jackson South Carolina USA/1997</t>
  </si>
  <si>
    <t xml:space="preserve">KX384954</t>
  </si>
  <si>
    <t xml:space="preserve">Human adenovirus E4 strain 10/Ft Jackson South Carolina USA/2001, complete genome.</t>
  </si>
  <si>
    <t xml:space="preserve">10/Ft Jackson South Carolina USA/2001</t>
  </si>
  <si>
    <t xml:space="preserve">KX384955</t>
  </si>
  <si>
    <t xml:space="preserve">Human adenovirus E4 strain V1933/New Mexico USA/1985, complete genome.</t>
  </si>
  <si>
    <t xml:space="preserve">USA: New Mexico</t>
  </si>
  <si>
    <t xml:space="preserve">V1933/New Mexico USA/1985</t>
  </si>
  <si>
    <t xml:space="preserve">KX384956</t>
  </si>
  <si>
    <t xml:space="preserve">Human adenovirus E4 strain V0014/France/1978, complete genome.</t>
  </si>
  <si>
    <t xml:space="preserve">V0014/France/1978</t>
  </si>
  <si>
    <t xml:space="preserve">KX384957</t>
  </si>
  <si>
    <t xml:space="preserve">Human adenovirus E4 strain V1003/New York USA/1981, complete genome.</t>
  </si>
  <si>
    <t xml:space="preserve">V1003/New York USA/1981</t>
  </si>
  <si>
    <t xml:space="preserve">KX691689</t>
  </si>
  <si>
    <t xml:space="preserve">Human adenovirus E4 strain JXC042/2012 hexon gene, partial cds.</t>
  </si>
  <si>
    <t xml:space="preserve">JXC042/2012</t>
  </si>
  <si>
    <t xml:space="preserve">KX691690</t>
  </si>
  <si>
    <t xml:space="preserve">Human adenovirus E4 strain JXC029/2012 hexon gene, partial cds.</t>
  </si>
  <si>
    <t xml:space="preserve">JXC029/2012</t>
  </si>
  <si>
    <t xml:space="preserve">KX691691</t>
  </si>
  <si>
    <t xml:space="preserve">Human adenovirus E4 strain JXC130/2011 hexon gene, partial cds.</t>
  </si>
  <si>
    <t xml:space="preserve">JXC130/2011</t>
  </si>
  <si>
    <t xml:space="preserve">KX691692</t>
  </si>
  <si>
    <t xml:space="preserve">Human adenovirus E4 strain JXC091/2011 hexon gene, partial cds.</t>
  </si>
  <si>
    <t xml:space="preserve">JXC091/2011</t>
  </si>
  <si>
    <t xml:space="preserve">KX691693</t>
  </si>
  <si>
    <t xml:space="preserve">Human adenovirus E4 strain JXC064/2011 hexon gene, partial cds.</t>
  </si>
  <si>
    <t xml:space="preserve">JXC064/2011</t>
  </si>
  <si>
    <t xml:space="preserve">KX691694</t>
  </si>
  <si>
    <t xml:space="preserve">Human adenovirus E4 strain JXC037/2012 hexon gene, partial cds.</t>
  </si>
  <si>
    <t xml:space="preserve">JXC037/2012</t>
  </si>
  <si>
    <t xml:space="preserve">KX868310</t>
  </si>
  <si>
    <t xml:space="preserve">Human adenovirus E4 isolate GyK031 DNA polymerase, penton base, and hexon genes, partial cds.</t>
  </si>
  <si>
    <t xml:space="preserve">GyK031</t>
  </si>
  <si>
    <t xml:space="preserve">KX868334</t>
  </si>
  <si>
    <t xml:space="preserve">Human adenovirus E4 isolate GyK055 DNA polymerase, penton base, and hexon genes, partial cds.</t>
  </si>
  <si>
    <t xml:space="preserve">GyK055</t>
  </si>
  <si>
    <t xml:space="preserve">KX868373</t>
  </si>
  <si>
    <t xml:space="preserve">Human adenovirus E4 isolate GyK096 DNA polymerase and hexon genes, partial cds.</t>
  </si>
  <si>
    <t xml:space="preserve">GyK096</t>
  </si>
  <si>
    <t xml:space="preserve">KX868374</t>
  </si>
  <si>
    <t xml:space="preserve">Human adenovirus E4 isolate GyK096B DNA polymerase and hexon genes, partial cds.</t>
  </si>
  <si>
    <t xml:space="preserve">GyK096B</t>
  </si>
  <si>
    <t xml:space="preserve">KX868498</t>
  </si>
  <si>
    <t xml:space="preserve">Human adenovirus E4 isolate GyK225, complete genome.</t>
  </si>
  <si>
    <t xml:space="preserve">GyK225</t>
  </si>
  <si>
    <t xml:space="preserve">KY996442</t>
  </si>
  <si>
    <t xml:space="preserve">Human mastadenovirus E strain HAdV-E/USA/9111/2014/P4H4F4, complete genome.</t>
  </si>
  <si>
    <t xml:space="preserve">13-Feb-2014</t>
  </si>
  <si>
    <t xml:space="preserve">HAdV-E/USA/9111/2014/P4H4F4</t>
  </si>
  <si>
    <t xml:space="preserve">KY996443</t>
  </si>
  <si>
    <t xml:space="preserve">Human mastadenovirus E strain E/USA/38662/2014/P4H4F4, complete genome.</t>
  </si>
  <si>
    <t xml:space="preserve">10-Dec-2014</t>
  </si>
  <si>
    <t xml:space="preserve">E/USA/38662/2014/P4H4F4</t>
  </si>
  <si>
    <t xml:space="preserve">KY996444</t>
  </si>
  <si>
    <t xml:space="preserve">Human mastadenovirus E strain HAdVE/USA_New York/38813/2014/P4H4F4, complete genome.</t>
  </si>
  <si>
    <t xml:space="preserve">11-Dec-2014</t>
  </si>
  <si>
    <t xml:space="preserve">HAdVE/USA_New York/38813/2014/P4H4F4</t>
  </si>
  <si>
    <t xml:space="preserve">KY996445</t>
  </si>
  <si>
    <t xml:space="preserve">Human mastadenovirus E strain HAdV-E/USA/33430/2014/P4H4F4, complete genome.</t>
  </si>
  <si>
    <t xml:space="preserve">22-Oct-2014</t>
  </si>
  <si>
    <t xml:space="preserve">HAdV-E/USA/33430/2014/P4H4F4</t>
  </si>
  <si>
    <t xml:space="preserve">KY996446</t>
  </si>
  <si>
    <t xml:space="preserve">Human mastadenovirus E strain HAdV-E/USA/3477/2015/P4H4F4, complete genome.</t>
  </si>
  <si>
    <t xml:space="preserve">30-Jan-2015</t>
  </si>
  <si>
    <t xml:space="preserve">HAdV-E/USA/3477/2015/P4H4F4</t>
  </si>
  <si>
    <t xml:space="preserve">KY996447</t>
  </si>
  <si>
    <t xml:space="preserve">Human mastadenovirus E strain HAdV-E/USA/4054/2015/P4H4F4, complete genome.</t>
  </si>
  <si>
    <t xml:space="preserve">04-Feb-2015</t>
  </si>
  <si>
    <t xml:space="preserve">HAdV-E/USA/4054/2015/P4H4F4</t>
  </si>
  <si>
    <t xml:space="preserve">KY996448</t>
  </si>
  <si>
    <t xml:space="preserve">Human mastadenovirus E strain HAdV-E/USA/4876/2014/P4H4F4, complete genome.</t>
  </si>
  <si>
    <t xml:space="preserve">10-Feb-2014</t>
  </si>
  <si>
    <t xml:space="preserve">HAdV-E/USA/4876/2014/P4H4F4</t>
  </si>
  <si>
    <t xml:space="preserve">KY996449</t>
  </si>
  <si>
    <t xml:space="preserve">Human mastadenovirus E strain HAdV-E/USA/5497/2013/P4H4F4, complete genome.</t>
  </si>
  <si>
    <t xml:space="preserve">23-Feb-2013</t>
  </si>
  <si>
    <t xml:space="preserve">HAdV-E/USA/5497/2013/P4H4F4</t>
  </si>
  <si>
    <t xml:space="preserve">KY996450</t>
  </si>
  <si>
    <t xml:space="preserve">Human mastadenovirus E strain HAdV-E/USA/12752/2012/P4H4F4, complete genome.</t>
  </si>
  <si>
    <t xml:space="preserve">HAdV-E/USA/12752/2012/P4H4F4</t>
  </si>
  <si>
    <t xml:space="preserve">KY996451</t>
  </si>
  <si>
    <t xml:space="preserve">Human mastadenovirus E strain HAdV-E/USA/27440/2012/P4H4F4, complete genome.</t>
  </si>
  <si>
    <t xml:space="preserve">19-Aug-2012</t>
  </si>
  <si>
    <t xml:space="preserve">HAdV-E/USA/27440/2012/P4H4F4</t>
  </si>
  <si>
    <t xml:space="preserve">KY996452</t>
  </si>
  <si>
    <t xml:space="preserve">Human mastadenovirus E strain HAdVE/Japan/J1007/1981/P4H4F4, complete genome.</t>
  </si>
  <si>
    <t xml:space="preserve">HAdVE/Japan/J1007/1981/P4H4F4</t>
  </si>
  <si>
    <t xml:space="preserve">KY996453</t>
  </si>
  <si>
    <t xml:space="preserve">Human mastadenovirus E strain HAdVE/USA_Connecticut/TB071911/2011/P4H4F4, complete genome.</t>
  </si>
  <si>
    <t xml:space="preserve">HAdVE/USA_Connecticut/TB071911/2011/P4H4F4</t>
  </si>
  <si>
    <t xml:space="preserve">MF002042</t>
  </si>
  <si>
    <t xml:space="preserve">Human mastadenovirus E isolate HAdVE/USA_New York/1418/2015/P4H4F4, complete genome.</t>
  </si>
  <si>
    <t xml:space="preserve">HAdVE/USA_New York/1418/2015/P4H4F4</t>
  </si>
  <si>
    <t xml:space="preserve">13-Jan-2015</t>
  </si>
  <si>
    <t xml:space="preserve">MF002043</t>
  </si>
  <si>
    <t xml:space="preserve">Human mastadenovirus E isolate HAdVE/USA_New Jersey/RU2533/1966/P4H4F4, complete genome.</t>
  </si>
  <si>
    <t xml:space="preserve">HAdVE/USA_New Jersey/RU2533/1966/P4H4F4</t>
  </si>
  <si>
    <t xml:space="preserve">MG030483</t>
  </si>
  <si>
    <t xml:space="preserve">Human adenovirus type 4 isolate NVI1727, complete genome.</t>
  </si>
  <si>
    <t xml:space="preserve">NVI1727</t>
  </si>
  <si>
    <t xml:space="preserve">08-Sep-2016</t>
  </si>
  <si>
    <t xml:space="preserve">MG030484</t>
  </si>
  <si>
    <t xml:space="preserve">Human adenovirus type 4 isolate NVI1771, complete genome.</t>
  </si>
  <si>
    <t xml:space="preserve">NVI1771</t>
  </si>
  <si>
    <t xml:space="preserve">14-Sep-2016</t>
  </si>
  <si>
    <t xml:space="preserve">MG030485</t>
  </si>
  <si>
    <t xml:space="preserve">Human adenovirus type 4 isolate NVI1692, complete genome.</t>
  </si>
  <si>
    <t xml:space="preserve">NVI1692</t>
  </si>
  <si>
    <t xml:space="preserve">31-Aug-2016</t>
  </si>
  <si>
    <t xml:space="preserve">MG030486</t>
  </si>
  <si>
    <t xml:space="preserve">Human adenovirus type 4 isolate NVI1694, complete genome.</t>
  </si>
  <si>
    <t xml:space="preserve">NVI1694</t>
  </si>
  <si>
    <t xml:space="preserve">NC_003266</t>
  </si>
  <si>
    <t xml:space="preserve">X76550</t>
  </si>
  <si>
    <t xml:space="preserve">Adenovirus type 4 hexon gene.</t>
  </si>
  <si>
    <t xml:space="preserve">RJ-67 (ATCC)</t>
  </si>
  <si>
    <t xml:space="preserve">X84646</t>
  </si>
  <si>
    <t xml:space="preserve">Human adenovirus type 4 hexon gene.</t>
  </si>
  <si>
    <t xml:space="preserve">RI-67 (ATCC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1"/>
    </font>
    <font>
      <sz val="8"/>
      <name val="Arial"/>
      <family val="2"/>
      <charset val="1"/>
    </font>
    <font>
      <b val="true"/>
      <sz val="10"/>
      <color rgb="FF0000FF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rgb="FFFFFFFF"/>
        <bgColor rgb="FFEEEEEE"/>
      </patternFill>
    </fill>
    <fill>
      <patternFill patternType="solid">
        <fgColor rgb="FFEEEEEE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6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4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6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6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EEEEEE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1486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A1" activeCellId="0" sqref="A1"/>
    </sheetView>
  </sheetViews>
  <sheetFormatPr defaultColWidth="11.58984375" defaultRowHeight="12.75" zeroHeight="false" outlineLevelRow="0" outlineLevelCol="0"/>
  <cols>
    <col collapsed="false" customWidth="true" hidden="false" outlineLevel="0" max="1" min="1" style="0" width="10.58"/>
    <col collapsed="false" customWidth="true" hidden="false" outlineLevel="0" max="2" min="2" style="1" width="60.14"/>
    <col collapsed="false" customWidth="true" hidden="false" outlineLevel="0" max="3" min="3" style="2" width="25.57"/>
    <col collapsed="false" customWidth="true" hidden="false" outlineLevel="0" max="4" min="4" style="0" width="14.15"/>
    <col collapsed="false" customWidth="false" hidden="true" outlineLevel="0" max="5" min="5" style="1" width="11.52"/>
    <col collapsed="false" customWidth="false" hidden="true" outlineLevel="0" max="6" min="6" style="0" width="11.52"/>
    <col collapsed="false" customWidth="true" hidden="false" outlineLevel="0" max="7" min="7" style="0" width="20.14"/>
    <col collapsed="false" customWidth="true" hidden="false" outlineLevel="0" max="8" min="8" style="3" width="15.57"/>
    <col collapsed="false" customWidth="true" hidden="false" outlineLevel="0" max="9" min="9" style="0" width="22.43"/>
    <col collapsed="false" customWidth="true" hidden="false" outlineLevel="0" max="10" min="10" style="3" width="22.14"/>
    <col collapsed="false" customWidth="true" hidden="false" outlineLevel="0" max="11" min="11" style="2" width="24.29"/>
  </cols>
  <sheetData>
    <row r="1" customFormat="false" ht="17.85" hidden="false" customHeight="true" outlineLevel="0" collapsed="false">
      <c r="A1" s="4" t="s">
        <v>0</v>
      </c>
      <c r="B1" s="5" t="s">
        <v>1</v>
      </c>
      <c r="C1" s="5" t="s">
        <v>2</v>
      </c>
      <c r="D1" s="4" t="s">
        <v>3</v>
      </c>
      <c r="E1" s="5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5" t="s">
        <v>10</v>
      </c>
    </row>
    <row r="2" customFormat="false" ht="15.6" hidden="false" customHeight="true" outlineLevel="0" collapsed="false">
      <c r="A2" s="6" t="s">
        <v>11</v>
      </c>
      <c r="B2" s="7" t="s">
        <v>12</v>
      </c>
      <c r="C2" s="8" t="n">
        <v>15593177</v>
      </c>
      <c r="D2" s="9" t="str">
        <f aca="false">IF(C2="","",HYPERLINK(CONCATENATE("https://www.ncbi.nlm.nih.gov/pubmed/",C2),"Link"))</f>
        <v>Link</v>
      </c>
      <c r="E2" s="10"/>
      <c r="F2" s="6"/>
      <c r="G2" s="6" t="s">
        <v>13</v>
      </c>
      <c r="H2" s="11" t="s">
        <v>14</v>
      </c>
      <c r="I2" s="6" t="s">
        <v>15</v>
      </c>
      <c r="J2" s="12" t="s">
        <v>16</v>
      </c>
      <c r="K2" s="8"/>
    </row>
    <row r="3" customFormat="false" ht="15.6" hidden="false" customHeight="true" outlineLevel="0" collapsed="false">
      <c r="A3" s="13" t="s">
        <v>17</v>
      </c>
      <c r="B3" s="14" t="s">
        <v>12</v>
      </c>
      <c r="C3" s="15" t="n">
        <v>15593177</v>
      </c>
      <c r="D3" s="16" t="str">
        <f aca="false">IF(C3="","",HYPERLINK(CONCATENATE("https://www.ncbi.nlm.nih.gov/pubmed/",C3),"Link"))</f>
        <v>Link</v>
      </c>
      <c r="E3" s="17"/>
      <c r="F3" s="13"/>
      <c r="G3" s="13" t="s">
        <v>18</v>
      </c>
      <c r="H3" s="18" t="s">
        <v>14</v>
      </c>
      <c r="I3" s="13" t="s">
        <v>15</v>
      </c>
      <c r="J3" s="19" t="s">
        <v>16</v>
      </c>
      <c r="K3" s="15"/>
    </row>
    <row r="4" customFormat="false" ht="15.6" hidden="false" customHeight="true" outlineLevel="0" collapsed="false">
      <c r="A4" s="6" t="s">
        <v>19</v>
      </c>
      <c r="B4" s="7" t="s">
        <v>20</v>
      </c>
      <c r="C4" s="8" t="n">
        <v>18385435</v>
      </c>
      <c r="D4" s="9" t="str">
        <f aca="false">IF(C4="","",HYPERLINK(CONCATENATE("https://www.ncbi.nlm.nih.gov/pubmed/",C4),"Link"))</f>
        <v>Link</v>
      </c>
      <c r="E4" s="10"/>
      <c r="F4" s="6"/>
      <c r="G4" s="6"/>
      <c r="H4" s="11"/>
      <c r="I4" s="6" t="s">
        <v>21</v>
      </c>
      <c r="J4" s="12"/>
      <c r="K4" s="8" t="s">
        <v>22</v>
      </c>
    </row>
    <row r="5" customFormat="false" ht="15.6" hidden="false" customHeight="true" outlineLevel="0" collapsed="false">
      <c r="A5" s="13" t="s">
        <v>23</v>
      </c>
      <c r="B5" s="14" t="s">
        <v>24</v>
      </c>
      <c r="C5" s="15" t="n">
        <v>22814149</v>
      </c>
      <c r="D5" s="16" t="str">
        <f aca="false">IF(C5="","",HYPERLINK(CONCATENATE("https://www.ncbi.nlm.nih.gov/pubmed/",C5),"Link"))</f>
        <v>Link</v>
      </c>
      <c r="E5" s="17"/>
      <c r="F5" s="13"/>
      <c r="G5" s="13" t="s">
        <v>25</v>
      </c>
      <c r="H5" s="18" t="n">
        <v>2010</v>
      </c>
      <c r="I5" s="13" t="s">
        <v>21</v>
      </c>
      <c r="J5" s="19"/>
      <c r="K5" s="15" t="s">
        <v>26</v>
      </c>
    </row>
    <row r="6" customFormat="false" ht="12.75" hidden="false" customHeight="false" outlineLevel="0" collapsed="false">
      <c r="A6" s="6" t="s">
        <v>27</v>
      </c>
      <c r="B6" s="7" t="s">
        <v>28</v>
      </c>
      <c r="C6" s="8" t="n">
        <v>22814149</v>
      </c>
      <c r="D6" s="9" t="str">
        <f aca="false">IF(C6="","",HYPERLINK(CONCATENATE("https://www.ncbi.nlm.nih.gov/pubmed/",C6),"Link"))</f>
        <v>Link</v>
      </c>
      <c r="E6" s="10"/>
      <c r="F6" s="6"/>
      <c r="G6" s="6" t="s">
        <v>25</v>
      </c>
      <c r="H6" s="12" t="n">
        <v>2010</v>
      </c>
      <c r="I6" s="6" t="s">
        <v>21</v>
      </c>
      <c r="J6" s="12"/>
      <c r="K6" s="8" t="s">
        <v>29</v>
      </c>
    </row>
    <row r="7" customFormat="false" ht="12.75" hidden="false" customHeight="false" outlineLevel="0" collapsed="false">
      <c r="A7" s="13" t="s">
        <v>30</v>
      </c>
      <c r="B7" s="14" t="s">
        <v>31</v>
      </c>
      <c r="C7" s="15" t="n">
        <v>22814149</v>
      </c>
      <c r="D7" s="16" t="str">
        <f aca="false">IF(C7="","",HYPERLINK(CONCATENATE("https://www.ncbi.nlm.nih.gov/pubmed/",C7),"Link"))</f>
        <v>Link</v>
      </c>
      <c r="E7" s="17"/>
      <c r="F7" s="13"/>
      <c r="G7" s="13" t="s">
        <v>25</v>
      </c>
      <c r="H7" s="19" t="n">
        <v>2010</v>
      </c>
      <c r="I7" s="13" t="s">
        <v>21</v>
      </c>
      <c r="J7" s="19"/>
      <c r="K7" s="15" t="s">
        <v>32</v>
      </c>
    </row>
    <row r="8" customFormat="false" ht="12.75" hidden="false" customHeight="false" outlineLevel="0" collapsed="false">
      <c r="A8" s="6" t="s">
        <v>33</v>
      </c>
      <c r="B8" s="7" t="s">
        <v>34</v>
      </c>
      <c r="C8" s="8" t="n">
        <v>22814149</v>
      </c>
      <c r="D8" s="9" t="str">
        <f aca="false">IF(C8="","",HYPERLINK(CONCATENATE("https://www.ncbi.nlm.nih.gov/pubmed/",C8),"Link"))</f>
        <v>Link</v>
      </c>
      <c r="E8" s="10"/>
      <c r="F8" s="6"/>
      <c r="G8" s="6" t="s">
        <v>25</v>
      </c>
      <c r="H8" s="12" t="n">
        <v>2010</v>
      </c>
      <c r="I8" s="6" t="s">
        <v>21</v>
      </c>
      <c r="J8" s="12"/>
      <c r="K8" s="8" t="s">
        <v>35</v>
      </c>
    </row>
    <row r="9" customFormat="false" ht="12.75" hidden="false" customHeight="false" outlineLevel="0" collapsed="false">
      <c r="A9" s="13" t="s">
        <v>36</v>
      </c>
      <c r="B9" s="14" t="s">
        <v>37</v>
      </c>
      <c r="C9" s="15" t="n">
        <v>22814149</v>
      </c>
      <c r="D9" s="16" t="str">
        <f aca="false">IF(C9="","",HYPERLINK(CONCATENATE("https://www.ncbi.nlm.nih.gov/pubmed/",C9),"Link"))</f>
        <v>Link</v>
      </c>
      <c r="E9" s="17"/>
      <c r="F9" s="13"/>
      <c r="G9" s="13" t="s">
        <v>25</v>
      </c>
      <c r="H9" s="19" t="n">
        <v>2010</v>
      </c>
      <c r="I9" s="13" t="s">
        <v>21</v>
      </c>
      <c r="J9" s="19"/>
      <c r="K9" s="15" t="s">
        <v>38</v>
      </c>
    </row>
    <row r="10" customFormat="false" ht="12.75" hidden="false" customHeight="false" outlineLevel="0" collapsed="false">
      <c r="A10" s="6" t="s">
        <v>39</v>
      </c>
      <c r="B10" s="7" t="s">
        <v>40</v>
      </c>
      <c r="C10" s="8" t="n">
        <v>22814149</v>
      </c>
      <c r="D10" s="9" t="str">
        <f aca="false">IF(C10="","",HYPERLINK(CONCATENATE("https://www.ncbi.nlm.nih.gov/pubmed/",C10),"Link"))</f>
        <v>Link</v>
      </c>
      <c r="E10" s="10"/>
      <c r="F10" s="6"/>
      <c r="G10" s="6" t="s">
        <v>25</v>
      </c>
      <c r="H10" s="12" t="n">
        <v>2010</v>
      </c>
      <c r="I10" s="6" t="s">
        <v>21</v>
      </c>
      <c r="J10" s="12"/>
      <c r="K10" s="8" t="s">
        <v>41</v>
      </c>
    </row>
    <row r="11" customFormat="false" ht="12.75" hidden="false" customHeight="false" outlineLevel="0" collapsed="false">
      <c r="A11" s="13" t="s">
        <v>42</v>
      </c>
      <c r="B11" s="14" t="s">
        <v>43</v>
      </c>
      <c r="C11" s="15" t="n">
        <v>22814149</v>
      </c>
      <c r="D11" s="16" t="str">
        <f aca="false">IF(C11="","",HYPERLINK(CONCATENATE("https://www.ncbi.nlm.nih.gov/pubmed/",C11),"Link"))</f>
        <v>Link</v>
      </c>
      <c r="E11" s="17"/>
      <c r="F11" s="13"/>
      <c r="G11" s="13" t="s">
        <v>25</v>
      </c>
      <c r="H11" s="19" t="n">
        <v>2011</v>
      </c>
      <c r="I11" s="13" t="s">
        <v>21</v>
      </c>
      <c r="J11" s="19"/>
      <c r="K11" s="15" t="s">
        <v>44</v>
      </c>
    </row>
    <row r="12" customFormat="false" ht="12.75" hidden="false" customHeight="false" outlineLevel="0" collapsed="false">
      <c r="A12" s="6" t="s">
        <v>45</v>
      </c>
      <c r="B12" s="7" t="s">
        <v>46</v>
      </c>
      <c r="C12" s="8" t="n">
        <v>22814149</v>
      </c>
      <c r="D12" s="9" t="str">
        <f aca="false">IF(C12="","",HYPERLINK(CONCATENATE("https://www.ncbi.nlm.nih.gov/pubmed/",C12),"Link"))</f>
        <v>Link</v>
      </c>
      <c r="E12" s="10"/>
      <c r="F12" s="6"/>
      <c r="G12" s="6" t="s">
        <v>25</v>
      </c>
      <c r="H12" s="12" t="n">
        <v>2011</v>
      </c>
      <c r="I12" s="6" t="s">
        <v>21</v>
      </c>
      <c r="J12" s="12"/>
      <c r="K12" s="8" t="s">
        <v>47</v>
      </c>
    </row>
    <row r="13" customFormat="false" ht="12.75" hidden="false" customHeight="false" outlineLevel="0" collapsed="false">
      <c r="A13" s="13" t="s">
        <v>48</v>
      </c>
      <c r="B13" s="14" t="s">
        <v>49</v>
      </c>
      <c r="C13" s="15" t="n">
        <v>22814149</v>
      </c>
      <c r="D13" s="16" t="str">
        <f aca="false">IF(C13="","",HYPERLINK(CONCATENATE("https://www.ncbi.nlm.nih.gov/pubmed/",C13),"Link"))</f>
        <v>Link</v>
      </c>
      <c r="E13" s="17"/>
      <c r="F13" s="13"/>
      <c r="G13" s="13" t="s">
        <v>25</v>
      </c>
      <c r="H13" s="19" t="n">
        <v>2011</v>
      </c>
      <c r="I13" s="13" t="s">
        <v>21</v>
      </c>
      <c r="J13" s="19"/>
      <c r="K13" s="15" t="s">
        <v>50</v>
      </c>
    </row>
    <row r="14" customFormat="false" ht="12.75" hidden="false" customHeight="false" outlineLevel="0" collapsed="false">
      <c r="A14" s="6" t="s">
        <v>51</v>
      </c>
      <c r="B14" s="7" t="s">
        <v>52</v>
      </c>
      <c r="C14" s="8" t="n">
        <v>22814149</v>
      </c>
      <c r="D14" s="9" t="str">
        <f aca="false">IF(C14="","",HYPERLINK(CONCATENATE("https://www.ncbi.nlm.nih.gov/pubmed/",C14),"Link"))</f>
        <v>Link</v>
      </c>
      <c r="E14" s="10"/>
      <c r="F14" s="6"/>
      <c r="G14" s="6" t="s">
        <v>25</v>
      </c>
      <c r="H14" s="12" t="n">
        <v>2011</v>
      </c>
      <c r="I14" s="6" t="s">
        <v>21</v>
      </c>
      <c r="J14" s="12"/>
      <c r="K14" s="8" t="s">
        <v>53</v>
      </c>
    </row>
    <row r="15" customFormat="false" ht="22.5" hidden="false" customHeight="false" outlineLevel="0" collapsed="false">
      <c r="A15" s="13" t="s">
        <v>54</v>
      </c>
      <c r="B15" s="14" t="s">
        <v>55</v>
      </c>
      <c r="C15" s="15"/>
      <c r="D15" s="16" t="str">
        <f aca="false">IF(C15="","",HYPERLINK(CONCATENATE("https://www.ncbi.nlm.nih.gov/pubmed/",C15),"Link"))</f>
        <v/>
      </c>
      <c r="E15" s="17"/>
      <c r="F15" s="13"/>
      <c r="G15" s="13" t="s">
        <v>56</v>
      </c>
      <c r="H15" s="19" t="n">
        <v>2011</v>
      </c>
      <c r="I15" s="13" t="s">
        <v>57</v>
      </c>
      <c r="J15" s="19" t="n">
        <v>7</v>
      </c>
      <c r="K15" s="15" t="s">
        <v>58</v>
      </c>
    </row>
    <row r="16" customFormat="false" ht="22.5" hidden="false" customHeight="false" outlineLevel="0" collapsed="false">
      <c r="A16" s="6" t="s">
        <v>59</v>
      </c>
      <c r="B16" s="7" t="s">
        <v>60</v>
      </c>
      <c r="C16" s="8"/>
      <c r="D16" s="9" t="str">
        <f aca="false">IF(C16="","",HYPERLINK(CONCATENATE("https://www.ncbi.nlm.nih.gov/pubmed/",C16),"Link"))</f>
        <v/>
      </c>
      <c r="E16" s="10"/>
      <c r="F16" s="6"/>
      <c r="G16" s="6" t="s">
        <v>56</v>
      </c>
      <c r="H16" s="12" t="n">
        <v>2011</v>
      </c>
      <c r="I16" s="6" t="s">
        <v>57</v>
      </c>
      <c r="J16" s="12" t="n">
        <v>7</v>
      </c>
      <c r="K16" s="8" t="s">
        <v>61</v>
      </c>
    </row>
    <row r="17" customFormat="false" ht="22.5" hidden="false" customHeight="true" outlineLevel="0" collapsed="false">
      <c r="A17" s="13" t="s">
        <v>62</v>
      </c>
      <c r="B17" s="14" t="s">
        <v>63</v>
      </c>
      <c r="C17" s="15"/>
      <c r="D17" s="16" t="str">
        <f aca="false">IF(C17="","",HYPERLINK(CONCATENATE("https://www.ncbi.nlm.nih.gov/pubmed/",C17),"Link"))</f>
        <v/>
      </c>
      <c r="E17" s="17"/>
      <c r="F17" s="13"/>
      <c r="G17" s="13" t="s">
        <v>56</v>
      </c>
      <c r="H17" s="19" t="n">
        <v>2011</v>
      </c>
      <c r="I17" s="13" t="s">
        <v>57</v>
      </c>
      <c r="J17" s="19" t="n">
        <v>7</v>
      </c>
      <c r="K17" s="15" t="s">
        <v>64</v>
      </c>
    </row>
    <row r="18" customFormat="false" ht="22.5" hidden="false" customHeight="true" outlineLevel="0" collapsed="false">
      <c r="A18" s="6" t="s">
        <v>65</v>
      </c>
      <c r="B18" s="7" t="s">
        <v>66</v>
      </c>
      <c r="C18" s="8"/>
      <c r="D18" s="9" t="str">
        <f aca="false">IF(C18="","",HYPERLINK(CONCATENATE("https://www.ncbi.nlm.nih.gov/pubmed/",C18),"Link"))</f>
        <v/>
      </c>
      <c r="E18" s="10"/>
      <c r="F18" s="6"/>
      <c r="G18" s="6" t="s">
        <v>56</v>
      </c>
      <c r="H18" s="12" t="n">
        <v>2011</v>
      </c>
      <c r="I18" s="6" t="s">
        <v>57</v>
      </c>
      <c r="J18" s="12" t="n">
        <v>7</v>
      </c>
      <c r="K18" s="8" t="s">
        <v>67</v>
      </c>
    </row>
    <row r="19" customFormat="false" ht="22.5" hidden="false" customHeight="true" outlineLevel="0" collapsed="false">
      <c r="A19" s="13" t="s">
        <v>68</v>
      </c>
      <c r="B19" s="14" t="s">
        <v>69</v>
      </c>
      <c r="C19" s="15"/>
      <c r="D19" s="16" t="str">
        <f aca="false">IF(C19="","",HYPERLINK(CONCATENATE("https://www.ncbi.nlm.nih.gov/pubmed/",C19),"Link"))</f>
        <v/>
      </c>
      <c r="E19" s="17"/>
      <c r="F19" s="13"/>
      <c r="G19" s="13" t="s">
        <v>56</v>
      </c>
      <c r="H19" s="19" t="n">
        <v>2011</v>
      </c>
      <c r="I19" s="13" t="s">
        <v>57</v>
      </c>
      <c r="J19" s="19" t="n">
        <v>7</v>
      </c>
      <c r="K19" s="15" t="s">
        <v>70</v>
      </c>
    </row>
    <row r="20" customFormat="false" ht="22.5" hidden="false" customHeight="true" outlineLevel="0" collapsed="false">
      <c r="A20" s="6" t="s">
        <v>71</v>
      </c>
      <c r="B20" s="7" t="s">
        <v>72</v>
      </c>
      <c r="C20" s="8"/>
      <c r="D20" s="9" t="str">
        <f aca="false">IF(C20="","",HYPERLINK(CONCATENATE("https://www.ncbi.nlm.nih.gov/pubmed/",C20),"Link"))</f>
        <v/>
      </c>
      <c r="E20" s="10"/>
      <c r="F20" s="6"/>
      <c r="G20" s="6" t="s">
        <v>56</v>
      </c>
      <c r="H20" s="12" t="n">
        <v>2011</v>
      </c>
      <c r="I20" s="6" t="s">
        <v>57</v>
      </c>
      <c r="J20" s="12" t="n">
        <v>7</v>
      </c>
      <c r="K20" s="8" t="s">
        <v>73</v>
      </c>
    </row>
    <row r="21" customFormat="false" ht="22.5" hidden="false" customHeight="true" outlineLevel="0" collapsed="false">
      <c r="A21" s="13" t="s">
        <v>74</v>
      </c>
      <c r="B21" s="14" t="s">
        <v>75</v>
      </c>
      <c r="C21" s="15"/>
      <c r="D21" s="16" t="str">
        <f aca="false">IF(C21="","",HYPERLINK(CONCATENATE("https://www.ncbi.nlm.nih.gov/pubmed/",C21),"Link"))</f>
        <v/>
      </c>
      <c r="E21" s="17"/>
      <c r="F21" s="13"/>
      <c r="G21" s="13" t="s">
        <v>56</v>
      </c>
      <c r="H21" s="19" t="n">
        <v>2011</v>
      </c>
      <c r="I21" s="13" t="s">
        <v>57</v>
      </c>
      <c r="J21" s="19" t="n">
        <v>7</v>
      </c>
      <c r="K21" s="15" t="s">
        <v>76</v>
      </c>
    </row>
    <row r="22" customFormat="false" ht="26.45" hidden="false" customHeight="true" outlineLevel="0" collapsed="false">
      <c r="A22" s="20" t="s">
        <v>77</v>
      </c>
      <c r="B22" s="7" t="s">
        <v>78</v>
      </c>
      <c r="C22" s="8" t="n">
        <v>15448340</v>
      </c>
      <c r="D22" s="9" t="str">
        <f aca="false">IF(C22="","",HYPERLINK(CONCATENATE("https://www.ncbi.nlm.nih.gov/pubmed/",C22),"Link"))</f>
        <v>Link</v>
      </c>
      <c r="E22" s="10"/>
      <c r="F22" s="6"/>
      <c r="G22" s="6"/>
      <c r="H22" s="12"/>
      <c r="I22" s="6" t="s">
        <v>21</v>
      </c>
      <c r="J22" s="12" t="n">
        <v>7</v>
      </c>
      <c r="K22" s="8"/>
    </row>
    <row r="23" customFormat="false" ht="15.6" hidden="false" customHeight="true" outlineLevel="0" collapsed="false">
      <c r="A23" s="13" t="s">
        <v>79</v>
      </c>
      <c r="B23" s="14" t="s">
        <v>80</v>
      </c>
      <c r="C23" s="15"/>
      <c r="D23" s="16" t="str">
        <f aca="false">IF(C23="","",HYPERLINK(CONCATENATE("https://www.ncbi.nlm.nih.gov/pubmed/",C23),"Link"))</f>
        <v/>
      </c>
      <c r="E23" s="17"/>
      <c r="F23" s="13"/>
      <c r="G23" s="13"/>
      <c r="H23" s="19"/>
      <c r="I23" s="13" t="s">
        <v>21</v>
      </c>
      <c r="J23" s="19"/>
      <c r="K23" s="15" t="s">
        <v>81</v>
      </c>
    </row>
    <row r="24" customFormat="false" ht="15.6" hidden="false" customHeight="true" outlineLevel="0" collapsed="false">
      <c r="A24" s="6" t="s">
        <v>82</v>
      </c>
      <c r="B24" s="7" t="s">
        <v>83</v>
      </c>
      <c r="C24" s="8"/>
      <c r="D24" s="9" t="str">
        <f aca="false">IF(C24="","",HYPERLINK(CONCATENATE("https://www.ncbi.nlm.nih.gov/pubmed/",C24),"Link"))</f>
        <v/>
      </c>
      <c r="E24" s="10"/>
      <c r="F24" s="6"/>
      <c r="G24" s="6"/>
      <c r="H24" s="12"/>
      <c r="I24" s="6" t="s">
        <v>21</v>
      </c>
      <c r="J24" s="12"/>
      <c r="K24" s="8" t="n">
        <v>383</v>
      </c>
    </row>
    <row r="25" customFormat="false" ht="15.6" hidden="false" customHeight="true" outlineLevel="0" collapsed="false">
      <c r="A25" s="13" t="s">
        <v>84</v>
      </c>
      <c r="B25" s="14" t="s">
        <v>85</v>
      </c>
      <c r="C25" s="15"/>
      <c r="D25" s="16" t="str">
        <f aca="false">IF(C25="","",HYPERLINK(CONCATENATE("https://www.ncbi.nlm.nih.gov/pubmed/",C25),"Link"))</f>
        <v/>
      </c>
      <c r="E25" s="17"/>
      <c r="F25" s="13"/>
      <c r="G25" s="13"/>
      <c r="H25" s="19"/>
      <c r="I25" s="13" t="s">
        <v>21</v>
      </c>
      <c r="J25" s="19"/>
      <c r="K25" s="15" t="s">
        <v>86</v>
      </c>
    </row>
    <row r="26" customFormat="false" ht="22.5" hidden="false" customHeight="true" outlineLevel="0" collapsed="false">
      <c r="A26" s="6" t="s">
        <v>87</v>
      </c>
      <c r="B26" s="7" t="s">
        <v>88</v>
      </c>
      <c r="C26" s="8" t="n">
        <v>10074533</v>
      </c>
      <c r="D26" s="9" t="str">
        <f aca="false">IF(C26="","",HYPERLINK(CONCATENATE("https://www.ncbi.nlm.nih.gov/pubmed/",C26),"Link"))</f>
        <v>Link</v>
      </c>
      <c r="E26" s="10"/>
      <c r="F26" s="6"/>
      <c r="G26" s="6"/>
      <c r="H26" s="12"/>
      <c r="I26" s="6" t="s">
        <v>21</v>
      </c>
      <c r="J26" s="12"/>
      <c r="K26" s="8" t="s">
        <v>22</v>
      </c>
    </row>
    <row r="27" customFormat="false" ht="22.5" hidden="false" customHeight="true" outlineLevel="0" collapsed="false">
      <c r="A27" s="13" t="s">
        <v>89</v>
      </c>
      <c r="B27" s="14" t="s">
        <v>90</v>
      </c>
      <c r="C27" s="15" t="n">
        <v>10074533</v>
      </c>
      <c r="D27" s="16" t="str">
        <f aca="false">IF(C27="","",HYPERLINK(CONCATENATE("https://www.ncbi.nlm.nih.gov/pubmed/",C27),"Link"))</f>
        <v>Link</v>
      </c>
      <c r="E27" s="17"/>
      <c r="F27" s="13"/>
      <c r="G27" s="13"/>
      <c r="H27" s="19"/>
      <c r="I27" s="13" t="s">
        <v>91</v>
      </c>
      <c r="J27" s="19"/>
      <c r="K27" s="15" t="s">
        <v>81</v>
      </c>
    </row>
    <row r="28" customFormat="false" ht="31.7" hidden="false" customHeight="true" outlineLevel="0" collapsed="false">
      <c r="A28" s="6" t="s">
        <v>92</v>
      </c>
      <c r="B28" s="7" t="s">
        <v>93</v>
      </c>
      <c r="C28" s="8" t="n">
        <v>10074533</v>
      </c>
      <c r="D28" s="9" t="str">
        <f aca="false">IF(C28="","",HYPERLINK(CONCATENATE("https://www.ncbi.nlm.nih.gov/pubmed/",C28),"Link"))</f>
        <v>Link</v>
      </c>
      <c r="E28" s="10"/>
      <c r="F28" s="6"/>
      <c r="G28" s="6"/>
      <c r="H28" s="12"/>
      <c r="I28" s="6" t="s">
        <v>91</v>
      </c>
      <c r="J28" s="12"/>
      <c r="K28" s="8" t="n">
        <v>55142</v>
      </c>
    </row>
    <row r="29" customFormat="false" ht="31.7" hidden="false" customHeight="true" outlineLevel="0" collapsed="false">
      <c r="A29" s="13" t="s">
        <v>94</v>
      </c>
      <c r="B29" s="14" t="s">
        <v>95</v>
      </c>
      <c r="C29" s="15" t="n">
        <v>10074533</v>
      </c>
      <c r="D29" s="16" t="str">
        <f aca="false">IF(C29="","",HYPERLINK(CONCATENATE("https://www.ncbi.nlm.nih.gov/pubmed/",C29),"Link"))</f>
        <v>Link</v>
      </c>
      <c r="E29" s="17"/>
      <c r="F29" s="13"/>
      <c r="G29" s="13"/>
      <c r="H29" s="19"/>
      <c r="I29" s="13" t="s">
        <v>91</v>
      </c>
      <c r="J29" s="19"/>
      <c r="K29" s="15" t="s">
        <v>96</v>
      </c>
    </row>
    <row r="30" customFormat="false" ht="22.5" hidden="false" customHeight="true" outlineLevel="0" collapsed="false">
      <c r="A30" s="6" t="s">
        <v>97</v>
      </c>
      <c r="B30" s="7" t="s">
        <v>98</v>
      </c>
      <c r="C30" s="8" t="n">
        <v>11927024</v>
      </c>
      <c r="D30" s="9" t="str">
        <f aca="false">IF(C30="","",HYPERLINK(CONCATENATE("https://www.ncbi.nlm.nih.gov/pubmed/",C30),"Link"))</f>
        <v>Link</v>
      </c>
      <c r="E30" s="10" t="n">
        <v>2000026865</v>
      </c>
      <c r="F30" s="6"/>
      <c r="G30" s="6" t="s">
        <v>99</v>
      </c>
      <c r="H30" s="12"/>
      <c r="I30" s="6" t="s">
        <v>21</v>
      </c>
      <c r="J30" s="12"/>
      <c r="K30" s="8"/>
    </row>
    <row r="31" customFormat="false" ht="15.6" hidden="false" customHeight="true" outlineLevel="0" collapsed="false">
      <c r="A31" s="13" t="s">
        <v>100</v>
      </c>
      <c r="B31" s="14" t="s">
        <v>101</v>
      </c>
      <c r="C31" s="15"/>
      <c r="D31" s="16" t="str">
        <f aca="false">IF(C31="","",HYPERLINK(CONCATENATE("https://www.ncbi.nlm.nih.gov/pubmed/",C31),"Link"))</f>
        <v/>
      </c>
      <c r="E31" s="17"/>
      <c r="F31" s="13"/>
      <c r="G31" s="13"/>
      <c r="H31" s="19"/>
      <c r="I31" s="13" t="s">
        <v>21</v>
      </c>
      <c r="J31" s="19"/>
      <c r="K31" s="15"/>
    </row>
    <row r="32" customFormat="false" ht="15.6" hidden="false" customHeight="true" outlineLevel="0" collapsed="false">
      <c r="A32" s="6" t="s">
        <v>102</v>
      </c>
      <c r="B32" s="7" t="s">
        <v>103</v>
      </c>
      <c r="C32" s="8" t="n">
        <v>15071026</v>
      </c>
      <c r="D32" s="9" t="str">
        <f aca="false">IF(C32="","",HYPERLINK(CONCATENATE("https://www.ncbi.nlm.nih.gov/pubmed/",C32),"Link"))</f>
        <v>Link</v>
      </c>
      <c r="E32" s="10" t="s">
        <v>104</v>
      </c>
      <c r="F32" s="6"/>
      <c r="G32" s="6"/>
      <c r="H32" s="12"/>
      <c r="I32" s="6" t="s">
        <v>21</v>
      </c>
      <c r="J32" s="12"/>
      <c r="K32" s="8"/>
    </row>
    <row r="33" customFormat="false" ht="15.6" hidden="false" customHeight="true" outlineLevel="0" collapsed="false">
      <c r="A33" s="13" t="s">
        <v>105</v>
      </c>
      <c r="B33" s="14" t="s">
        <v>106</v>
      </c>
      <c r="C33" s="15" t="n">
        <v>15071026</v>
      </c>
      <c r="D33" s="16" t="str">
        <f aca="false">IF(C33="","",HYPERLINK(CONCATENATE("https://www.ncbi.nlm.nih.gov/pubmed/",C33),"Link"))</f>
        <v>Link</v>
      </c>
      <c r="E33" s="17" t="s">
        <v>107</v>
      </c>
      <c r="F33" s="13"/>
      <c r="G33" s="13"/>
      <c r="H33" s="19"/>
      <c r="I33" s="13" t="s">
        <v>21</v>
      </c>
      <c r="J33" s="19"/>
      <c r="K33" s="15"/>
    </row>
    <row r="34" customFormat="false" ht="15.6" hidden="false" customHeight="true" outlineLevel="0" collapsed="false">
      <c r="A34" s="6" t="s">
        <v>108</v>
      </c>
      <c r="B34" s="7" t="s">
        <v>109</v>
      </c>
      <c r="C34" s="8" t="n">
        <v>15071026</v>
      </c>
      <c r="D34" s="9" t="str">
        <f aca="false">IF(C34="","",HYPERLINK(CONCATENATE("https://www.ncbi.nlm.nih.gov/pubmed/",C34),"Link"))</f>
        <v>Link</v>
      </c>
      <c r="E34" s="10" t="s">
        <v>110</v>
      </c>
      <c r="F34" s="6"/>
      <c r="G34" s="6"/>
      <c r="H34" s="12"/>
      <c r="I34" s="6" t="s">
        <v>21</v>
      </c>
      <c r="J34" s="12"/>
      <c r="K34" s="8"/>
    </row>
    <row r="35" customFormat="false" ht="15.6" hidden="false" customHeight="true" outlineLevel="0" collapsed="false">
      <c r="A35" s="13" t="s">
        <v>111</v>
      </c>
      <c r="B35" s="14" t="s">
        <v>112</v>
      </c>
      <c r="C35" s="15" t="n">
        <v>15071026</v>
      </c>
      <c r="D35" s="16" t="str">
        <f aca="false">IF(C35="","",HYPERLINK(CONCATENATE("https://www.ncbi.nlm.nih.gov/pubmed/",C35),"Link"))</f>
        <v>Link</v>
      </c>
      <c r="E35" s="17" t="s">
        <v>113</v>
      </c>
      <c r="F35" s="13"/>
      <c r="G35" s="13"/>
      <c r="H35" s="19"/>
      <c r="I35" s="13" t="s">
        <v>21</v>
      </c>
      <c r="J35" s="19"/>
      <c r="K35" s="15"/>
    </row>
    <row r="36" customFormat="false" ht="15.6" hidden="false" customHeight="true" outlineLevel="0" collapsed="false">
      <c r="A36" s="6" t="s">
        <v>114</v>
      </c>
      <c r="B36" s="7" t="s">
        <v>115</v>
      </c>
      <c r="C36" s="8" t="n">
        <v>15071026</v>
      </c>
      <c r="D36" s="9" t="str">
        <f aca="false">IF(C36="","",HYPERLINK(CONCATENATE("https://www.ncbi.nlm.nih.gov/pubmed/",C36),"Link"))</f>
        <v>Link</v>
      </c>
      <c r="E36" s="10" t="s">
        <v>116</v>
      </c>
      <c r="F36" s="6"/>
      <c r="G36" s="6"/>
      <c r="H36" s="12"/>
      <c r="I36" s="6" t="s">
        <v>21</v>
      </c>
      <c r="J36" s="12"/>
      <c r="K36" s="8"/>
    </row>
    <row r="37" customFormat="false" ht="15.6" hidden="false" customHeight="true" outlineLevel="0" collapsed="false">
      <c r="A37" s="13" t="s">
        <v>117</v>
      </c>
      <c r="B37" s="14" t="s">
        <v>118</v>
      </c>
      <c r="C37" s="15" t="n">
        <v>15071026</v>
      </c>
      <c r="D37" s="16" t="str">
        <f aca="false">IF(C37="","",HYPERLINK(CONCATENATE("https://www.ncbi.nlm.nih.gov/pubmed/",C37),"Link"))</f>
        <v>Link</v>
      </c>
      <c r="E37" s="17" t="s">
        <v>119</v>
      </c>
      <c r="F37" s="13"/>
      <c r="G37" s="13"/>
      <c r="H37" s="19"/>
      <c r="I37" s="13" t="s">
        <v>21</v>
      </c>
      <c r="J37" s="19"/>
      <c r="K37" s="15"/>
    </row>
    <row r="38" customFormat="false" ht="15.6" hidden="false" customHeight="true" outlineLevel="0" collapsed="false">
      <c r="A38" s="6" t="s">
        <v>120</v>
      </c>
      <c r="B38" s="7" t="s">
        <v>121</v>
      </c>
      <c r="C38" s="8"/>
      <c r="D38" s="9" t="str">
        <f aca="false">IF(C38="","",HYPERLINK(CONCATENATE("https://www.ncbi.nlm.nih.gov/pubmed/",C38),"Link"))</f>
        <v/>
      </c>
      <c r="E38" s="10"/>
      <c r="F38" s="6"/>
      <c r="G38" s="6" t="s">
        <v>122</v>
      </c>
      <c r="H38" s="12"/>
      <c r="I38" s="6" t="s">
        <v>21</v>
      </c>
      <c r="J38" s="12"/>
      <c r="K38" s="8" t="s">
        <v>123</v>
      </c>
    </row>
    <row r="39" customFormat="false" ht="15.6" hidden="false" customHeight="true" outlineLevel="0" collapsed="false">
      <c r="A39" s="13" t="s">
        <v>124</v>
      </c>
      <c r="B39" s="14" t="s">
        <v>125</v>
      </c>
      <c r="C39" s="15" t="n">
        <v>15661145</v>
      </c>
      <c r="D39" s="16" t="str">
        <f aca="false">IF(C39="","",HYPERLINK(CONCATENATE("https://www.ncbi.nlm.nih.gov/pubmed/",C39),"Link"))</f>
        <v>Link</v>
      </c>
      <c r="E39" s="17"/>
      <c r="F39" s="13"/>
      <c r="G39" s="13"/>
      <c r="H39" s="19"/>
      <c r="I39" s="13" t="s">
        <v>21</v>
      </c>
      <c r="J39" s="19" t="n">
        <v>7</v>
      </c>
      <c r="K39" s="15" t="s">
        <v>22</v>
      </c>
    </row>
    <row r="40" customFormat="false" ht="15.6" hidden="false" customHeight="true" outlineLevel="0" collapsed="false">
      <c r="A40" s="6" t="s">
        <v>126</v>
      </c>
      <c r="B40" s="7" t="s">
        <v>121</v>
      </c>
      <c r="C40" s="8" t="n">
        <v>16000418</v>
      </c>
      <c r="D40" s="9" t="str">
        <f aca="false">IF(C40="","",HYPERLINK(CONCATENATE("https://www.ncbi.nlm.nih.gov/pubmed/",C40),"Link"))</f>
        <v>Link</v>
      </c>
      <c r="E40" s="10"/>
      <c r="F40" s="6"/>
      <c r="G40" s="6"/>
      <c r="H40" s="12"/>
      <c r="I40" s="6" t="s">
        <v>21</v>
      </c>
      <c r="J40" s="12" t="n">
        <v>7</v>
      </c>
      <c r="K40" s="8"/>
    </row>
    <row r="41" customFormat="false" ht="15.6" hidden="false" customHeight="true" outlineLevel="0" collapsed="false">
      <c r="A41" s="13" t="s">
        <v>127</v>
      </c>
      <c r="B41" s="14" t="s">
        <v>128</v>
      </c>
      <c r="C41" s="15" t="n">
        <v>16481660</v>
      </c>
      <c r="D41" s="16" t="str">
        <f aca="false">IF(C41="","",HYPERLINK(CONCATENATE("https://www.ncbi.nlm.nih.gov/pubmed/",C41),"Link"))</f>
        <v>Link</v>
      </c>
      <c r="E41" s="17"/>
      <c r="F41" s="13"/>
      <c r="G41" s="13" t="s">
        <v>129</v>
      </c>
      <c r="H41" s="19"/>
      <c r="I41" s="13" t="s">
        <v>21</v>
      </c>
      <c r="J41" s="19" t="n">
        <v>7</v>
      </c>
      <c r="K41" s="15" t="s">
        <v>130</v>
      </c>
    </row>
    <row r="42" customFormat="false" ht="15.6" hidden="false" customHeight="true" outlineLevel="0" collapsed="false">
      <c r="A42" s="6" t="s">
        <v>131</v>
      </c>
      <c r="B42" s="7" t="s">
        <v>132</v>
      </c>
      <c r="C42" s="8" t="n">
        <v>15890114</v>
      </c>
      <c r="D42" s="9" t="str">
        <f aca="false">IF(C42="","",HYPERLINK(CONCATENATE("https://www.ncbi.nlm.nih.gov/pubmed/",C42),"Link"))</f>
        <v>Link</v>
      </c>
      <c r="E42" s="10"/>
      <c r="F42" s="6"/>
      <c r="G42" s="6"/>
      <c r="H42" s="12"/>
      <c r="I42" s="6" t="s">
        <v>21</v>
      </c>
      <c r="J42" s="12"/>
      <c r="K42" s="8" t="s">
        <v>133</v>
      </c>
    </row>
    <row r="43" customFormat="false" ht="15.6" hidden="false" customHeight="true" outlineLevel="0" collapsed="false">
      <c r="A43" s="13" t="s">
        <v>134</v>
      </c>
      <c r="B43" s="14" t="s">
        <v>135</v>
      </c>
      <c r="C43" s="15" t="n">
        <v>15890114</v>
      </c>
      <c r="D43" s="16" t="str">
        <f aca="false">IF(C43="","",HYPERLINK(CONCATENATE("https://www.ncbi.nlm.nih.gov/pubmed/",C43),"Link"))</f>
        <v>Link</v>
      </c>
      <c r="E43" s="17"/>
      <c r="F43" s="13"/>
      <c r="G43" s="13"/>
      <c r="H43" s="19"/>
      <c r="I43" s="13" t="s">
        <v>21</v>
      </c>
      <c r="J43" s="19"/>
      <c r="K43" s="15" t="s">
        <v>136</v>
      </c>
    </row>
    <row r="44" customFormat="false" ht="15.6" hidden="false" customHeight="true" outlineLevel="0" collapsed="false">
      <c r="A44" s="6" t="s">
        <v>137</v>
      </c>
      <c r="B44" s="7" t="s">
        <v>138</v>
      </c>
      <c r="C44" s="8" t="n">
        <v>16502282</v>
      </c>
      <c r="D44" s="9" t="str">
        <f aca="false">IF(C44="","",HYPERLINK(CONCATENATE("https://www.ncbi.nlm.nih.gov/pubmed/",C44),"Link"))</f>
        <v>Link</v>
      </c>
      <c r="E44" s="10"/>
      <c r="F44" s="6"/>
      <c r="G44" s="6"/>
      <c r="H44" s="12"/>
      <c r="I44" s="6" t="s">
        <v>21</v>
      </c>
      <c r="J44" s="12"/>
      <c r="K44" s="8" t="s">
        <v>22</v>
      </c>
    </row>
    <row r="45" customFormat="false" ht="15.6" hidden="false" customHeight="true" outlineLevel="0" collapsed="false">
      <c r="A45" s="13" t="s">
        <v>139</v>
      </c>
      <c r="B45" s="14" t="s">
        <v>140</v>
      </c>
      <c r="C45" s="15"/>
      <c r="D45" s="16" t="str">
        <f aca="false">IF(C45="","",HYPERLINK(CONCATENATE("https://www.ncbi.nlm.nih.gov/pubmed/",C45),"Link"))</f>
        <v/>
      </c>
      <c r="E45" s="17" t="s">
        <v>141</v>
      </c>
      <c r="F45" s="13"/>
      <c r="G45" s="13" t="s">
        <v>142</v>
      </c>
      <c r="H45" s="19" t="n">
        <v>2005</v>
      </c>
      <c r="I45" s="13" t="s">
        <v>21</v>
      </c>
      <c r="J45" s="19" t="n">
        <v>7</v>
      </c>
      <c r="K45" s="15"/>
    </row>
    <row r="46" customFormat="false" ht="15.6" hidden="false" customHeight="true" outlineLevel="0" collapsed="false">
      <c r="A46" s="6" t="s">
        <v>143</v>
      </c>
      <c r="B46" s="7" t="s">
        <v>144</v>
      </c>
      <c r="C46" s="8"/>
      <c r="D46" s="9" t="str">
        <f aca="false">IF(C46="","",HYPERLINK(CONCATENATE("https://www.ncbi.nlm.nih.gov/pubmed/",C46),"Link"))</f>
        <v/>
      </c>
      <c r="E46" s="10" t="s">
        <v>145</v>
      </c>
      <c r="F46" s="6"/>
      <c r="G46" s="6" t="s">
        <v>142</v>
      </c>
      <c r="H46" s="12" t="n">
        <v>2005</v>
      </c>
      <c r="I46" s="6" t="s">
        <v>21</v>
      </c>
      <c r="J46" s="12" t="n">
        <v>7</v>
      </c>
      <c r="K46" s="8"/>
    </row>
    <row r="47" customFormat="false" ht="15.6" hidden="false" customHeight="true" outlineLevel="0" collapsed="false">
      <c r="A47" s="13" t="s">
        <v>146</v>
      </c>
      <c r="B47" s="14" t="s">
        <v>147</v>
      </c>
      <c r="C47" s="15"/>
      <c r="D47" s="16" t="str">
        <f aca="false">IF(C47="","",HYPERLINK(CONCATENATE("https://www.ncbi.nlm.nih.gov/pubmed/",C47),"Link"))</f>
        <v/>
      </c>
      <c r="E47" s="17" t="s">
        <v>148</v>
      </c>
      <c r="F47" s="13"/>
      <c r="G47" s="13" t="s">
        <v>142</v>
      </c>
      <c r="H47" s="19" t="n">
        <v>2005</v>
      </c>
      <c r="I47" s="13" t="s">
        <v>21</v>
      </c>
      <c r="J47" s="19" t="n">
        <v>7</v>
      </c>
      <c r="K47" s="15"/>
    </row>
    <row r="48" customFormat="false" ht="15.6" hidden="false" customHeight="true" outlineLevel="0" collapsed="false">
      <c r="A48" s="6" t="s">
        <v>149</v>
      </c>
      <c r="B48" s="7" t="s">
        <v>150</v>
      </c>
      <c r="C48" s="8"/>
      <c r="D48" s="9" t="str">
        <f aca="false">IF(C48="","",HYPERLINK(CONCATENATE("https://www.ncbi.nlm.nih.gov/pubmed/",C48),"Link"))</f>
        <v/>
      </c>
      <c r="E48" s="10" t="s">
        <v>151</v>
      </c>
      <c r="F48" s="6"/>
      <c r="G48" s="6" t="s">
        <v>142</v>
      </c>
      <c r="H48" s="12" t="n">
        <v>2006</v>
      </c>
      <c r="I48" s="6" t="s">
        <v>21</v>
      </c>
      <c r="J48" s="12" t="n">
        <v>7</v>
      </c>
      <c r="K48" s="8"/>
    </row>
    <row r="49" customFormat="false" ht="15.6" hidden="false" customHeight="true" outlineLevel="0" collapsed="false">
      <c r="A49" s="13" t="s">
        <v>152</v>
      </c>
      <c r="B49" s="14" t="s">
        <v>153</v>
      </c>
      <c r="C49" s="15"/>
      <c r="D49" s="16" t="str">
        <f aca="false">IF(C49="","",HYPERLINK(CONCATENATE("https://www.ncbi.nlm.nih.gov/pubmed/",C49),"Link"))</f>
        <v/>
      </c>
      <c r="E49" s="17" t="s">
        <v>154</v>
      </c>
      <c r="F49" s="13"/>
      <c r="G49" s="13" t="s">
        <v>142</v>
      </c>
      <c r="H49" s="19" t="n">
        <v>2006</v>
      </c>
      <c r="I49" s="13" t="s">
        <v>21</v>
      </c>
      <c r="J49" s="19" t="n">
        <v>7</v>
      </c>
      <c r="K49" s="15"/>
    </row>
    <row r="50" customFormat="false" ht="15.6" hidden="false" customHeight="true" outlineLevel="0" collapsed="false">
      <c r="A50" s="6" t="s">
        <v>155</v>
      </c>
      <c r="B50" s="7" t="s">
        <v>156</v>
      </c>
      <c r="C50" s="8"/>
      <c r="D50" s="9" t="str">
        <f aca="false">IF(C50="","",HYPERLINK(CONCATENATE("https://www.ncbi.nlm.nih.gov/pubmed/",C50),"Link"))</f>
        <v/>
      </c>
      <c r="E50" s="10" t="s">
        <v>157</v>
      </c>
      <c r="F50" s="6"/>
      <c r="G50" s="6" t="s">
        <v>142</v>
      </c>
      <c r="H50" s="12" t="n">
        <v>2006</v>
      </c>
      <c r="I50" s="6" t="s">
        <v>21</v>
      </c>
      <c r="J50" s="12" t="n">
        <v>7</v>
      </c>
      <c r="K50" s="8"/>
    </row>
    <row r="51" customFormat="false" ht="15.6" hidden="false" customHeight="true" outlineLevel="0" collapsed="false">
      <c r="A51" s="13" t="s">
        <v>158</v>
      </c>
      <c r="B51" s="14" t="s">
        <v>159</v>
      </c>
      <c r="C51" s="15"/>
      <c r="D51" s="16" t="str">
        <f aca="false">IF(C51="","",HYPERLINK(CONCATENATE("https://www.ncbi.nlm.nih.gov/pubmed/",C51),"Link"))</f>
        <v/>
      </c>
      <c r="E51" s="17" t="s">
        <v>160</v>
      </c>
      <c r="F51" s="13"/>
      <c r="G51" s="13" t="s">
        <v>142</v>
      </c>
      <c r="H51" s="19" t="n">
        <v>2006</v>
      </c>
      <c r="I51" s="13" t="s">
        <v>21</v>
      </c>
      <c r="J51" s="19" t="n">
        <v>7</v>
      </c>
      <c r="K51" s="15"/>
    </row>
    <row r="52" customFormat="false" ht="15.6" hidden="false" customHeight="true" outlineLevel="0" collapsed="false">
      <c r="A52" s="6" t="s">
        <v>161</v>
      </c>
      <c r="B52" s="7" t="s">
        <v>162</v>
      </c>
      <c r="C52" s="8"/>
      <c r="D52" s="9" t="str">
        <f aca="false">IF(C52="","",HYPERLINK(CONCATENATE("https://www.ncbi.nlm.nih.gov/pubmed/",C52),"Link"))</f>
        <v/>
      </c>
      <c r="E52" s="10" t="s">
        <v>163</v>
      </c>
      <c r="F52" s="6"/>
      <c r="G52" s="6" t="s">
        <v>142</v>
      </c>
      <c r="H52" s="12" t="n">
        <v>2006</v>
      </c>
      <c r="I52" s="6" t="s">
        <v>21</v>
      </c>
      <c r="J52" s="12" t="n">
        <v>7</v>
      </c>
      <c r="K52" s="8"/>
    </row>
    <row r="53" customFormat="false" ht="15.6" hidden="false" customHeight="true" outlineLevel="0" collapsed="false">
      <c r="A53" s="13" t="s">
        <v>164</v>
      </c>
      <c r="B53" s="14" t="s">
        <v>165</v>
      </c>
      <c r="C53" s="15"/>
      <c r="D53" s="16" t="str">
        <f aca="false">IF(C53="","",HYPERLINK(CONCATENATE("https://www.ncbi.nlm.nih.gov/pubmed/",C53),"Link"))</f>
        <v/>
      </c>
      <c r="E53" s="17" t="s">
        <v>166</v>
      </c>
      <c r="F53" s="13"/>
      <c r="G53" s="13" t="s">
        <v>142</v>
      </c>
      <c r="H53" s="19" t="n">
        <v>2006</v>
      </c>
      <c r="I53" s="13" t="s">
        <v>21</v>
      </c>
      <c r="J53" s="19" t="n">
        <v>7</v>
      </c>
      <c r="K53" s="15"/>
    </row>
    <row r="54" customFormat="false" ht="15.6" hidden="false" customHeight="true" outlineLevel="0" collapsed="false">
      <c r="A54" s="6" t="s">
        <v>167</v>
      </c>
      <c r="B54" s="7" t="s">
        <v>168</v>
      </c>
      <c r="C54" s="8"/>
      <c r="D54" s="9" t="str">
        <f aca="false">IF(C54="","",HYPERLINK(CONCATENATE("https://www.ncbi.nlm.nih.gov/pubmed/",C54),"Link"))</f>
        <v/>
      </c>
      <c r="E54" s="10" t="s">
        <v>169</v>
      </c>
      <c r="F54" s="6"/>
      <c r="G54" s="6" t="s">
        <v>142</v>
      </c>
      <c r="H54" s="12" t="n">
        <v>2006</v>
      </c>
      <c r="I54" s="6" t="s">
        <v>21</v>
      </c>
      <c r="J54" s="12" t="n">
        <v>7</v>
      </c>
      <c r="K54" s="8"/>
    </row>
    <row r="55" customFormat="false" ht="15.6" hidden="false" customHeight="true" outlineLevel="0" collapsed="false">
      <c r="A55" s="13" t="s">
        <v>170</v>
      </c>
      <c r="B55" s="14" t="s">
        <v>171</v>
      </c>
      <c r="C55" s="15" t="n">
        <v>21740937</v>
      </c>
      <c r="D55" s="16" t="str">
        <f aca="false">IF(C55="","",HYPERLINK(CONCATENATE("https://www.ncbi.nlm.nih.gov/pubmed/",C55),"Link"))</f>
        <v>Link</v>
      </c>
      <c r="E55" s="17"/>
      <c r="F55" s="13"/>
      <c r="G55" s="13" t="s">
        <v>122</v>
      </c>
      <c r="H55" s="18" t="s">
        <v>172</v>
      </c>
      <c r="I55" s="13" t="s">
        <v>21</v>
      </c>
      <c r="J55" s="19"/>
      <c r="K55" s="15" t="s">
        <v>173</v>
      </c>
    </row>
    <row r="56" customFormat="false" ht="22.5" hidden="false" customHeight="true" outlineLevel="0" collapsed="false">
      <c r="A56" s="6" t="s">
        <v>174</v>
      </c>
      <c r="B56" s="7" t="s">
        <v>175</v>
      </c>
      <c r="C56" s="8" t="n">
        <v>21241515</v>
      </c>
      <c r="D56" s="9" t="str">
        <f aca="false">IF(C56="","",HYPERLINK(CONCATENATE("https://www.ncbi.nlm.nih.gov/pubmed/",C56),"Link"))</f>
        <v>Link</v>
      </c>
      <c r="E56" s="10"/>
      <c r="F56" s="6"/>
      <c r="G56" s="6" t="s">
        <v>176</v>
      </c>
      <c r="H56" s="11" t="s">
        <v>177</v>
      </c>
      <c r="I56" s="6" t="s">
        <v>21</v>
      </c>
      <c r="J56" s="12" t="n">
        <v>7</v>
      </c>
      <c r="K56" s="8" t="s">
        <v>178</v>
      </c>
    </row>
    <row r="57" customFormat="false" ht="15.6" hidden="false" customHeight="true" outlineLevel="0" collapsed="false">
      <c r="A57" s="13" t="s">
        <v>179</v>
      </c>
      <c r="B57" s="14" t="s">
        <v>180</v>
      </c>
      <c r="C57" s="15" t="n">
        <v>21074489</v>
      </c>
      <c r="D57" s="16" t="str">
        <f aca="false">IF(C57="","",HYPERLINK(CONCATENATE("https://www.ncbi.nlm.nih.gov/pubmed/",C57),"Link"))</f>
        <v>Link</v>
      </c>
      <c r="E57" s="17"/>
      <c r="F57" s="13"/>
      <c r="G57" s="13" t="s">
        <v>181</v>
      </c>
      <c r="H57" s="19"/>
      <c r="I57" s="13" t="s">
        <v>182</v>
      </c>
      <c r="J57" s="19"/>
      <c r="K57" s="15" t="s">
        <v>183</v>
      </c>
    </row>
    <row r="58" customFormat="false" ht="15.6" hidden="false" customHeight="true" outlineLevel="0" collapsed="false">
      <c r="A58" s="6" t="s">
        <v>184</v>
      </c>
      <c r="B58" s="7" t="s">
        <v>185</v>
      </c>
      <c r="C58" s="8" t="n">
        <v>21371333</v>
      </c>
      <c r="D58" s="9" t="str">
        <f aca="false">IF(C58="","",HYPERLINK(CONCATENATE("https://www.ncbi.nlm.nih.gov/pubmed/",C58),"Link"))</f>
        <v>Link</v>
      </c>
      <c r="E58" s="10"/>
      <c r="F58" s="6"/>
      <c r="G58" s="6" t="s">
        <v>122</v>
      </c>
      <c r="H58" s="11" t="s">
        <v>186</v>
      </c>
      <c r="I58" s="6" t="s">
        <v>21</v>
      </c>
      <c r="J58" s="12" t="n">
        <v>7</v>
      </c>
      <c r="K58" s="8" t="s">
        <v>187</v>
      </c>
    </row>
    <row r="59" customFormat="false" ht="15.6" hidden="false" customHeight="true" outlineLevel="0" collapsed="false">
      <c r="A59" s="13" t="s">
        <v>188</v>
      </c>
      <c r="B59" s="14" t="s">
        <v>189</v>
      </c>
      <c r="C59" s="15" t="n">
        <v>23409258</v>
      </c>
      <c r="D59" s="16" t="str">
        <f aca="false">IF(C59="","",HYPERLINK(CONCATENATE("https://www.ncbi.nlm.nih.gov/pubmed/",C59),"Link"))</f>
        <v>Link</v>
      </c>
      <c r="E59" s="17"/>
      <c r="F59" s="13"/>
      <c r="G59" s="13" t="s">
        <v>190</v>
      </c>
      <c r="H59" s="18" t="s">
        <v>177</v>
      </c>
      <c r="I59" s="13" t="s">
        <v>21</v>
      </c>
      <c r="J59" s="19" t="n">
        <v>7</v>
      </c>
      <c r="K59" s="15" t="s">
        <v>178</v>
      </c>
    </row>
    <row r="60" customFormat="false" ht="15.6" hidden="false" customHeight="true" outlineLevel="0" collapsed="false">
      <c r="A60" s="6" t="s">
        <v>191</v>
      </c>
      <c r="B60" s="7" t="s">
        <v>192</v>
      </c>
      <c r="C60" s="8" t="n">
        <v>22158846</v>
      </c>
      <c r="D60" s="9" t="str">
        <f aca="false">IF(C60="","",HYPERLINK(CONCATENATE("https://www.ncbi.nlm.nih.gov/pubmed/",C60),"Link"))</f>
        <v>Link</v>
      </c>
      <c r="E60" s="10"/>
      <c r="F60" s="6"/>
      <c r="G60" s="6" t="s">
        <v>193</v>
      </c>
      <c r="H60" s="12" t="n">
        <v>1987</v>
      </c>
      <c r="I60" s="6" t="s">
        <v>194</v>
      </c>
      <c r="J60" s="12"/>
      <c r="K60" s="8" t="s">
        <v>195</v>
      </c>
    </row>
    <row r="61" customFormat="false" ht="15.6" hidden="false" customHeight="true" outlineLevel="0" collapsed="false">
      <c r="A61" s="13" t="s">
        <v>196</v>
      </c>
      <c r="B61" s="14" t="s">
        <v>197</v>
      </c>
      <c r="C61" s="15"/>
      <c r="D61" s="16" t="str">
        <f aca="false">IF(C61="","",HYPERLINK(CONCATENATE("https://www.ncbi.nlm.nih.gov/pubmed/",C61),"Link"))</f>
        <v/>
      </c>
      <c r="E61" s="17"/>
      <c r="F61" s="13"/>
      <c r="G61" s="13" t="s">
        <v>181</v>
      </c>
      <c r="H61" s="19" t="n">
        <v>2009</v>
      </c>
      <c r="I61" s="13" t="s">
        <v>182</v>
      </c>
      <c r="J61" s="19"/>
      <c r="K61" s="15" t="s">
        <v>198</v>
      </c>
    </row>
    <row r="62" customFormat="false" ht="22.5" hidden="false" customHeight="true" outlineLevel="0" collapsed="false">
      <c r="A62" s="6" t="s">
        <v>199</v>
      </c>
      <c r="B62" s="7" t="s">
        <v>200</v>
      </c>
      <c r="C62" s="8"/>
      <c r="D62" s="9" t="str">
        <f aca="false">IF(C62="","",HYPERLINK(CONCATENATE("https://www.ncbi.nlm.nih.gov/pubmed/",C62),"Link"))</f>
        <v/>
      </c>
      <c r="E62" s="10"/>
      <c r="F62" s="6"/>
      <c r="G62" s="6" t="s">
        <v>122</v>
      </c>
      <c r="H62" s="11" t="s">
        <v>201</v>
      </c>
      <c r="I62" s="6" t="s">
        <v>21</v>
      </c>
      <c r="J62" s="12" t="n">
        <v>7</v>
      </c>
      <c r="K62" s="8" t="s">
        <v>202</v>
      </c>
    </row>
    <row r="63" customFormat="false" ht="22.5" hidden="false" customHeight="true" outlineLevel="0" collapsed="false">
      <c r="A63" s="13" t="s">
        <v>203</v>
      </c>
      <c r="B63" s="14" t="s">
        <v>204</v>
      </c>
      <c r="C63" s="15"/>
      <c r="D63" s="16" t="str">
        <f aca="false">IF(C63="","",HYPERLINK(CONCATENATE("https://www.ncbi.nlm.nih.gov/pubmed/",C63),"Link"))</f>
        <v/>
      </c>
      <c r="E63" s="17"/>
      <c r="F63" s="13"/>
      <c r="G63" s="13" t="s">
        <v>122</v>
      </c>
      <c r="H63" s="18" t="s">
        <v>201</v>
      </c>
      <c r="I63" s="13" t="s">
        <v>21</v>
      </c>
      <c r="J63" s="19" t="n">
        <v>7</v>
      </c>
      <c r="K63" s="15" t="s">
        <v>205</v>
      </c>
    </row>
    <row r="64" customFormat="false" ht="22.5" hidden="false" customHeight="true" outlineLevel="0" collapsed="false">
      <c r="A64" s="6" t="s">
        <v>206</v>
      </c>
      <c r="B64" s="7" t="s">
        <v>207</v>
      </c>
      <c r="C64" s="8"/>
      <c r="D64" s="9" t="str">
        <f aca="false">IF(C64="","",HYPERLINK(CONCATENATE("https://www.ncbi.nlm.nih.gov/pubmed/",C64),"Link"))</f>
        <v/>
      </c>
      <c r="E64" s="10"/>
      <c r="F64" s="6"/>
      <c r="G64" s="6" t="s">
        <v>122</v>
      </c>
      <c r="H64" s="11" t="s">
        <v>201</v>
      </c>
      <c r="I64" s="6" t="s">
        <v>21</v>
      </c>
      <c r="J64" s="12" t="n">
        <v>7</v>
      </c>
      <c r="K64" s="8" t="s">
        <v>208</v>
      </c>
    </row>
    <row r="65" customFormat="false" ht="15.6" hidden="false" customHeight="true" outlineLevel="0" collapsed="false">
      <c r="A65" s="13" t="s">
        <v>209</v>
      </c>
      <c r="B65" s="14" t="s">
        <v>210</v>
      </c>
      <c r="C65" s="15"/>
      <c r="D65" s="16" t="str">
        <f aca="false">IF(C65="","",HYPERLINK(CONCATENATE("https://www.ncbi.nlm.nih.gov/pubmed/",C65),"Link"))</f>
        <v/>
      </c>
      <c r="E65" s="17" t="s">
        <v>211</v>
      </c>
      <c r="F65" s="13"/>
      <c r="G65" s="13" t="s">
        <v>122</v>
      </c>
      <c r="H65" s="19" t="n">
        <v>2010</v>
      </c>
      <c r="I65" s="13" t="s">
        <v>21</v>
      </c>
      <c r="J65" s="19"/>
      <c r="K65" s="15"/>
    </row>
    <row r="66" customFormat="false" ht="15.6" hidden="false" customHeight="true" outlineLevel="0" collapsed="false">
      <c r="A66" s="6" t="s">
        <v>212</v>
      </c>
      <c r="B66" s="7" t="s">
        <v>213</v>
      </c>
      <c r="C66" s="8"/>
      <c r="D66" s="9" t="str">
        <f aca="false">IF(C66="","",HYPERLINK(CONCATENATE("https://www.ncbi.nlm.nih.gov/pubmed/",C66),"Link"))</f>
        <v/>
      </c>
      <c r="E66" s="10" t="s">
        <v>214</v>
      </c>
      <c r="F66" s="6"/>
      <c r="G66" s="6" t="s">
        <v>122</v>
      </c>
      <c r="H66" s="12" t="n">
        <v>2011</v>
      </c>
      <c r="I66" s="6" t="s">
        <v>21</v>
      </c>
      <c r="J66" s="12"/>
      <c r="K66" s="8"/>
    </row>
    <row r="67" customFormat="false" ht="15.6" hidden="false" customHeight="true" outlineLevel="0" collapsed="false">
      <c r="A67" s="13" t="s">
        <v>215</v>
      </c>
      <c r="B67" s="14" t="s">
        <v>216</v>
      </c>
      <c r="C67" s="15"/>
      <c r="D67" s="16" t="str">
        <f aca="false">IF(C67="","",HYPERLINK(CONCATENATE("https://www.ncbi.nlm.nih.gov/pubmed/",C67),"Link"))</f>
        <v/>
      </c>
      <c r="E67" s="17" t="s">
        <v>217</v>
      </c>
      <c r="F67" s="13"/>
      <c r="G67" s="13" t="s">
        <v>122</v>
      </c>
      <c r="H67" s="19" t="n">
        <v>2010</v>
      </c>
      <c r="I67" s="13" t="s">
        <v>21</v>
      </c>
      <c r="J67" s="19"/>
      <c r="K67" s="15"/>
    </row>
    <row r="68" customFormat="false" ht="15.6" hidden="false" customHeight="true" outlineLevel="0" collapsed="false">
      <c r="A68" s="6" t="s">
        <v>218</v>
      </c>
      <c r="B68" s="7" t="s">
        <v>219</v>
      </c>
      <c r="C68" s="8"/>
      <c r="D68" s="9" t="str">
        <f aca="false">IF(C68="","",HYPERLINK(CONCATENATE("https://www.ncbi.nlm.nih.gov/pubmed/",C68),"Link"))</f>
        <v/>
      </c>
      <c r="E68" s="10" t="s">
        <v>220</v>
      </c>
      <c r="F68" s="6"/>
      <c r="G68" s="6" t="s">
        <v>122</v>
      </c>
      <c r="H68" s="12" t="n">
        <v>2009</v>
      </c>
      <c r="I68" s="6" t="s">
        <v>21</v>
      </c>
      <c r="J68" s="12"/>
      <c r="K68" s="8"/>
    </row>
    <row r="69" customFormat="false" ht="15.6" hidden="false" customHeight="true" outlineLevel="0" collapsed="false">
      <c r="A69" s="13" t="s">
        <v>221</v>
      </c>
      <c r="B69" s="14" t="s">
        <v>222</v>
      </c>
      <c r="C69" s="15"/>
      <c r="D69" s="16" t="str">
        <f aca="false">IF(C69="","",HYPERLINK(CONCATENATE("https://www.ncbi.nlm.nih.gov/pubmed/",C69),"Link"))</f>
        <v/>
      </c>
      <c r="E69" s="17" t="s">
        <v>223</v>
      </c>
      <c r="F69" s="13"/>
      <c r="G69" s="13" t="s">
        <v>122</v>
      </c>
      <c r="H69" s="19" t="n">
        <v>2009</v>
      </c>
      <c r="I69" s="13" t="s">
        <v>21</v>
      </c>
      <c r="J69" s="19"/>
      <c r="K69" s="15"/>
    </row>
    <row r="70" customFormat="false" ht="15.6" hidden="false" customHeight="true" outlineLevel="0" collapsed="false">
      <c r="A70" s="6" t="s">
        <v>224</v>
      </c>
      <c r="B70" s="7" t="s">
        <v>225</v>
      </c>
      <c r="C70" s="8"/>
      <c r="D70" s="9" t="str">
        <f aca="false">IF(C70="","",HYPERLINK(CONCATENATE("https://www.ncbi.nlm.nih.gov/pubmed/",C70),"Link"))</f>
        <v/>
      </c>
      <c r="E70" s="10" t="s">
        <v>226</v>
      </c>
      <c r="F70" s="6"/>
      <c r="G70" s="6" t="s">
        <v>122</v>
      </c>
      <c r="H70" s="12" t="n">
        <v>2009</v>
      </c>
      <c r="I70" s="6" t="s">
        <v>21</v>
      </c>
      <c r="J70" s="12"/>
      <c r="K70" s="8"/>
    </row>
    <row r="71" customFormat="false" ht="15.6" hidden="false" customHeight="true" outlineLevel="0" collapsed="false">
      <c r="A71" s="13" t="s">
        <v>227</v>
      </c>
      <c r="B71" s="14" t="s">
        <v>228</v>
      </c>
      <c r="C71" s="15"/>
      <c r="D71" s="16" t="str">
        <f aca="false">IF(C71="","",HYPERLINK(CONCATENATE("https://www.ncbi.nlm.nih.gov/pubmed/",C71),"Link"))</f>
        <v/>
      </c>
      <c r="E71" s="17" t="s">
        <v>229</v>
      </c>
      <c r="F71" s="13"/>
      <c r="G71" s="13" t="s">
        <v>122</v>
      </c>
      <c r="H71" s="19" t="n">
        <v>2010</v>
      </c>
      <c r="I71" s="13" t="s">
        <v>21</v>
      </c>
      <c r="J71" s="19"/>
      <c r="K71" s="15"/>
    </row>
    <row r="72" customFormat="false" ht="15.6" hidden="false" customHeight="true" outlineLevel="0" collapsed="false">
      <c r="A72" s="6" t="s">
        <v>230</v>
      </c>
      <c r="B72" s="7" t="s">
        <v>231</v>
      </c>
      <c r="C72" s="8"/>
      <c r="D72" s="9" t="str">
        <f aca="false">IF(C72="","",HYPERLINK(CONCATENATE("https://www.ncbi.nlm.nih.gov/pubmed/",C72),"Link"))</f>
        <v/>
      </c>
      <c r="E72" s="10" t="s">
        <v>232</v>
      </c>
      <c r="F72" s="6"/>
      <c r="G72" s="6" t="s">
        <v>122</v>
      </c>
      <c r="H72" s="12" t="n">
        <v>2010</v>
      </c>
      <c r="I72" s="6" t="s">
        <v>21</v>
      </c>
      <c r="J72" s="12"/>
      <c r="K72" s="8"/>
    </row>
    <row r="73" customFormat="false" ht="15.6" hidden="false" customHeight="true" outlineLevel="0" collapsed="false">
      <c r="A73" s="13" t="s">
        <v>233</v>
      </c>
      <c r="B73" s="14" t="s">
        <v>234</v>
      </c>
      <c r="C73" s="15"/>
      <c r="D73" s="16" t="str">
        <f aca="false">IF(C73="","",HYPERLINK(CONCATENATE("https://www.ncbi.nlm.nih.gov/pubmed/",C73),"Link"))</f>
        <v/>
      </c>
      <c r="E73" s="17" t="s">
        <v>235</v>
      </c>
      <c r="F73" s="13"/>
      <c r="G73" s="13" t="s">
        <v>122</v>
      </c>
      <c r="H73" s="19" t="n">
        <v>2010</v>
      </c>
      <c r="I73" s="13" t="s">
        <v>21</v>
      </c>
      <c r="J73" s="19"/>
      <c r="K73" s="15"/>
    </row>
    <row r="74" customFormat="false" ht="15.6" hidden="false" customHeight="true" outlineLevel="0" collapsed="false">
      <c r="A74" s="6" t="s">
        <v>236</v>
      </c>
      <c r="B74" s="7" t="s">
        <v>237</v>
      </c>
      <c r="C74" s="8"/>
      <c r="D74" s="9" t="str">
        <f aca="false">IF(C74="","",HYPERLINK(CONCATENATE("https://www.ncbi.nlm.nih.gov/pubmed/",C74),"Link"))</f>
        <v/>
      </c>
      <c r="E74" s="10" t="s">
        <v>238</v>
      </c>
      <c r="F74" s="6"/>
      <c r="G74" s="6" t="s">
        <v>122</v>
      </c>
      <c r="H74" s="12" t="n">
        <v>2010</v>
      </c>
      <c r="I74" s="6" t="s">
        <v>21</v>
      </c>
      <c r="J74" s="12"/>
      <c r="K74" s="8"/>
    </row>
    <row r="75" customFormat="false" ht="15.6" hidden="false" customHeight="true" outlineLevel="0" collapsed="false">
      <c r="A75" s="13" t="s">
        <v>239</v>
      </c>
      <c r="B75" s="14" t="s">
        <v>240</v>
      </c>
      <c r="C75" s="15"/>
      <c r="D75" s="16" t="str">
        <f aca="false">IF(C75="","",HYPERLINK(CONCATENATE("https://www.ncbi.nlm.nih.gov/pubmed/",C75),"Link"))</f>
        <v/>
      </c>
      <c r="E75" s="17" t="s">
        <v>241</v>
      </c>
      <c r="F75" s="13"/>
      <c r="G75" s="13" t="s">
        <v>122</v>
      </c>
      <c r="H75" s="19" t="n">
        <v>2010</v>
      </c>
      <c r="I75" s="13" t="s">
        <v>21</v>
      </c>
      <c r="J75" s="19"/>
      <c r="K75" s="15"/>
    </row>
    <row r="76" customFormat="false" ht="15.6" hidden="false" customHeight="true" outlineLevel="0" collapsed="false">
      <c r="A76" s="6" t="s">
        <v>242</v>
      </c>
      <c r="B76" s="7" t="s">
        <v>243</v>
      </c>
      <c r="C76" s="8"/>
      <c r="D76" s="9" t="str">
        <f aca="false">IF(C76="","",HYPERLINK(CONCATENATE("https://www.ncbi.nlm.nih.gov/pubmed/",C76),"Link"))</f>
        <v/>
      </c>
      <c r="E76" s="10" t="s">
        <v>244</v>
      </c>
      <c r="F76" s="6"/>
      <c r="G76" s="6" t="s">
        <v>122</v>
      </c>
      <c r="H76" s="12" t="n">
        <v>2010</v>
      </c>
      <c r="I76" s="6" t="s">
        <v>21</v>
      </c>
      <c r="J76" s="12"/>
      <c r="K76" s="8"/>
    </row>
    <row r="77" customFormat="false" ht="15.6" hidden="false" customHeight="true" outlineLevel="0" collapsed="false">
      <c r="A77" s="13" t="s">
        <v>245</v>
      </c>
      <c r="B77" s="14" t="s">
        <v>246</v>
      </c>
      <c r="C77" s="15"/>
      <c r="D77" s="16" t="str">
        <f aca="false">IF(C77="","",HYPERLINK(CONCATENATE("https://www.ncbi.nlm.nih.gov/pubmed/",C77),"Link"))</f>
        <v/>
      </c>
      <c r="E77" s="17" t="s">
        <v>247</v>
      </c>
      <c r="F77" s="13"/>
      <c r="G77" s="13" t="s">
        <v>122</v>
      </c>
      <c r="H77" s="19" t="n">
        <v>2010</v>
      </c>
      <c r="I77" s="13" t="s">
        <v>21</v>
      </c>
      <c r="J77" s="19"/>
      <c r="K77" s="15"/>
    </row>
    <row r="78" customFormat="false" ht="15.6" hidden="false" customHeight="true" outlineLevel="0" collapsed="false">
      <c r="A78" s="6" t="s">
        <v>248</v>
      </c>
      <c r="B78" s="7" t="s">
        <v>249</v>
      </c>
      <c r="C78" s="8"/>
      <c r="D78" s="9" t="str">
        <f aca="false">IF(C78="","",HYPERLINK(CONCATENATE("https://www.ncbi.nlm.nih.gov/pubmed/",C78),"Link"))</f>
        <v/>
      </c>
      <c r="E78" s="10" t="s">
        <v>250</v>
      </c>
      <c r="F78" s="6"/>
      <c r="G78" s="6" t="s">
        <v>122</v>
      </c>
      <c r="H78" s="12" t="n">
        <v>2010</v>
      </c>
      <c r="I78" s="6" t="s">
        <v>21</v>
      </c>
      <c r="J78" s="12"/>
      <c r="K78" s="8"/>
    </row>
    <row r="79" customFormat="false" ht="15.6" hidden="false" customHeight="true" outlineLevel="0" collapsed="false">
      <c r="A79" s="13" t="s">
        <v>251</v>
      </c>
      <c r="B79" s="14" t="s">
        <v>252</v>
      </c>
      <c r="C79" s="15"/>
      <c r="D79" s="16" t="str">
        <f aca="false">IF(C79="","",HYPERLINK(CONCATENATE("https://www.ncbi.nlm.nih.gov/pubmed/",C79),"Link"))</f>
        <v/>
      </c>
      <c r="E79" s="17" t="s">
        <v>253</v>
      </c>
      <c r="F79" s="13"/>
      <c r="G79" s="13" t="s">
        <v>122</v>
      </c>
      <c r="H79" s="19" t="n">
        <v>2010</v>
      </c>
      <c r="I79" s="13" t="s">
        <v>21</v>
      </c>
      <c r="J79" s="19"/>
      <c r="K79" s="15"/>
    </row>
    <row r="80" customFormat="false" ht="15.6" hidden="false" customHeight="true" outlineLevel="0" collapsed="false">
      <c r="A80" s="6" t="s">
        <v>254</v>
      </c>
      <c r="B80" s="7" t="s">
        <v>255</v>
      </c>
      <c r="C80" s="8"/>
      <c r="D80" s="9" t="str">
        <f aca="false">IF(C80="","",HYPERLINK(CONCATENATE("https://www.ncbi.nlm.nih.gov/pubmed/",C80),"Link"))</f>
        <v/>
      </c>
      <c r="E80" s="10" t="s">
        <v>256</v>
      </c>
      <c r="F80" s="6"/>
      <c r="G80" s="6" t="s">
        <v>122</v>
      </c>
      <c r="H80" s="12" t="n">
        <v>2010</v>
      </c>
      <c r="I80" s="6" t="s">
        <v>21</v>
      </c>
      <c r="J80" s="12"/>
      <c r="K80" s="8"/>
    </row>
    <row r="81" customFormat="false" ht="15.6" hidden="false" customHeight="true" outlineLevel="0" collapsed="false">
      <c r="A81" s="13" t="s">
        <v>257</v>
      </c>
      <c r="B81" s="14" t="s">
        <v>258</v>
      </c>
      <c r="C81" s="15"/>
      <c r="D81" s="16" t="str">
        <f aca="false">IF(C81="","",HYPERLINK(CONCATENATE("https://www.ncbi.nlm.nih.gov/pubmed/",C81),"Link"))</f>
        <v/>
      </c>
      <c r="E81" s="17" t="s">
        <v>259</v>
      </c>
      <c r="F81" s="13"/>
      <c r="G81" s="13" t="s">
        <v>122</v>
      </c>
      <c r="H81" s="19" t="n">
        <v>2010</v>
      </c>
      <c r="I81" s="13" t="s">
        <v>21</v>
      </c>
      <c r="J81" s="19"/>
      <c r="K81" s="15"/>
    </row>
    <row r="82" customFormat="false" ht="15.6" hidden="false" customHeight="true" outlineLevel="0" collapsed="false">
      <c r="A82" s="6" t="s">
        <v>260</v>
      </c>
      <c r="B82" s="7" t="s">
        <v>261</v>
      </c>
      <c r="C82" s="8"/>
      <c r="D82" s="9" t="str">
        <f aca="false">IF(C82="","",HYPERLINK(CONCATENATE("https://www.ncbi.nlm.nih.gov/pubmed/",C82),"Link"))</f>
        <v/>
      </c>
      <c r="E82" s="10" t="s">
        <v>262</v>
      </c>
      <c r="F82" s="6"/>
      <c r="G82" s="6" t="s">
        <v>122</v>
      </c>
      <c r="H82" s="12" t="n">
        <v>2010</v>
      </c>
      <c r="I82" s="6" t="s">
        <v>21</v>
      </c>
      <c r="J82" s="12"/>
      <c r="K82" s="8"/>
    </row>
    <row r="83" customFormat="false" ht="15.6" hidden="false" customHeight="true" outlineLevel="0" collapsed="false">
      <c r="A83" s="13" t="s">
        <v>263</v>
      </c>
      <c r="B83" s="14" t="s">
        <v>264</v>
      </c>
      <c r="C83" s="15"/>
      <c r="D83" s="16" t="str">
        <f aca="false">IF(C83="","",HYPERLINK(CONCATENATE("https://www.ncbi.nlm.nih.gov/pubmed/",C83),"Link"))</f>
        <v/>
      </c>
      <c r="E83" s="17" t="s">
        <v>265</v>
      </c>
      <c r="F83" s="13"/>
      <c r="G83" s="13" t="s">
        <v>122</v>
      </c>
      <c r="H83" s="19" t="n">
        <v>2010</v>
      </c>
      <c r="I83" s="13" t="s">
        <v>21</v>
      </c>
      <c r="J83" s="19"/>
      <c r="K83" s="15"/>
    </row>
    <row r="84" customFormat="false" ht="15.6" hidden="false" customHeight="true" outlineLevel="0" collapsed="false">
      <c r="A84" s="6" t="s">
        <v>266</v>
      </c>
      <c r="B84" s="7" t="s">
        <v>267</v>
      </c>
      <c r="C84" s="8"/>
      <c r="D84" s="9" t="str">
        <f aca="false">IF(C84="","",HYPERLINK(CONCATENATE("https://www.ncbi.nlm.nih.gov/pubmed/",C84),"Link"))</f>
        <v/>
      </c>
      <c r="E84" s="10" t="s">
        <v>268</v>
      </c>
      <c r="F84" s="6"/>
      <c r="G84" s="6" t="s">
        <v>122</v>
      </c>
      <c r="H84" s="12" t="n">
        <v>2010</v>
      </c>
      <c r="I84" s="6" t="s">
        <v>21</v>
      </c>
      <c r="J84" s="12"/>
      <c r="K84" s="8"/>
    </row>
    <row r="85" customFormat="false" ht="15.6" hidden="false" customHeight="true" outlineLevel="0" collapsed="false">
      <c r="A85" s="13" t="s">
        <v>269</v>
      </c>
      <c r="B85" s="14" t="s">
        <v>270</v>
      </c>
      <c r="C85" s="15"/>
      <c r="D85" s="16" t="str">
        <f aca="false">IF(C85="","",HYPERLINK(CONCATENATE("https://www.ncbi.nlm.nih.gov/pubmed/",C85),"Link"))</f>
        <v/>
      </c>
      <c r="E85" s="17" t="s">
        <v>271</v>
      </c>
      <c r="F85" s="13"/>
      <c r="G85" s="13" t="s">
        <v>122</v>
      </c>
      <c r="H85" s="19" t="n">
        <v>2011</v>
      </c>
      <c r="I85" s="13" t="s">
        <v>21</v>
      </c>
      <c r="J85" s="19"/>
      <c r="K85" s="15"/>
    </row>
    <row r="86" customFormat="false" ht="15.6" hidden="false" customHeight="true" outlineLevel="0" collapsed="false">
      <c r="A86" s="6" t="s">
        <v>272</v>
      </c>
      <c r="B86" s="7" t="s">
        <v>273</v>
      </c>
      <c r="C86" s="8"/>
      <c r="D86" s="9" t="str">
        <f aca="false">IF(C86="","",HYPERLINK(CONCATENATE("https://www.ncbi.nlm.nih.gov/pubmed/",C86),"Link"))</f>
        <v/>
      </c>
      <c r="E86" s="10" t="s">
        <v>274</v>
      </c>
      <c r="F86" s="6"/>
      <c r="G86" s="6" t="s">
        <v>122</v>
      </c>
      <c r="H86" s="12" t="n">
        <v>2011</v>
      </c>
      <c r="I86" s="6" t="s">
        <v>21</v>
      </c>
      <c r="J86" s="12"/>
      <c r="K86" s="8"/>
    </row>
    <row r="87" customFormat="false" ht="15.6" hidden="false" customHeight="true" outlineLevel="0" collapsed="false">
      <c r="A87" s="13" t="s">
        <v>275</v>
      </c>
      <c r="B87" s="14" t="s">
        <v>276</v>
      </c>
      <c r="C87" s="15"/>
      <c r="D87" s="16" t="str">
        <f aca="false">IF(C87="","",HYPERLINK(CONCATENATE("https://www.ncbi.nlm.nih.gov/pubmed/",C87),"Link"))</f>
        <v/>
      </c>
      <c r="E87" s="17" t="s">
        <v>277</v>
      </c>
      <c r="F87" s="13"/>
      <c r="G87" s="13" t="s">
        <v>122</v>
      </c>
      <c r="H87" s="19" t="n">
        <v>2011</v>
      </c>
      <c r="I87" s="13" t="s">
        <v>21</v>
      </c>
      <c r="J87" s="19"/>
      <c r="K87" s="15"/>
    </row>
    <row r="88" customFormat="false" ht="15.6" hidden="false" customHeight="true" outlineLevel="0" collapsed="false">
      <c r="A88" s="6" t="s">
        <v>278</v>
      </c>
      <c r="B88" s="7" t="s">
        <v>279</v>
      </c>
      <c r="C88" s="8"/>
      <c r="D88" s="9" t="str">
        <f aca="false">IF(C88="","",HYPERLINK(CONCATENATE("https://www.ncbi.nlm.nih.gov/pubmed/",C88),"Link"))</f>
        <v/>
      </c>
      <c r="E88" s="10" t="s">
        <v>280</v>
      </c>
      <c r="F88" s="6"/>
      <c r="G88" s="6" t="s">
        <v>122</v>
      </c>
      <c r="H88" s="12" t="n">
        <v>2011</v>
      </c>
      <c r="I88" s="6" t="s">
        <v>21</v>
      </c>
      <c r="J88" s="12"/>
      <c r="K88" s="8"/>
    </row>
    <row r="89" customFormat="false" ht="15.6" hidden="false" customHeight="true" outlineLevel="0" collapsed="false">
      <c r="A89" s="13" t="s">
        <v>281</v>
      </c>
      <c r="B89" s="14" t="s">
        <v>282</v>
      </c>
      <c r="C89" s="15"/>
      <c r="D89" s="16" t="str">
        <f aca="false">IF(C89="","",HYPERLINK(CONCATENATE("https://www.ncbi.nlm.nih.gov/pubmed/",C89),"Link"))</f>
        <v/>
      </c>
      <c r="E89" s="17" t="s">
        <v>283</v>
      </c>
      <c r="F89" s="13"/>
      <c r="G89" s="13" t="s">
        <v>122</v>
      </c>
      <c r="H89" s="19" t="n">
        <v>2011</v>
      </c>
      <c r="I89" s="13" t="s">
        <v>21</v>
      </c>
      <c r="J89" s="19"/>
      <c r="K89" s="15"/>
    </row>
    <row r="90" customFormat="false" ht="15.6" hidden="false" customHeight="true" outlineLevel="0" collapsed="false">
      <c r="A90" s="6" t="s">
        <v>284</v>
      </c>
      <c r="B90" s="7" t="s">
        <v>285</v>
      </c>
      <c r="C90" s="8"/>
      <c r="D90" s="9" t="str">
        <f aca="false">IF(C90="","",HYPERLINK(CONCATENATE("https://www.ncbi.nlm.nih.gov/pubmed/",C90),"Link"))</f>
        <v/>
      </c>
      <c r="E90" s="10" t="s">
        <v>286</v>
      </c>
      <c r="F90" s="6"/>
      <c r="G90" s="6" t="s">
        <v>122</v>
      </c>
      <c r="H90" s="12" t="n">
        <v>2011</v>
      </c>
      <c r="I90" s="6" t="s">
        <v>21</v>
      </c>
      <c r="J90" s="12"/>
      <c r="K90" s="8"/>
    </row>
    <row r="91" customFormat="false" ht="15.6" hidden="false" customHeight="true" outlineLevel="0" collapsed="false">
      <c r="A91" s="13" t="s">
        <v>287</v>
      </c>
      <c r="B91" s="14" t="s">
        <v>288</v>
      </c>
      <c r="C91" s="15"/>
      <c r="D91" s="16" t="str">
        <f aca="false">IF(C91="","",HYPERLINK(CONCATENATE("https://www.ncbi.nlm.nih.gov/pubmed/",C91),"Link"))</f>
        <v/>
      </c>
      <c r="E91" s="17" t="s">
        <v>289</v>
      </c>
      <c r="F91" s="13"/>
      <c r="G91" s="13" t="s">
        <v>122</v>
      </c>
      <c r="H91" s="19" t="n">
        <v>2011</v>
      </c>
      <c r="I91" s="13" t="s">
        <v>21</v>
      </c>
      <c r="J91" s="19"/>
      <c r="K91" s="15"/>
    </row>
    <row r="92" customFormat="false" ht="15.6" hidden="false" customHeight="true" outlineLevel="0" collapsed="false">
      <c r="A92" s="6" t="s">
        <v>290</v>
      </c>
      <c r="B92" s="7" t="s">
        <v>291</v>
      </c>
      <c r="C92" s="8"/>
      <c r="D92" s="9" t="str">
        <f aca="false">IF(C92="","",HYPERLINK(CONCATENATE("https://www.ncbi.nlm.nih.gov/pubmed/",C92),"Link"))</f>
        <v/>
      </c>
      <c r="E92" s="10" t="s">
        <v>292</v>
      </c>
      <c r="F92" s="6"/>
      <c r="G92" s="6" t="s">
        <v>122</v>
      </c>
      <c r="H92" s="12" t="n">
        <v>2011</v>
      </c>
      <c r="I92" s="6" t="s">
        <v>21</v>
      </c>
      <c r="J92" s="12"/>
      <c r="K92" s="8"/>
    </row>
    <row r="93" customFormat="false" ht="15.6" hidden="false" customHeight="true" outlineLevel="0" collapsed="false">
      <c r="A93" s="13" t="s">
        <v>293</v>
      </c>
      <c r="B93" s="14" t="s">
        <v>294</v>
      </c>
      <c r="C93" s="15"/>
      <c r="D93" s="16" t="str">
        <f aca="false">IF(C93="","",HYPERLINK(CONCATENATE("https://www.ncbi.nlm.nih.gov/pubmed/",C93),"Link"))</f>
        <v/>
      </c>
      <c r="E93" s="17" t="s">
        <v>295</v>
      </c>
      <c r="F93" s="13"/>
      <c r="G93" s="13" t="s">
        <v>122</v>
      </c>
      <c r="H93" s="19" t="n">
        <v>2011</v>
      </c>
      <c r="I93" s="13" t="s">
        <v>21</v>
      </c>
      <c r="J93" s="19"/>
      <c r="K93" s="15"/>
    </row>
    <row r="94" customFormat="false" ht="15.6" hidden="false" customHeight="true" outlineLevel="0" collapsed="false">
      <c r="A94" s="6" t="s">
        <v>296</v>
      </c>
      <c r="B94" s="7" t="s">
        <v>297</v>
      </c>
      <c r="C94" s="8"/>
      <c r="D94" s="9" t="str">
        <f aca="false">IF(C94="","",HYPERLINK(CONCATENATE("https://www.ncbi.nlm.nih.gov/pubmed/",C94),"Link"))</f>
        <v/>
      </c>
      <c r="E94" s="10" t="s">
        <v>298</v>
      </c>
      <c r="F94" s="6"/>
      <c r="G94" s="6" t="s">
        <v>122</v>
      </c>
      <c r="H94" s="12" t="n">
        <v>2011</v>
      </c>
      <c r="I94" s="6" t="s">
        <v>21</v>
      </c>
      <c r="J94" s="12"/>
      <c r="K94" s="8"/>
    </row>
    <row r="95" customFormat="false" ht="15.6" hidden="false" customHeight="true" outlineLevel="0" collapsed="false">
      <c r="A95" s="13" t="s">
        <v>299</v>
      </c>
      <c r="B95" s="14" t="s">
        <v>300</v>
      </c>
      <c r="C95" s="15"/>
      <c r="D95" s="16" t="str">
        <f aca="false">IF(C95="","",HYPERLINK(CONCATENATE("https://www.ncbi.nlm.nih.gov/pubmed/",C95),"Link"))</f>
        <v/>
      </c>
      <c r="E95" s="17" t="s">
        <v>301</v>
      </c>
      <c r="F95" s="13"/>
      <c r="G95" s="13" t="s">
        <v>122</v>
      </c>
      <c r="H95" s="19" t="n">
        <v>2011</v>
      </c>
      <c r="I95" s="13" t="s">
        <v>21</v>
      </c>
      <c r="J95" s="19"/>
      <c r="K95" s="15"/>
    </row>
    <row r="96" customFormat="false" ht="15.6" hidden="false" customHeight="true" outlineLevel="0" collapsed="false">
      <c r="A96" s="6" t="s">
        <v>302</v>
      </c>
      <c r="B96" s="7" t="s">
        <v>303</v>
      </c>
      <c r="C96" s="8"/>
      <c r="D96" s="9" t="str">
        <f aca="false">IF(C96="","",HYPERLINK(CONCATENATE("https://www.ncbi.nlm.nih.gov/pubmed/",C96),"Link"))</f>
        <v/>
      </c>
      <c r="E96" s="10" t="s">
        <v>304</v>
      </c>
      <c r="F96" s="6"/>
      <c r="G96" s="6" t="s">
        <v>122</v>
      </c>
      <c r="H96" s="12" t="n">
        <v>2011</v>
      </c>
      <c r="I96" s="6" t="s">
        <v>21</v>
      </c>
      <c r="J96" s="12"/>
      <c r="K96" s="8"/>
    </row>
    <row r="97" customFormat="false" ht="15.6" hidden="false" customHeight="true" outlineLevel="0" collapsed="false">
      <c r="A97" s="13" t="s">
        <v>305</v>
      </c>
      <c r="B97" s="14" t="s">
        <v>306</v>
      </c>
      <c r="C97" s="15"/>
      <c r="D97" s="16" t="str">
        <f aca="false">IF(C97="","",HYPERLINK(CONCATENATE("https://www.ncbi.nlm.nih.gov/pubmed/",C97),"Link"))</f>
        <v/>
      </c>
      <c r="E97" s="17" t="s">
        <v>307</v>
      </c>
      <c r="F97" s="13"/>
      <c r="G97" s="13" t="s">
        <v>122</v>
      </c>
      <c r="H97" s="19" t="n">
        <v>2011</v>
      </c>
      <c r="I97" s="13" t="s">
        <v>21</v>
      </c>
      <c r="J97" s="19"/>
      <c r="K97" s="15"/>
    </row>
    <row r="98" customFormat="false" ht="15.6" hidden="false" customHeight="true" outlineLevel="0" collapsed="false">
      <c r="A98" s="6" t="s">
        <v>308</v>
      </c>
      <c r="B98" s="7" t="s">
        <v>309</v>
      </c>
      <c r="C98" s="8"/>
      <c r="D98" s="9" t="str">
        <f aca="false">IF(C98="","",HYPERLINK(CONCATENATE("https://www.ncbi.nlm.nih.gov/pubmed/",C98),"Link"))</f>
        <v/>
      </c>
      <c r="E98" s="10" t="s">
        <v>310</v>
      </c>
      <c r="F98" s="6"/>
      <c r="G98" s="6" t="s">
        <v>122</v>
      </c>
      <c r="H98" s="12" t="n">
        <v>2011</v>
      </c>
      <c r="I98" s="6" t="s">
        <v>21</v>
      </c>
      <c r="J98" s="12"/>
      <c r="K98" s="8"/>
    </row>
    <row r="99" customFormat="false" ht="15.6" hidden="false" customHeight="true" outlineLevel="0" collapsed="false">
      <c r="A99" s="13" t="s">
        <v>311</v>
      </c>
      <c r="B99" s="14" t="s">
        <v>312</v>
      </c>
      <c r="C99" s="15"/>
      <c r="D99" s="16" t="str">
        <f aca="false">IF(C99="","",HYPERLINK(CONCATENATE("https://www.ncbi.nlm.nih.gov/pubmed/",C99),"Link"))</f>
        <v/>
      </c>
      <c r="E99" s="17" t="s">
        <v>313</v>
      </c>
      <c r="F99" s="13"/>
      <c r="G99" s="13" t="s">
        <v>122</v>
      </c>
      <c r="H99" s="19" t="n">
        <v>2011</v>
      </c>
      <c r="I99" s="13" t="s">
        <v>21</v>
      </c>
      <c r="J99" s="19"/>
      <c r="K99" s="15"/>
    </row>
    <row r="100" customFormat="false" ht="15.6" hidden="false" customHeight="true" outlineLevel="0" collapsed="false">
      <c r="A100" s="6" t="s">
        <v>314</v>
      </c>
      <c r="B100" s="7" t="s">
        <v>315</v>
      </c>
      <c r="C100" s="8"/>
      <c r="D100" s="9" t="str">
        <f aca="false">IF(C100="","",HYPERLINK(CONCATENATE("https://www.ncbi.nlm.nih.gov/pubmed/",C100),"Link"))</f>
        <v/>
      </c>
      <c r="E100" s="10" t="s">
        <v>316</v>
      </c>
      <c r="F100" s="6"/>
      <c r="G100" s="6" t="s">
        <v>122</v>
      </c>
      <c r="H100" s="12" t="n">
        <v>2011</v>
      </c>
      <c r="I100" s="6" t="s">
        <v>21</v>
      </c>
      <c r="J100" s="12"/>
      <c r="K100" s="8"/>
    </row>
    <row r="101" customFormat="false" ht="15.6" hidden="false" customHeight="true" outlineLevel="0" collapsed="false">
      <c r="A101" s="13" t="s">
        <v>317</v>
      </c>
      <c r="B101" s="14" t="s">
        <v>318</v>
      </c>
      <c r="C101" s="15"/>
      <c r="D101" s="16" t="str">
        <f aca="false">IF(C101="","",HYPERLINK(CONCATENATE("https://www.ncbi.nlm.nih.gov/pubmed/",C101),"Link"))</f>
        <v/>
      </c>
      <c r="E101" s="17" t="s">
        <v>319</v>
      </c>
      <c r="F101" s="13"/>
      <c r="G101" s="13" t="s">
        <v>122</v>
      </c>
      <c r="H101" s="19" t="n">
        <v>2011</v>
      </c>
      <c r="I101" s="13" t="s">
        <v>21</v>
      </c>
      <c r="J101" s="19"/>
      <c r="K101" s="15"/>
    </row>
    <row r="102" customFormat="false" ht="15.6" hidden="false" customHeight="true" outlineLevel="0" collapsed="false">
      <c r="A102" s="6" t="s">
        <v>320</v>
      </c>
      <c r="B102" s="7" t="s">
        <v>321</v>
      </c>
      <c r="C102" s="8"/>
      <c r="D102" s="9" t="str">
        <f aca="false">IF(C102="","",HYPERLINK(CONCATENATE("https://www.ncbi.nlm.nih.gov/pubmed/",C102),"Link"))</f>
        <v/>
      </c>
      <c r="E102" s="10" t="s">
        <v>322</v>
      </c>
      <c r="F102" s="6"/>
      <c r="G102" s="6" t="s">
        <v>122</v>
      </c>
      <c r="H102" s="12" t="n">
        <v>2011</v>
      </c>
      <c r="I102" s="6" t="s">
        <v>21</v>
      </c>
      <c r="J102" s="12"/>
      <c r="K102" s="8"/>
    </row>
    <row r="103" customFormat="false" ht="15.6" hidden="false" customHeight="true" outlineLevel="0" collapsed="false">
      <c r="A103" s="13" t="s">
        <v>323</v>
      </c>
      <c r="B103" s="14" t="s">
        <v>324</v>
      </c>
      <c r="C103" s="15"/>
      <c r="D103" s="16" t="str">
        <f aca="false">IF(C103="","",HYPERLINK(CONCATENATE("https://www.ncbi.nlm.nih.gov/pubmed/",C103),"Link"))</f>
        <v/>
      </c>
      <c r="E103" s="17" t="s">
        <v>325</v>
      </c>
      <c r="F103" s="13"/>
      <c r="G103" s="13" t="s">
        <v>122</v>
      </c>
      <c r="H103" s="19" t="n">
        <v>2011</v>
      </c>
      <c r="I103" s="13" t="s">
        <v>21</v>
      </c>
      <c r="J103" s="19"/>
      <c r="K103" s="15"/>
    </row>
    <row r="104" customFormat="false" ht="15.6" hidden="false" customHeight="true" outlineLevel="0" collapsed="false">
      <c r="A104" s="6" t="s">
        <v>326</v>
      </c>
      <c r="B104" s="7" t="s">
        <v>327</v>
      </c>
      <c r="C104" s="8"/>
      <c r="D104" s="9" t="str">
        <f aca="false">IF(C104="","",HYPERLINK(CONCATENATE("https://www.ncbi.nlm.nih.gov/pubmed/",C104),"Link"))</f>
        <v/>
      </c>
      <c r="E104" s="10" t="s">
        <v>328</v>
      </c>
      <c r="F104" s="6"/>
      <c r="G104" s="6" t="s">
        <v>122</v>
      </c>
      <c r="H104" s="12" t="n">
        <v>2011</v>
      </c>
      <c r="I104" s="6" t="s">
        <v>21</v>
      </c>
      <c r="J104" s="12"/>
      <c r="K104" s="8"/>
    </row>
    <row r="105" customFormat="false" ht="15.6" hidden="false" customHeight="true" outlineLevel="0" collapsed="false">
      <c r="A105" s="13" t="s">
        <v>329</v>
      </c>
      <c r="B105" s="14" t="s">
        <v>330</v>
      </c>
      <c r="C105" s="15"/>
      <c r="D105" s="16" t="str">
        <f aca="false">IF(C105="","",HYPERLINK(CONCATENATE("https://www.ncbi.nlm.nih.gov/pubmed/",C105),"Link"))</f>
        <v/>
      </c>
      <c r="E105" s="17" t="s">
        <v>331</v>
      </c>
      <c r="F105" s="13"/>
      <c r="G105" s="13" t="s">
        <v>122</v>
      </c>
      <c r="H105" s="19" t="n">
        <v>2011</v>
      </c>
      <c r="I105" s="13" t="s">
        <v>21</v>
      </c>
      <c r="J105" s="19"/>
      <c r="K105" s="15"/>
    </row>
    <row r="106" customFormat="false" ht="15.6" hidden="false" customHeight="true" outlineLevel="0" collapsed="false">
      <c r="A106" s="6" t="s">
        <v>332</v>
      </c>
      <c r="B106" s="7" t="s">
        <v>333</v>
      </c>
      <c r="C106" s="8"/>
      <c r="D106" s="9" t="str">
        <f aca="false">IF(C106="","",HYPERLINK(CONCATENATE("https://www.ncbi.nlm.nih.gov/pubmed/",C106),"Link"))</f>
        <v/>
      </c>
      <c r="E106" s="10" t="s">
        <v>334</v>
      </c>
      <c r="F106" s="6"/>
      <c r="G106" s="6" t="s">
        <v>122</v>
      </c>
      <c r="H106" s="12" t="n">
        <v>2011</v>
      </c>
      <c r="I106" s="6" t="s">
        <v>21</v>
      </c>
      <c r="J106" s="12"/>
      <c r="K106" s="8"/>
    </row>
    <row r="107" customFormat="false" ht="15.6" hidden="false" customHeight="true" outlineLevel="0" collapsed="false">
      <c r="A107" s="13" t="s">
        <v>335</v>
      </c>
      <c r="B107" s="14" t="s">
        <v>336</v>
      </c>
      <c r="C107" s="15"/>
      <c r="D107" s="16" t="str">
        <f aca="false">IF(C107="","",HYPERLINK(CONCATENATE("https://www.ncbi.nlm.nih.gov/pubmed/",C107),"Link"))</f>
        <v/>
      </c>
      <c r="E107" s="17" t="s">
        <v>337</v>
      </c>
      <c r="F107" s="13"/>
      <c r="G107" s="13" t="s">
        <v>122</v>
      </c>
      <c r="H107" s="19" t="n">
        <v>2011</v>
      </c>
      <c r="I107" s="13" t="s">
        <v>21</v>
      </c>
      <c r="J107" s="19"/>
      <c r="K107" s="15"/>
    </row>
    <row r="108" customFormat="false" ht="15.6" hidden="false" customHeight="true" outlineLevel="0" collapsed="false">
      <c r="A108" s="6" t="s">
        <v>338</v>
      </c>
      <c r="B108" s="7" t="s">
        <v>339</v>
      </c>
      <c r="C108" s="8"/>
      <c r="D108" s="9" t="str">
        <f aca="false">IF(C108="","",HYPERLINK(CONCATENATE("https://www.ncbi.nlm.nih.gov/pubmed/",C108),"Link"))</f>
        <v/>
      </c>
      <c r="E108" s="10" t="s">
        <v>340</v>
      </c>
      <c r="F108" s="6"/>
      <c r="G108" s="6" t="s">
        <v>122</v>
      </c>
      <c r="H108" s="12" t="n">
        <v>2011</v>
      </c>
      <c r="I108" s="6" t="s">
        <v>21</v>
      </c>
      <c r="J108" s="12"/>
      <c r="K108" s="8"/>
    </row>
    <row r="109" customFormat="false" ht="15.6" hidden="false" customHeight="true" outlineLevel="0" collapsed="false">
      <c r="A109" s="13" t="s">
        <v>341</v>
      </c>
      <c r="B109" s="14" t="s">
        <v>342</v>
      </c>
      <c r="C109" s="15"/>
      <c r="D109" s="16" t="str">
        <f aca="false">IF(C109="","",HYPERLINK(CONCATENATE("https://www.ncbi.nlm.nih.gov/pubmed/",C109),"Link"))</f>
        <v/>
      </c>
      <c r="E109" s="17" t="s">
        <v>343</v>
      </c>
      <c r="F109" s="13"/>
      <c r="G109" s="13" t="s">
        <v>122</v>
      </c>
      <c r="H109" s="19" t="n">
        <v>2011</v>
      </c>
      <c r="I109" s="13" t="s">
        <v>21</v>
      </c>
      <c r="J109" s="19"/>
      <c r="K109" s="15"/>
    </row>
    <row r="110" customFormat="false" ht="15.6" hidden="false" customHeight="true" outlineLevel="0" collapsed="false">
      <c r="A110" s="6" t="s">
        <v>344</v>
      </c>
      <c r="B110" s="7" t="s">
        <v>345</v>
      </c>
      <c r="C110" s="8"/>
      <c r="D110" s="9" t="str">
        <f aca="false">IF(C110="","",HYPERLINK(CONCATENATE("https://www.ncbi.nlm.nih.gov/pubmed/",C110),"Link"))</f>
        <v/>
      </c>
      <c r="E110" s="10" t="s">
        <v>346</v>
      </c>
      <c r="F110" s="6"/>
      <c r="G110" s="6" t="s">
        <v>122</v>
      </c>
      <c r="H110" s="12" t="n">
        <v>2011</v>
      </c>
      <c r="I110" s="6" t="s">
        <v>21</v>
      </c>
      <c r="J110" s="12"/>
      <c r="K110" s="8"/>
    </row>
    <row r="111" customFormat="false" ht="15.6" hidden="false" customHeight="true" outlineLevel="0" collapsed="false">
      <c r="A111" s="13" t="s">
        <v>347</v>
      </c>
      <c r="B111" s="14" t="s">
        <v>348</v>
      </c>
      <c r="C111" s="15" t="n">
        <v>23092602</v>
      </c>
      <c r="D111" s="16" t="str">
        <f aca="false">IF(C111="","",HYPERLINK(CONCATENATE("https://www.ncbi.nlm.nih.gov/pubmed/",C111),"Link"))</f>
        <v>Link</v>
      </c>
      <c r="E111" s="17"/>
      <c r="F111" s="13"/>
      <c r="G111" s="13" t="s">
        <v>349</v>
      </c>
      <c r="H111" s="19" t="n">
        <v>2011</v>
      </c>
      <c r="I111" s="13" t="s">
        <v>21</v>
      </c>
      <c r="J111" s="19"/>
      <c r="K111" s="15" t="s">
        <v>350</v>
      </c>
    </row>
    <row r="112" customFormat="false" ht="15.6" hidden="false" customHeight="true" outlineLevel="0" collapsed="false">
      <c r="A112" s="6" t="s">
        <v>351</v>
      </c>
      <c r="B112" s="7" t="s">
        <v>352</v>
      </c>
      <c r="C112" s="8" t="n">
        <v>23092602</v>
      </c>
      <c r="D112" s="9" t="str">
        <f aca="false">IF(C112="","",HYPERLINK(CONCATENATE("https://www.ncbi.nlm.nih.gov/pubmed/",C112),"Link"))</f>
        <v>Link</v>
      </c>
      <c r="E112" s="10"/>
      <c r="F112" s="6"/>
      <c r="G112" s="6" t="s">
        <v>349</v>
      </c>
      <c r="H112" s="12" t="n">
        <v>2011</v>
      </c>
      <c r="I112" s="6" t="s">
        <v>21</v>
      </c>
      <c r="J112" s="12"/>
      <c r="K112" s="8" t="s">
        <v>353</v>
      </c>
    </row>
    <row r="113" customFormat="false" ht="15.6" hidden="false" customHeight="true" outlineLevel="0" collapsed="false">
      <c r="A113" s="13" t="s">
        <v>354</v>
      </c>
      <c r="B113" s="14" t="s">
        <v>355</v>
      </c>
      <c r="C113" s="15" t="n">
        <v>23092602</v>
      </c>
      <c r="D113" s="16" t="str">
        <f aca="false">IF(C113="","",HYPERLINK(CONCATENATE("https://www.ncbi.nlm.nih.gov/pubmed/",C113),"Link"))</f>
        <v>Link</v>
      </c>
      <c r="E113" s="17"/>
      <c r="F113" s="13"/>
      <c r="G113" s="13" t="s">
        <v>349</v>
      </c>
      <c r="H113" s="19" t="n">
        <v>2011</v>
      </c>
      <c r="I113" s="13" t="s">
        <v>21</v>
      </c>
      <c r="J113" s="19"/>
      <c r="K113" s="15" t="s">
        <v>356</v>
      </c>
    </row>
    <row r="114" customFormat="false" ht="15.6" hidden="false" customHeight="true" outlineLevel="0" collapsed="false">
      <c r="A114" s="6" t="s">
        <v>357</v>
      </c>
      <c r="B114" s="7" t="s">
        <v>358</v>
      </c>
      <c r="C114" s="8" t="n">
        <v>23092602</v>
      </c>
      <c r="D114" s="9" t="str">
        <f aca="false">IF(C114="","",HYPERLINK(CONCATENATE("https://www.ncbi.nlm.nih.gov/pubmed/",C114),"Link"))</f>
        <v>Link</v>
      </c>
      <c r="E114" s="10"/>
      <c r="F114" s="6"/>
      <c r="G114" s="6" t="s">
        <v>349</v>
      </c>
      <c r="H114" s="12" t="n">
        <v>2011</v>
      </c>
      <c r="I114" s="6" t="s">
        <v>21</v>
      </c>
      <c r="J114" s="12"/>
      <c r="K114" s="8" t="s">
        <v>359</v>
      </c>
    </row>
    <row r="115" customFormat="false" ht="15.6" hidden="false" customHeight="true" outlineLevel="0" collapsed="false">
      <c r="A115" s="13" t="s">
        <v>360</v>
      </c>
      <c r="B115" s="14" t="s">
        <v>361</v>
      </c>
      <c r="C115" s="15" t="n">
        <v>23092602</v>
      </c>
      <c r="D115" s="16" t="str">
        <f aca="false">IF(C115="","",HYPERLINK(CONCATENATE("https://www.ncbi.nlm.nih.gov/pubmed/",C115),"Link"))</f>
        <v>Link</v>
      </c>
      <c r="E115" s="17"/>
      <c r="F115" s="13"/>
      <c r="G115" s="13" t="s">
        <v>349</v>
      </c>
      <c r="H115" s="19" t="n">
        <v>2011</v>
      </c>
      <c r="I115" s="13" t="s">
        <v>21</v>
      </c>
      <c r="J115" s="19"/>
      <c r="K115" s="15" t="s">
        <v>362</v>
      </c>
    </row>
    <row r="116" customFormat="false" ht="15.6" hidden="false" customHeight="true" outlineLevel="0" collapsed="false">
      <c r="A116" s="6" t="s">
        <v>363</v>
      </c>
      <c r="B116" s="7" t="s">
        <v>364</v>
      </c>
      <c r="C116" s="8"/>
      <c r="D116" s="9" t="str">
        <f aca="false">IF(C116="","",HYPERLINK(CONCATENATE("https://www.ncbi.nlm.nih.gov/pubmed/",C116),"Link"))</f>
        <v/>
      </c>
      <c r="E116" s="10" t="s">
        <v>262</v>
      </c>
      <c r="F116" s="6"/>
      <c r="G116" s="6" t="s">
        <v>122</v>
      </c>
      <c r="H116" s="11" t="s">
        <v>365</v>
      </c>
      <c r="I116" s="6" t="s">
        <v>21</v>
      </c>
      <c r="J116" s="12"/>
      <c r="K116" s="8"/>
    </row>
    <row r="117" customFormat="false" ht="26.45" hidden="false" customHeight="true" outlineLevel="0" collapsed="false">
      <c r="A117" s="13" t="s">
        <v>366</v>
      </c>
      <c r="B117" s="14" t="s">
        <v>367</v>
      </c>
      <c r="C117" s="15" t="n">
        <v>25482188</v>
      </c>
      <c r="D117" s="16" t="str">
        <f aca="false">IF(C117="","",HYPERLINK(CONCATENATE("https://www.ncbi.nlm.nih.gov/pubmed/",C117),"Link"))</f>
        <v>Link</v>
      </c>
      <c r="E117" s="17"/>
      <c r="F117" s="13"/>
      <c r="G117" s="13" t="s">
        <v>122</v>
      </c>
      <c r="H117" s="18" t="s">
        <v>368</v>
      </c>
      <c r="I117" s="13" t="s">
        <v>21</v>
      </c>
      <c r="J117" s="19"/>
      <c r="K117" s="15" t="s">
        <v>369</v>
      </c>
    </row>
    <row r="118" customFormat="false" ht="22.5" hidden="false" customHeight="true" outlineLevel="0" collapsed="false">
      <c r="A118" s="6" t="s">
        <v>370</v>
      </c>
      <c r="B118" s="7" t="s">
        <v>371</v>
      </c>
      <c r="C118" s="8"/>
      <c r="D118" s="9" t="str">
        <f aca="false">IF(C118="","",HYPERLINK(CONCATENATE("https://www.ncbi.nlm.nih.gov/pubmed/",C118),"Link"))</f>
        <v/>
      </c>
      <c r="E118" s="10" t="s">
        <v>372</v>
      </c>
      <c r="F118" s="6"/>
      <c r="G118" s="6" t="s">
        <v>349</v>
      </c>
      <c r="H118" s="12" t="n">
        <v>2011</v>
      </c>
      <c r="I118" s="6" t="s">
        <v>21</v>
      </c>
      <c r="J118" s="12"/>
      <c r="K118" s="8"/>
    </row>
    <row r="119" customFormat="false" ht="22.5" hidden="false" customHeight="true" outlineLevel="0" collapsed="false">
      <c r="A119" s="13" t="s">
        <v>373</v>
      </c>
      <c r="B119" s="14" t="s">
        <v>374</v>
      </c>
      <c r="C119" s="15"/>
      <c r="D119" s="16" t="str">
        <f aca="false">IF(C119="","",HYPERLINK(CONCATENATE("https://www.ncbi.nlm.nih.gov/pubmed/",C119),"Link"))</f>
        <v/>
      </c>
      <c r="E119" s="17" t="s">
        <v>375</v>
      </c>
      <c r="F119" s="13"/>
      <c r="G119" s="13" t="s">
        <v>349</v>
      </c>
      <c r="H119" s="19" t="n">
        <v>2011</v>
      </c>
      <c r="I119" s="13" t="s">
        <v>21</v>
      </c>
      <c r="J119" s="19"/>
      <c r="K119" s="15"/>
    </row>
    <row r="120" customFormat="false" ht="22.5" hidden="false" customHeight="true" outlineLevel="0" collapsed="false">
      <c r="A120" s="6" t="s">
        <v>376</v>
      </c>
      <c r="B120" s="7" t="s">
        <v>377</v>
      </c>
      <c r="C120" s="8"/>
      <c r="D120" s="9" t="str">
        <f aca="false">IF(C120="","",HYPERLINK(CONCATENATE("https://www.ncbi.nlm.nih.gov/pubmed/",C120),"Link"))</f>
        <v/>
      </c>
      <c r="E120" s="10" t="s">
        <v>378</v>
      </c>
      <c r="F120" s="6"/>
      <c r="G120" s="6" t="s">
        <v>349</v>
      </c>
      <c r="H120" s="12" t="n">
        <v>2011</v>
      </c>
      <c r="I120" s="6" t="s">
        <v>21</v>
      </c>
      <c r="J120" s="12"/>
      <c r="K120" s="8"/>
    </row>
    <row r="121" customFormat="false" ht="22.5" hidden="false" customHeight="true" outlineLevel="0" collapsed="false">
      <c r="A121" s="13" t="s">
        <v>379</v>
      </c>
      <c r="B121" s="14" t="s">
        <v>380</v>
      </c>
      <c r="C121" s="15"/>
      <c r="D121" s="16" t="str">
        <f aca="false">IF(C121="","",HYPERLINK(CONCATENATE("https://www.ncbi.nlm.nih.gov/pubmed/",C121),"Link"))</f>
        <v/>
      </c>
      <c r="E121" s="17" t="s">
        <v>381</v>
      </c>
      <c r="F121" s="13"/>
      <c r="G121" s="13" t="s">
        <v>349</v>
      </c>
      <c r="H121" s="19" t="n">
        <v>2011</v>
      </c>
      <c r="I121" s="13" t="s">
        <v>21</v>
      </c>
      <c r="J121" s="19"/>
      <c r="K121" s="15"/>
    </row>
    <row r="122" customFormat="false" ht="22.5" hidden="false" customHeight="true" outlineLevel="0" collapsed="false">
      <c r="A122" s="6" t="s">
        <v>382</v>
      </c>
      <c r="B122" s="7" t="s">
        <v>383</v>
      </c>
      <c r="C122" s="8"/>
      <c r="D122" s="9" t="str">
        <f aca="false">IF(C122="","",HYPERLINK(CONCATENATE("https://www.ncbi.nlm.nih.gov/pubmed/",C122),"Link"))</f>
        <v/>
      </c>
      <c r="E122" s="10" t="s">
        <v>384</v>
      </c>
      <c r="F122" s="6"/>
      <c r="G122" s="6" t="s">
        <v>349</v>
      </c>
      <c r="H122" s="12" t="n">
        <v>2011</v>
      </c>
      <c r="I122" s="6" t="s">
        <v>21</v>
      </c>
      <c r="J122" s="12"/>
      <c r="K122" s="8"/>
    </row>
    <row r="123" customFormat="false" ht="22.5" hidden="false" customHeight="true" outlineLevel="0" collapsed="false">
      <c r="A123" s="13" t="s">
        <v>385</v>
      </c>
      <c r="B123" s="14" t="s">
        <v>386</v>
      </c>
      <c r="C123" s="15"/>
      <c r="D123" s="16" t="str">
        <f aca="false">IF(C123="","",HYPERLINK(CONCATENATE("https://www.ncbi.nlm.nih.gov/pubmed/",C123),"Link"))</f>
        <v/>
      </c>
      <c r="E123" s="17" t="s">
        <v>387</v>
      </c>
      <c r="F123" s="13"/>
      <c r="G123" s="13" t="s">
        <v>349</v>
      </c>
      <c r="H123" s="19" t="n">
        <v>2011</v>
      </c>
      <c r="I123" s="13" t="s">
        <v>21</v>
      </c>
      <c r="J123" s="19"/>
      <c r="K123" s="15"/>
    </row>
    <row r="124" customFormat="false" ht="22.5" hidden="false" customHeight="true" outlineLevel="0" collapsed="false">
      <c r="A124" s="6" t="s">
        <v>388</v>
      </c>
      <c r="B124" s="7" t="s">
        <v>389</v>
      </c>
      <c r="C124" s="8"/>
      <c r="D124" s="9" t="str">
        <f aca="false">IF(C124="","",HYPERLINK(CONCATENATE("https://www.ncbi.nlm.nih.gov/pubmed/",C124),"Link"))</f>
        <v/>
      </c>
      <c r="E124" s="10" t="s">
        <v>390</v>
      </c>
      <c r="F124" s="6"/>
      <c r="G124" s="6" t="s">
        <v>349</v>
      </c>
      <c r="H124" s="12" t="n">
        <v>2011</v>
      </c>
      <c r="I124" s="6" t="s">
        <v>21</v>
      </c>
      <c r="J124" s="12"/>
      <c r="K124" s="8"/>
    </row>
    <row r="125" customFormat="false" ht="22.5" hidden="false" customHeight="true" outlineLevel="0" collapsed="false">
      <c r="A125" s="13" t="s">
        <v>391</v>
      </c>
      <c r="B125" s="14" t="s">
        <v>392</v>
      </c>
      <c r="C125" s="15"/>
      <c r="D125" s="16" t="str">
        <f aca="false">IF(C125="","",HYPERLINK(CONCATENATE("https://www.ncbi.nlm.nih.gov/pubmed/",C125),"Link"))</f>
        <v/>
      </c>
      <c r="E125" s="17" t="s">
        <v>393</v>
      </c>
      <c r="F125" s="13"/>
      <c r="G125" s="13" t="s">
        <v>349</v>
      </c>
      <c r="H125" s="19" t="n">
        <v>2011</v>
      </c>
      <c r="I125" s="13" t="s">
        <v>21</v>
      </c>
      <c r="J125" s="19"/>
      <c r="K125" s="15"/>
    </row>
    <row r="126" customFormat="false" ht="22.5" hidden="false" customHeight="true" outlineLevel="0" collapsed="false">
      <c r="A126" s="6" t="s">
        <v>394</v>
      </c>
      <c r="B126" s="7" t="s">
        <v>395</v>
      </c>
      <c r="C126" s="8"/>
      <c r="D126" s="9" t="str">
        <f aca="false">IF(C126="","",HYPERLINK(CONCATENATE("https://www.ncbi.nlm.nih.gov/pubmed/",C126),"Link"))</f>
        <v/>
      </c>
      <c r="E126" s="10" t="s">
        <v>396</v>
      </c>
      <c r="F126" s="6"/>
      <c r="G126" s="6" t="s">
        <v>349</v>
      </c>
      <c r="H126" s="12" t="n">
        <v>2011</v>
      </c>
      <c r="I126" s="6" t="s">
        <v>21</v>
      </c>
      <c r="J126" s="12"/>
      <c r="K126" s="8"/>
    </row>
    <row r="127" customFormat="false" ht="22.5" hidden="false" customHeight="true" outlineLevel="0" collapsed="false">
      <c r="A127" s="13" t="s">
        <v>397</v>
      </c>
      <c r="B127" s="14" t="s">
        <v>398</v>
      </c>
      <c r="C127" s="15"/>
      <c r="D127" s="16" t="str">
        <f aca="false">IF(C127="","",HYPERLINK(CONCATENATE("https://www.ncbi.nlm.nih.gov/pubmed/",C127),"Link"))</f>
        <v/>
      </c>
      <c r="E127" s="17" t="s">
        <v>399</v>
      </c>
      <c r="F127" s="13"/>
      <c r="G127" s="13" t="s">
        <v>349</v>
      </c>
      <c r="H127" s="19" t="n">
        <v>2011</v>
      </c>
      <c r="I127" s="13" t="s">
        <v>21</v>
      </c>
      <c r="J127" s="19"/>
      <c r="K127" s="15"/>
    </row>
    <row r="128" customFormat="false" ht="22.5" hidden="false" customHeight="true" outlineLevel="0" collapsed="false">
      <c r="A128" s="6" t="s">
        <v>400</v>
      </c>
      <c r="B128" s="7" t="s">
        <v>401</v>
      </c>
      <c r="C128" s="8"/>
      <c r="D128" s="9" t="str">
        <f aca="false">IF(C128="","",HYPERLINK(CONCATENATE("https://www.ncbi.nlm.nih.gov/pubmed/",C128),"Link"))</f>
        <v/>
      </c>
      <c r="E128" s="10" t="s">
        <v>402</v>
      </c>
      <c r="F128" s="6"/>
      <c r="G128" s="6" t="s">
        <v>349</v>
      </c>
      <c r="H128" s="12" t="n">
        <v>2011</v>
      </c>
      <c r="I128" s="6" t="s">
        <v>21</v>
      </c>
      <c r="J128" s="12"/>
      <c r="K128" s="8"/>
    </row>
    <row r="129" customFormat="false" ht="22.5" hidden="false" customHeight="true" outlineLevel="0" collapsed="false">
      <c r="A129" s="13" t="s">
        <v>403</v>
      </c>
      <c r="B129" s="14" t="s">
        <v>404</v>
      </c>
      <c r="C129" s="15"/>
      <c r="D129" s="16" t="str">
        <f aca="false">IF(C129="","",HYPERLINK(CONCATENATE("https://www.ncbi.nlm.nih.gov/pubmed/",C129),"Link"))</f>
        <v/>
      </c>
      <c r="E129" s="17" t="s">
        <v>405</v>
      </c>
      <c r="F129" s="13"/>
      <c r="G129" s="13" t="s">
        <v>349</v>
      </c>
      <c r="H129" s="19" t="n">
        <v>2011</v>
      </c>
      <c r="I129" s="13" t="s">
        <v>21</v>
      </c>
      <c r="J129" s="19"/>
      <c r="K129" s="15"/>
    </row>
    <row r="130" customFormat="false" ht="22.5" hidden="false" customHeight="true" outlineLevel="0" collapsed="false">
      <c r="A130" s="6" t="s">
        <v>406</v>
      </c>
      <c r="B130" s="7" t="s">
        <v>407</v>
      </c>
      <c r="C130" s="8"/>
      <c r="D130" s="9" t="str">
        <f aca="false">IF(C130="","",HYPERLINK(CONCATENATE("https://www.ncbi.nlm.nih.gov/pubmed/",C130),"Link"))</f>
        <v/>
      </c>
      <c r="E130" s="10" t="s">
        <v>408</v>
      </c>
      <c r="F130" s="6"/>
      <c r="G130" s="6" t="s">
        <v>349</v>
      </c>
      <c r="H130" s="12" t="n">
        <v>2011</v>
      </c>
      <c r="I130" s="6" t="s">
        <v>21</v>
      </c>
      <c r="J130" s="12"/>
      <c r="K130" s="8"/>
    </row>
    <row r="131" customFormat="false" ht="22.5" hidden="false" customHeight="true" outlineLevel="0" collapsed="false">
      <c r="A131" s="13" t="s">
        <v>409</v>
      </c>
      <c r="B131" s="14" t="s">
        <v>410</v>
      </c>
      <c r="C131" s="15"/>
      <c r="D131" s="16" t="str">
        <f aca="false">IF(C131="","",HYPERLINK(CONCATENATE("https://www.ncbi.nlm.nih.gov/pubmed/",C131),"Link"))</f>
        <v/>
      </c>
      <c r="E131" s="17" t="s">
        <v>411</v>
      </c>
      <c r="F131" s="13"/>
      <c r="G131" s="13" t="s">
        <v>349</v>
      </c>
      <c r="H131" s="19" t="n">
        <v>2011</v>
      </c>
      <c r="I131" s="13" t="s">
        <v>21</v>
      </c>
      <c r="J131" s="19"/>
      <c r="K131" s="15"/>
    </row>
    <row r="132" customFormat="false" ht="22.5" hidden="false" customHeight="true" outlineLevel="0" collapsed="false">
      <c r="A132" s="6" t="s">
        <v>412</v>
      </c>
      <c r="B132" s="7" t="s">
        <v>413</v>
      </c>
      <c r="C132" s="8"/>
      <c r="D132" s="9" t="str">
        <f aca="false">IF(C132="","",HYPERLINK(CONCATENATE("https://www.ncbi.nlm.nih.gov/pubmed/",C132),"Link"))</f>
        <v/>
      </c>
      <c r="E132" s="10" t="s">
        <v>414</v>
      </c>
      <c r="F132" s="6"/>
      <c r="G132" s="6" t="s">
        <v>349</v>
      </c>
      <c r="H132" s="12" t="n">
        <v>2011</v>
      </c>
      <c r="I132" s="6" t="s">
        <v>21</v>
      </c>
      <c r="J132" s="12"/>
      <c r="K132" s="8"/>
    </row>
    <row r="133" customFormat="false" ht="22.5" hidden="false" customHeight="true" outlineLevel="0" collapsed="false">
      <c r="A133" s="13" t="s">
        <v>415</v>
      </c>
      <c r="B133" s="14" t="s">
        <v>416</v>
      </c>
      <c r="C133" s="15"/>
      <c r="D133" s="16" t="str">
        <f aca="false">IF(C133="","",HYPERLINK(CONCATENATE("https://www.ncbi.nlm.nih.gov/pubmed/",C133),"Link"))</f>
        <v/>
      </c>
      <c r="E133" s="17" t="s">
        <v>417</v>
      </c>
      <c r="F133" s="13"/>
      <c r="G133" s="13" t="s">
        <v>349</v>
      </c>
      <c r="H133" s="19" t="n">
        <v>2011</v>
      </c>
      <c r="I133" s="13" t="s">
        <v>21</v>
      </c>
      <c r="J133" s="19"/>
      <c r="K133" s="15"/>
    </row>
    <row r="134" customFormat="false" ht="22.5" hidden="false" customHeight="true" outlineLevel="0" collapsed="false">
      <c r="A134" s="6" t="s">
        <v>418</v>
      </c>
      <c r="B134" s="7" t="s">
        <v>419</v>
      </c>
      <c r="C134" s="8"/>
      <c r="D134" s="9" t="str">
        <f aca="false">IF(C134="","",HYPERLINK(CONCATENATE("https://www.ncbi.nlm.nih.gov/pubmed/",C134),"Link"))</f>
        <v/>
      </c>
      <c r="E134" s="10" t="s">
        <v>420</v>
      </c>
      <c r="F134" s="6"/>
      <c r="G134" s="6" t="s">
        <v>349</v>
      </c>
      <c r="H134" s="12" t="n">
        <v>2011</v>
      </c>
      <c r="I134" s="6" t="s">
        <v>21</v>
      </c>
      <c r="J134" s="12"/>
      <c r="K134" s="8"/>
    </row>
    <row r="135" customFormat="false" ht="15.6" hidden="false" customHeight="true" outlineLevel="0" collapsed="false">
      <c r="A135" s="13" t="s">
        <v>421</v>
      </c>
      <c r="B135" s="14" t="s">
        <v>422</v>
      </c>
      <c r="C135" s="15" t="n">
        <v>24073254</v>
      </c>
      <c r="D135" s="16" t="str">
        <f aca="false">IF(C135="","",HYPERLINK(CONCATENATE("https://www.ncbi.nlm.nih.gov/pubmed/",C135),"Link"))</f>
        <v>Link</v>
      </c>
      <c r="E135" s="17"/>
      <c r="F135" s="13"/>
      <c r="G135" s="13" t="s">
        <v>349</v>
      </c>
      <c r="H135" s="18" t="s">
        <v>423</v>
      </c>
      <c r="I135" s="13" t="s">
        <v>21</v>
      </c>
      <c r="J135" s="19"/>
      <c r="K135" s="15" t="s">
        <v>424</v>
      </c>
    </row>
    <row r="136" customFormat="false" ht="15.6" hidden="false" customHeight="true" outlineLevel="0" collapsed="false">
      <c r="A136" s="6" t="s">
        <v>425</v>
      </c>
      <c r="B136" s="7" t="s">
        <v>426</v>
      </c>
      <c r="C136" s="8" t="n">
        <v>24073254</v>
      </c>
      <c r="D136" s="9" t="str">
        <f aca="false">IF(C136="","",HYPERLINK(CONCATENATE("https://www.ncbi.nlm.nih.gov/pubmed/",C136),"Link"))</f>
        <v>Link</v>
      </c>
      <c r="E136" s="10"/>
      <c r="F136" s="6"/>
      <c r="G136" s="6" t="s">
        <v>349</v>
      </c>
      <c r="H136" s="11" t="s">
        <v>427</v>
      </c>
      <c r="I136" s="6" t="s">
        <v>21</v>
      </c>
      <c r="J136" s="12"/>
      <c r="K136" s="8" t="s">
        <v>428</v>
      </c>
    </row>
    <row r="137" customFormat="false" ht="15.6" hidden="false" customHeight="true" outlineLevel="0" collapsed="false">
      <c r="A137" s="13" t="s">
        <v>429</v>
      </c>
      <c r="B137" s="14" t="s">
        <v>430</v>
      </c>
      <c r="C137" s="15" t="n">
        <v>23734976</v>
      </c>
      <c r="D137" s="16" t="str">
        <f aca="false">IF(C137="","",HYPERLINK(CONCATENATE("https://www.ncbi.nlm.nih.gov/pubmed/",C137),"Link"))</f>
        <v>Link</v>
      </c>
      <c r="E137" s="17"/>
      <c r="F137" s="13"/>
      <c r="G137" s="13" t="s">
        <v>122</v>
      </c>
      <c r="H137" s="18" t="s">
        <v>431</v>
      </c>
      <c r="I137" s="13" t="s">
        <v>21</v>
      </c>
      <c r="J137" s="19" t="n">
        <v>7</v>
      </c>
      <c r="K137" s="15" t="s">
        <v>432</v>
      </c>
    </row>
    <row r="138" customFormat="false" ht="15.6" hidden="false" customHeight="true" outlineLevel="0" collapsed="false">
      <c r="A138" s="6" t="s">
        <v>433</v>
      </c>
      <c r="B138" s="7" t="s">
        <v>434</v>
      </c>
      <c r="C138" s="8" t="n">
        <v>23734976</v>
      </c>
      <c r="D138" s="9" t="str">
        <f aca="false">IF(C138="","",HYPERLINK(CONCATENATE("https://www.ncbi.nlm.nih.gov/pubmed/",C138),"Link"))</f>
        <v>Link</v>
      </c>
      <c r="E138" s="10"/>
      <c r="F138" s="6"/>
      <c r="G138" s="6" t="s">
        <v>122</v>
      </c>
      <c r="H138" s="11" t="s">
        <v>431</v>
      </c>
      <c r="I138" s="6" t="s">
        <v>21</v>
      </c>
      <c r="J138" s="12" t="n">
        <v>7</v>
      </c>
      <c r="K138" s="8" t="s">
        <v>435</v>
      </c>
    </row>
    <row r="139" customFormat="false" ht="15.6" hidden="false" customHeight="true" outlineLevel="0" collapsed="false">
      <c r="A139" s="13" t="s">
        <v>436</v>
      </c>
      <c r="B139" s="14" t="s">
        <v>437</v>
      </c>
      <c r="C139" s="15" t="n">
        <v>23734976</v>
      </c>
      <c r="D139" s="16" t="str">
        <f aca="false">IF(C139="","",HYPERLINK(CONCATENATE("https://www.ncbi.nlm.nih.gov/pubmed/",C139),"Link"))</f>
        <v>Link</v>
      </c>
      <c r="E139" s="17"/>
      <c r="F139" s="13"/>
      <c r="G139" s="13" t="s">
        <v>122</v>
      </c>
      <c r="H139" s="18" t="s">
        <v>431</v>
      </c>
      <c r="I139" s="13" t="s">
        <v>21</v>
      </c>
      <c r="J139" s="19" t="n">
        <v>7</v>
      </c>
      <c r="K139" s="15" t="s">
        <v>438</v>
      </c>
    </row>
    <row r="140" customFormat="false" ht="15.6" hidden="false" customHeight="true" outlineLevel="0" collapsed="false">
      <c r="A140" s="6" t="s">
        <v>439</v>
      </c>
      <c r="B140" s="7" t="s">
        <v>440</v>
      </c>
      <c r="C140" s="8"/>
      <c r="D140" s="9" t="str">
        <f aca="false">IF(C140="","",HYPERLINK(CONCATENATE("https://www.ncbi.nlm.nih.gov/pubmed/",C140),"Link"))</f>
        <v/>
      </c>
      <c r="E140" s="10"/>
      <c r="F140" s="6"/>
      <c r="G140" s="6" t="s">
        <v>122</v>
      </c>
      <c r="H140" s="11" t="s">
        <v>441</v>
      </c>
      <c r="I140" s="6" t="s">
        <v>21</v>
      </c>
      <c r="J140" s="12"/>
      <c r="K140" s="8" t="s">
        <v>442</v>
      </c>
    </row>
    <row r="141" customFormat="false" ht="15.6" hidden="false" customHeight="true" outlineLevel="0" collapsed="false">
      <c r="A141" s="13" t="s">
        <v>443</v>
      </c>
      <c r="B141" s="14" t="s">
        <v>444</v>
      </c>
      <c r="C141" s="15" t="n">
        <v>26338697.2666353</v>
      </c>
      <c r="D141" s="16" t="str">
        <f aca="false">IF(C141="","",HYPERLINK(CONCATENATE("https://www.ncbi.nlm.nih.gov/pubmed/",C141),"Link"))</f>
        <v>Link</v>
      </c>
      <c r="E141" s="17"/>
      <c r="F141" s="13"/>
      <c r="G141" s="13" t="s">
        <v>122</v>
      </c>
      <c r="H141" s="19" t="n">
        <v>2013</v>
      </c>
      <c r="I141" s="13" t="s">
        <v>21</v>
      </c>
      <c r="J141" s="19"/>
      <c r="K141" s="15" t="s">
        <v>445</v>
      </c>
    </row>
    <row r="142" customFormat="false" ht="15.6" hidden="false" customHeight="true" outlineLevel="0" collapsed="false">
      <c r="A142" s="6" t="s">
        <v>446</v>
      </c>
      <c r="B142" s="7" t="s">
        <v>447</v>
      </c>
      <c r="C142" s="8" t="n">
        <v>26338697</v>
      </c>
      <c r="D142" s="9" t="str">
        <f aca="false">IF(C142="","",HYPERLINK(CONCATENATE("https://www.ncbi.nlm.nih.gov/pubmed/",C142),"Link"))</f>
        <v>Link</v>
      </c>
      <c r="E142" s="10"/>
      <c r="F142" s="6"/>
      <c r="G142" s="6" t="s">
        <v>122</v>
      </c>
      <c r="H142" s="12" t="n">
        <v>2012</v>
      </c>
      <c r="I142" s="6" t="s">
        <v>21</v>
      </c>
      <c r="J142" s="12"/>
      <c r="K142" s="8" t="s">
        <v>448</v>
      </c>
    </row>
    <row r="143" customFormat="false" ht="15.6" hidden="false" customHeight="true" outlineLevel="0" collapsed="false">
      <c r="A143" s="13" t="s">
        <v>449</v>
      </c>
      <c r="B143" s="14" t="s">
        <v>450</v>
      </c>
      <c r="C143" s="15" t="n">
        <v>26338697</v>
      </c>
      <c r="D143" s="16" t="str">
        <f aca="false">IF(C143="","",HYPERLINK(CONCATENATE("https://www.ncbi.nlm.nih.gov/pubmed/",C143),"Link"))</f>
        <v>Link</v>
      </c>
      <c r="E143" s="17"/>
      <c r="F143" s="13"/>
      <c r="G143" s="13" t="s">
        <v>122</v>
      </c>
      <c r="H143" s="19" t="n">
        <v>2012</v>
      </c>
      <c r="I143" s="13" t="s">
        <v>21</v>
      </c>
      <c r="J143" s="19"/>
      <c r="K143" s="15" t="s">
        <v>451</v>
      </c>
    </row>
    <row r="144" customFormat="false" ht="15.6" hidden="false" customHeight="true" outlineLevel="0" collapsed="false">
      <c r="A144" s="6" t="s">
        <v>452</v>
      </c>
      <c r="B144" s="7" t="s">
        <v>453</v>
      </c>
      <c r="C144" s="8" t="n">
        <v>26338697</v>
      </c>
      <c r="D144" s="9" t="str">
        <f aca="false">IF(C144="","",HYPERLINK(CONCATENATE("https://www.ncbi.nlm.nih.gov/pubmed/",C144),"Link"))</f>
        <v>Link</v>
      </c>
      <c r="E144" s="10"/>
      <c r="F144" s="6"/>
      <c r="G144" s="6" t="s">
        <v>122</v>
      </c>
      <c r="H144" s="12" t="n">
        <v>2012</v>
      </c>
      <c r="I144" s="6" t="s">
        <v>21</v>
      </c>
      <c r="J144" s="12"/>
      <c r="K144" s="8" t="s">
        <v>454</v>
      </c>
    </row>
    <row r="145" customFormat="false" ht="15.6" hidden="false" customHeight="true" outlineLevel="0" collapsed="false">
      <c r="A145" s="13" t="s">
        <v>455</v>
      </c>
      <c r="B145" s="14" t="s">
        <v>456</v>
      </c>
      <c r="C145" s="15" t="n">
        <v>26338697</v>
      </c>
      <c r="D145" s="16" t="str">
        <f aca="false">IF(C145="","",HYPERLINK(CONCATENATE("https://www.ncbi.nlm.nih.gov/pubmed/",C145),"Link"))</f>
        <v>Link</v>
      </c>
      <c r="E145" s="17"/>
      <c r="F145" s="13"/>
      <c r="G145" s="13" t="s">
        <v>122</v>
      </c>
      <c r="H145" s="19" t="n">
        <v>2013</v>
      </c>
      <c r="I145" s="13" t="s">
        <v>21</v>
      </c>
      <c r="J145" s="19"/>
      <c r="K145" s="15" t="s">
        <v>457</v>
      </c>
    </row>
    <row r="146" customFormat="false" ht="15.6" hidden="false" customHeight="true" outlineLevel="0" collapsed="false">
      <c r="A146" s="6" t="s">
        <v>458</v>
      </c>
      <c r="B146" s="7" t="s">
        <v>459</v>
      </c>
      <c r="C146" s="8" t="n">
        <v>26338697</v>
      </c>
      <c r="D146" s="9" t="str">
        <f aca="false">IF(C146="","",HYPERLINK(CONCATENATE("https://www.ncbi.nlm.nih.gov/pubmed/",C146),"Link"))</f>
        <v>Link</v>
      </c>
      <c r="E146" s="10"/>
      <c r="F146" s="6"/>
      <c r="G146" s="6" t="s">
        <v>122</v>
      </c>
      <c r="H146" s="12" t="n">
        <v>2012</v>
      </c>
      <c r="I146" s="6" t="s">
        <v>21</v>
      </c>
      <c r="J146" s="12"/>
      <c r="K146" s="8" t="s">
        <v>460</v>
      </c>
    </row>
    <row r="147" customFormat="false" ht="15.6" hidden="false" customHeight="true" outlineLevel="0" collapsed="false">
      <c r="A147" s="13" t="s">
        <v>461</v>
      </c>
      <c r="B147" s="14" t="s">
        <v>462</v>
      </c>
      <c r="C147" s="15" t="n">
        <v>26338697</v>
      </c>
      <c r="D147" s="16" t="str">
        <f aca="false">IF(C147="","",HYPERLINK(CONCATENATE("https://www.ncbi.nlm.nih.gov/pubmed/",C147),"Link"))</f>
        <v>Link</v>
      </c>
      <c r="E147" s="17"/>
      <c r="F147" s="13"/>
      <c r="G147" s="13" t="s">
        <v>122</v>
      </c>
      <c r="H147" s="19" t="n">
        <v>2012</v>
      </c>
      <c r="I147" s="13" t="s">
        <v>21</v>
      </c>
      <c r="J147" s="19"/>
      <c r="K147" s="15" t="s">
        <v>463</v>
      </c>
    </row>
    <row r="148" customFormat="false" ht="15.6" hidden="false" customHeight="true" outlineLevel="0" collapsed="false">
      <c r="A148" s="6" t="s">
        <v>464</v>
      </c>
      <c r="B148" s="7" t="s">
        <v>465</v>
      </c>
      <c r="C148" s="8" t="n">
        <v>26338697</v>
      </c>
      <c r="D148" s="9" t="str">
        <f aca="false">IF(C148="","",HYPERLINK(CONCATENATE("https://www.ncbi.nlm.nih.gov/pubmed/",C148),"Link"))</f>
        <v>Link</v>
      </c>
      <c r="E148" s="10"/>
      <c r="F148" s="6"/>
      <c r="G148" s="6" t="s">
        <v>122</v>
      </c>
      <c r="H148" s="12" t="n">
        <v>2013</v>
      </c>
      <c r="I148" s="6" t="s">
        <v>21</v>
      </c>
      <c r="J148" s="12"/>
      <c r="K148" s="8" t="s">
        <v>466</v>
      </c>
    </row>
    <row r="149" customFormat="false" ht="15.6" hidden="false" customHeight="true" outlineLevel="0" collapsed="false">
      <c r="A149" s="13" t="s">
        <v>467</v>
      </c>
      <c r="B149" s="14" t="s">
        <v>468</v>
      </c>
      <c r="C149" s="15" t="n">
        <v>26338697</v>
      </c>
      <c r="D149" s="16" t="str">
        <f aca="false">IF(C149="","",HYPERLINK(CONCATENATE("https://www.ncbi.nlm.nih.gov/pubmed/",C149),"Link"))</f>
        <v>Link</v>
      </c>
      <c r="E149" s="17"/>
      <c r="F149" s="13"/>
      <c r="G149" s="13" t="s">
        <v>122</v>
      </c>
      <c r="H149" s="19" t="n">
        <v>2013</v>
      </c>
      <c r="I149" s="13" t="s">
        <v>21</v>
      </c>
      <c r="J149" s="19"/>
      <c r="K149" s="15" t="s">
        <v>469</v>
      </c>
    </row>
    <row r="150" customFormat="false" ht="15.6" hidden="false" customHeight="true" outlineLevel="0" collapsed="false">
      <c r="A150" s="6" t="s">
        <v>470</v>
      </c>
      <c r="B150" s="7" t="s">
        <v>471</v>
      </c>
      <c r="C150" s="8" t="n">
        <v>26338697</v>
      </c>
      <c r="D150" s="9" t="str">
        <f aca="false">IF(C150="","",HYPERLINK(CONCATENATE("https://www.ncbi.nlm.nih.gov/pubmed/",C150),"Link"))</f>
        <v>Link</v>
      </c>
      <c r="E150" s="10"/>
      <c r="F150" s="6"/>
      <c r="G150" s="6" t="s">
        <v>122</v>
      </c>
      <c r="H150" s="12" t="n">
        <v>2012</v>
      </c>
      <c r="I150" s="6" t="s">
        <v>21</v>
      </c>
      <c r="J150" s="12"/>
      <c r="K150" s="8" t="s">
        <v>472</v>
      </c>
    </row>
    <row r="151" customFormat="false" ht="15.6" hidden="false" customHeight="true" outlineLevel="0" collapsed="false">
      <c r="A151" s="13" t="s">
        <v>473</v>
      </c>
      <c r="B151" s="14" t="s">
        <v>474</v>
      </c>
      <c r="C151" s="15"/>
      <c r="D151" s="16" t="str">
        <f aca="false">IF(C151="","",HYPERLINK(CONCATENATE("https://www.ncbi.nlm.nih.gov/pubmed/",C151),"Link"))</f>
        <v/>
      </c>
      <c r="E151" s="17"/>
      <c r="F151" s="13"/>
      <c r="G151" s="13" t="s">
        <v>122</v>
      </c>
      <c r="H151" s="19" t="n">
        <v>2010</v>
      </c>
      <c r="I151" s="13" t="s">
        <v>21</v>
      </c>
      <c r="J151" s="19" t="n">
        <v>7</v>
      </c>
      <c r="K151" s="15" t="s">
        <v>475</v>
      </c>
    </row>
    <row r="152" customFormat="false" ht="15.6" hidden="false" customHeight="true" outlineLevel="0" collapsed="false">
      <c r="A152" s="6" t="s">
        <v>476</v>
      </c>
      <c r="B152" s="7" t="s">
        <v>477</v>
      </c>
      <c r="C152" s="8" t="n">
        <v>25816320</v>
      </c>
      <c r="D152" s="9" t="str">
        <f aca="false">IF(C152="","",HYPERLINK(CONCATENATE("https://www.ncbi.nlm.nih.gov/pubmed/",C152),"Link"))</f>
        <v>Link</v>
      </c>
      <c r="E152" s="10"/>
      <c r="F152" s="6"/>
      <c r="G152" s="6" t="s">
        <v>122</v>
      </c>
      <c r="H152" s="12" t="n">
        <v>2011</v>
      </c>
      <c r="I152" s="6" t="s">
        <v>21</v>
      </c>
      <c r="J152" s="12" t="s">
        <v>478</v>
      </c>
      <c r="K152" s="8" t="s">
        <v>479</v>
      </c>
    </row>
    <row r="153" customFormat="false" ht="15.6" hidden="false" customHeight="true" outlineLevel="0" collapsed="false">
      <c r="A153" s="13" t="s">
        <v>480</v>
      </c>
      <c r="B153" s="14" t="s">
        <v>481</v>
      </c>
      <c r="C153" s="15" t="n">
        <v>25816320</v>
      </c>
      <c r="D153" s="16" t="str">
        <f aca="false">IF(C153="","",HYPERLINK(CONCATENATE("https://www.ncbi.nlm.nih.gov/pubmed/",C153),"Link"))</f>
        <v>Link</v>
      </c>
      <c r="E153" s="17"/>
      <c r="F153" s="13"/>
      <c r="G153" s="13" t="s">
        <v>122</v>
      </c>
      <c r="H153" s="19" t="n">
        <v>2013</v>
      </c>
      <c r="I153" s="13" t="s">
        <v>21</v>
      </c>
      <c r="J153" s="19" t="s">
        <v>478</v>
      </c>
      <c r="K153" s="15" t="s">
        <v>482</v>
      </c>
    </row>
    <row r="154" customFormat="false" ht="15.6" hidden="false" customHeight="true" outlineLevel="0" collapsed="false">
      <c r="A154" s="6" t="s">
        <v>483</v>
      </c>
      <c r="B154" s="7" t="s">
        <v>484</v>
      </c>
      <c r="C154" s="8" t="n">
        <v>27347341</v>
      </c>
      <c r="D154" s="9" t="str">
        <f aca="false">IF(C154="","",HYPERLINK(CONCATENATE("https://www.ncbi.nlm.nih.gov/pubmed/",C154),"Link"))</f>
        <v>Link</v>
      </c>
      <c r="E154" s="10" t="s">
        <v>485</v>
      </c>
      <c r="F154" s="6"/>
      <c r="G154" s="6" t="s">
        <v>122</v>
      </c>
      <c r="H154" s="11" t="s">
        <v>486</v>
      </c>
      <c r="I154" s="6" t="s">
        <v>21</v>
      </c>
      <c r="J154" s="12" t="n">
        <v>7</v>
      </c>
      <c r="K154" s="8"/>
    </row>
    <row r="155" customFormat="false" ht="15.6" hidden="false" customHeight="true" outlineLevel="0" collapsed="false">
      <c r="A155" s="13" t="s">
        <v>487</v>
      </c>
      <c r="B155" s="14" t="s">
        <v>488</v>
      </c>
      <c r="C155" s="15" t="n">
        <v>27347341</v>
      </c>
      <c r="D155" s="16" t="str">
        <f aca="false">IF(C155="","",HYPERLINK(CONCATENATE("https://www.ncbi.nlm.nih.gov/pubmed/",C155),"Link"))</f>
        <v>Link</v>
      </c>
      <c r="E155" s="17" t="s">
        <v>489</v>
      </c>
      <c r="F155" s="13"/>
      <c r="G155" s="13" t="s">
        <v>122</v>
      </c>
      <c r="H155" s="18" t="s">
        <v>490</v>
      </c>
      <c r="I155" s="13" t="s">
        <v>21</v>
      </c>
      <c r="J155" s="19" t="n">
        <v>7</v>
      </c>
      <c r="K155" s="15"/>
    </row>
    <row r="156" customFormat="false" ht="15.6" hidden="false" customHeight="true" outlineLevel="0" collapsed="false">
      <c r="A156" s="6" t="s">
        <v>491</v>
      </c>
      <c r="B156" s="7" t="s">
        <v>492</v>
      </c>
      <c r="C156" s="8" t="n">
        <v>27347341</v>
      </c>
      <c r="D156" s="9" t="str">
        <f aca="false">IF(C156="","",HYPERLINK(CONCATENATE("https://www.ncbi.nlm.nih.gov/pubmed/",C156),"Link"))</f>
        <v>Link</v>
      </c>
      <c r="E156" s="10" t="s">
        <v>493</v>
      </c>
      <c r="F156" s="6"/>
      <c r="G156" s="6" t="s">
        <v>122</v>
      </c>
      <c r="H156" s="11" t="s">
        <v>494</v>
      </c>
      <c r="I156" s="6" t="s">
        <v>21</v>
      </c>
      <c r="J156" s="12" t="n">
        <v>7</v>
      </c>
      <c r="K156" s="8"/>
    </row>
    <row r="157" customFormat="false" ht="26.45" hidden="false" customHeight="true" outlineLevel="0" collapsed="false">
      <c r="A157" s="13" t="s">
        <v>495</v>
      </c>
      <c r="B157" s="14" t="s">
        <v>496</v>
      </c>
      <c r="C157" s="15" t="n">
        <v>27848998</v>
      </c>
      <c r="D157" s="16" t="str">
        <f aca="false">IF(C157="","",HYPERLINK(CONCATENATE("https://www.ncbi.nlm.nih.gov/pubmed/",C157),"Link"))</f>
        <v>Link</v>
      </c>
      <c r="E157" s="17"/>
      <c r="F157" s="13"/>
      <c r="G157" s="13" t="s">
        <v>122</v>
      </c>
      <c r="H157" s="18" t="s">
        <v>497</v>
      </c>
      <c r="I157" s="13" t="s">
        <v>21</v>
      </c>
      <c r="J157" s="19"/>
      <c r="K157" s="15" t="s">
        <v>498</v>
      </c>
    </row>
    <row r="158" customFormat="false" ht="26.45" hidden="false" customHeight="true" outlineLevel="0" collapsed="false">
      <c r="A158" s="6" t="s">
        <v>499</v>
      </c>
      <c r="B158" s="7" t="s">
        <v>500</v>
      </c>
      <c r="C158" s="8" t="n">
        <v>27848998</v>
      </c>
      <c r="D158" s="9" t="str">
        <f aca="false">IF(C158="","",HYPERLINK(CONCATENATE("https://www.ncbi.nlm.nih.gov/pubmed/",C158),"Link"))</f>
        <v>Link</v>
      </c>
      <c r="E158" s="10"/>
      <c r="F158" s="6"/>
      <c r="G158" s="6" t="s">
        <v>122</v>
      </c>
      <c r="H158" s="11" t="s">
        <v>501</v>
      </c>
      <c r="I158" s="6" t="s">
        <v>21</v>
      </c>
      <c r="J158" s="12"/>
      <c r="K158" s="8" t="s">
        <v>502</v>
      </c>
    </row>
    <row r="159" customFormat="false" ht="26.45" hidden="false" customHeight="true" outlineLevel="0" collapsed="false">
      <c r="A159" s="13" t="s">
        <v>503</v>
      </c>
      <c r="B159" s="14" t="s">
        <v>504</v>
      </c>
      <c r="C159" s="15" t="n">
        <v>27848998</v>
      </c>
      <c r="D159" s="16" t="str">
        <f aca="false">IF(C159="","",HYPERLINK(CONCATENATE("https://www.ncbi.nlm.nih.gov/pubmed/",C159),"Link"))</f>
        <v>Link</v>
      </c>
      <c r="E159" s="17"/>
      <c r="F159" s="13"/>
      <c r="G159" s="13" t="s">
        <v>122</v>
      </c>
      <c r="H159" s="18" t="s">
        <v>505</v>
      </c>
      <c r="I159" s="13" t="s">
        <v>21</v>
      </c>
      <c r="J159" s="19"/>
      <c r="K159" s="15" t="s">
        <v>506</v>
      </c>
    </row>
    <row r="160" customFormat="false" ht="26.45" hidden="false" customHeight="true" outlineLevel="0" collapsed="false">
      <c r="A160" s="6" t="s">
        <v>507</v>
      </c>
      <c r="B160" s="7" t="s">
        <v>508</v>
      </c>
      <c r="C160" s="8" t="n">
        <v>27848998</v>
      </c>
      <c r="D160" s="9" t="str">
        <f aca="false">IF(C160="","",HYPERLINK(CONCATENATE("https://www.ncbi.nlm.nih.gov/pubmed/",C160),"Link"))</f>
        <v>Link</v>
      </c>
      <c r="E160" s="10"/>
      <c r="F160" s="6"/>
      <c r="G160" s="6" t="s">
        <v>122</v>
      </c>
      <c r="H160" s="11" t="s">
        <v>509</v>
      </c>
      <c r="I160" s="6" t="s">
        <v>21</v>
      </c>
      <c r="J160" s="12"/>
      <c r="K160" s="8" t="s">
        <v>510</v>
      </c>
    </row>
    <row r="161" customFormat="false" ht="26.45" hidden="false" customHeight="true" outlineLevel="0" collapsed="false">
      <c r="A161" s="13" t="s">
        <v>511</v>
      </c>
      <c r="B161" s="14" t="s">
        <v>512</v>
      </c>
      <c r="C161" s="15" t="n">
        <v>27848998</v>
      </c>
      <c r="D161" s="16" t="str">
        <f aca="false">IF(C161="","",HYPERLINK(CONCATENATE("https://www.ncbi.nlm.nih.gov/pubmed/",C161),"Link"))</f>
        <v>Link</v>
      </c>
      <c r="E161" s="17"/>
      <c r="F161" s="13"/>
      <c r="G161" s="13" t="s">
        <v>122</v>
      </c>
      <c r="H161" s="18" t="s">
        <v>513</v>
      </c>
      <c r="I161" s="13" t="s">
        <v>21</v>
      </c>
      <c r="J161" s="19"/>
      <c r="K161" s="15" t="s">
        <v>514</v>
      </c>
    </row>
    <row r="162" customFormat="false" ht="26.45" hidden="false" customHeight="true" outlineLevel="0" collapsed="false">
      <c r="A162" s="6" t="s">
        <v>515</v>
      </c>
      <c r="B162" s="7" t="s">
        <v>516</v>
      </c>
      <c r="C162" s="8" t="n">
        <v>27848998</v>
      </c>
      <c r="D162" s="9" t="str">
        <f aca="false">IF(C162="","",HYPERLINK(CONCATENATE("https://www.ncbi.nlm.nih.gov/pubmed/",C162),"Link"))</f>
        <v>Link</v>
      </c>
      <c r="E162" s="10"/>
      <c r="F162" s="6"/>
      <c r="G162" s="6" t="s">
        <v>122</v>
      </c>
      <c r="H162" s="11" t="s">
        <v>517</v>
      </c>
      <c r="I162" s="6" t="s">
        <v>21</v>
      </c>
      <c r="J162" s="12"/>
      <c r="K162" s="8" t="s">
        <v>518</v>
      </c>
    </row>
    <row r="163" customFormat="false" ht="26.45" hidden="false" customHeight="true" outlineLevel="0" collapsed="false">
      <c r="A163" s="13" t="s">
        <v>519</v>
      </c>
      <c r="B163" s="14" t="s">
        <v>520</v>
      </c>
      <c r="C163" s="15" t="n">
        <v>27848998</v>
      </c>
      <c r="D163" s="16" t="str">
        <f aca="false">IF(C163="","",HYPERLINK(CONCATENATE("https://www.ncbi.nlm.nih.gov/pubmed/",C163),"Link"))</f>
        <v>Link</v>
      </c>
      <c r="E163" s="17"/>
      <c r="F163" s="13"/>
      <c r="G163" s="13" t="s">
        <v>122</v>
      </c>
      <c r="H163" s="18" t="s">
        <v>521</v>
      </c>
      <c r="I163" s="13" t="s">
        <v>21</v>
      </c>
      <c r="J163" s="19"/>
      <c r="K163" s="15" t="s">
        <v>522</v>
      </c>
    </row>
    <row r="164" customFormat="false" ht="15.6" hidden="false" customHeight="true" outlineLevel="0" collapsed="false">
      <c r="A164" s="6" t="s">
        <v>523</v>
      </c>
      <c r="B164" s="7" t="s">
        <v>524</v>
      </c>
      <c r="C164" s="8" t="n">
        <v>26079293</v>
      </c>
      <c r="D164" s="9" t="str">
        <f aca="false">IF(C164="","",HYPERLINK(CONCATENATE("https://www.ncbi.nlm.nih.gov/pubmed/",C164),"Link"))</f>
        <v>Link</v>
      </c>
      <c r="E164" s="10" t="s">
        <v>525</v>
      </c>
      <c r="F164" s="6"/>
      <c r="G164" s="6" t="s">
        <v>526</v>
      </c>
      <c r="H164" s="11" t="s">
        <v>527</v>
      </c>
      <c r="I164" s="6" t="s">
        <v>21</v>
      </c>
      <c r="J164" s="12"/>
      <c r="K164" s="8"/>
    </row>
    <row r="165" customFormat="false" ht="15.6" hidden="false" customHeight="true" outlineLevel="0" collapsed="false">
      <c r="A165" s="13" t="s">
        <v>528</v>
      </c>
      <c r="B165" s="14" t="s">
        <v>529</v>
      </c>
      <c r="C165" s="15" t="n">
        <v>26079293</v>
      </c>
      <c r="D165" s="16" t="str">
        <f aca="false">IF(C165="","",HYPERLINK(CONCATENATE("https://www.ncbi.nlm.nih.gov/pubmed/",C165),"Link"))</f>
        <v>Link</v>
      </c>
      <c r="E165" s="17" t="s">
        <v>530</v>
      </c>
      <c r="F165" s="13"/>
      <c r="G165" s="13" t="s">
        <v>526</v>
      </c>
      <c r="H165" s="18" t="s">
        <v>531</v>
      </c>
      <c r="I165" s="13" t="s">
        <v>21</v>
      </c>
      <c r="J165" s="19"/>
      <c r="K165" s="15"/>
    </row>
    <row r="166" customFormat="false" ht="15.6" hidden="false" customHeight="true" outlineLevel="0" collapsed="false">
      <c r="A166" s="6" t="s">
        <v>532</v>
      </c>
      <c r="B166" s="7" t="s">
        <v>533</v>
      </c>
      <c r="C166" s="8" t="n">
        <v>26079293</v>
      </c>
      <c r="D166" s="9" t="str">
        <f aca="false">IF(C166="","",HYPERLINK(CONCATENATE("https://www.ncbi.nlm.nih.gov/pubmed/",C166),"Link"))</f>
        <v>Link</v>
      </c>
      <c r="E166" s="10" t="s">
        <v>534</v>
      </c>
      <c r="F166" s="6"/>
      <c r="G166" s="6" t="s">
        <v>526</v>
      </c>
      <c r="H166" s="11" t="s">
        <v>535</v>
      </c>
      <c r="I166" s="6" t="s">
        <v>21</v>
      </c>
      <c r="J166" s="12"/>
      <c r="K166" s="8"/>
    </row>
    <row r="167" customFormat="false" ht="15.6" hidden="false" customHeight="true" outlineLevel="0" collapsed="false">
      <c r="A167" s="13" t="s">
        <v>536</v>
      </c>
      <c r="B167" s="14" t="s">
        <v>537</v>
      </c>
      <c r="C167" s="15" t="n">
        <v>26079293</v>
      </c>
      <c r="D167" s="16" t="str">
        <f aca="false">IF(C167="","",HYPERLINK(CONCATENATE("https://www.ncbi.nlm.nih.gov/pubmed/",C167),"Link"))</f>
        <v>Link</v>
      </c>
      <c r="E167" s="17" t="s">
        <v>538</v>
      </c>
      <c r="F167" s="13"/>
      <c r="G167" s="13" t="s">
        <v>526</v>
      </c>
      <c r="H167" s="18" t="s">
        <v>539</v>
      </c>
      <c r="I167" s="13" t="s">
        <v>21</v>
      </c>
      <c r="J167" s="19"/>
      <c r="K167" s="15"/>
    </row>
    <row r="168" customFormat="false" ht="15.6" hidden="false" customHeight="true" outlineLevel="0" collapsed="false">
      <c r="A168" s="6" t="s">
        <v>540</v>
      </c>
      <c r="B168" s="7" t="s">
        <v>541</v>
      </c>
      <c r="C168" s="8" t="n">
        <v>26079293</v>
      </c>
      <c r="D168" s="9" t="str">
        <f aca="false">IF(C168="","",HYPERLINK(CONCATENATE("https://www.ncbi.nlm.nih.gov/pubmed/",C168),"Link"))</f>
        <v>Link</v>
      </c>
      <c r="E168" s="10" t="s">
        <v>542</v>
      </c>
      <c r="F168" s="6"/>
      <c r="G168" s="6" t="s">
        <v>526</v>
      </c>
      <c r="H168" s="11" t="s">
        <v>543</v>
      </c>
      <c r="I168" s="6" t="s">
        <v>21</v>
      </c>
      <c r="J168" s="12"/>
      <c r="K168" s="8"/>
    </row>
    <row r="169" customFormat="false" ht="15.6" hidden="false" customHeight="true" outlineLevel="0" collapsed="false">
      <c r="A169" s="13" t="s">
        <v>544</v>
      </c>
      <c r="B169" s="14" t="s">
        <v>545</v>
      </c>
      <c r="C169" s="15" t="n">
        <v>26079293</v>
      </c>
      <c r="D169" s="16" t="str">
        <f aca="false">IF(C169="","",HYPERLINK(CONCATENATE("https://www.ncbi.nlm.nih.gov/pubmed/",C169),"Link"))</f>
        <v>Link</v>
      </c>
      <c r="E169" s="17" t="s">
        <v>546</v>
      </c>
      <c r="F169" s="13"/>
      <c r="G169" s="13" t="s">
        <v>526</v>
      </c>
      <c r="H169" s="18" t="s">
        <v>527</v>
      </c>
      <c r="I169" s="13" t="s">
        <v>21</v>
      </c>
      <c r="J169" s="19"/>
      <c r="K169" s="15"/>
    </row>
    <row r="170" customFormat="false" ht="15.6" hidden="false" customHeight="true" outlineLevel="0" collapsed="false">
      <c r="A170" s="6" t="s">
        <v>547</v>
      </c>
      <c r="B170" s="7" t="s">
        <v>548</v>
      </c>
      <c r="C170" s="8" t="n">
        <v>26079293</v>
      </c>
      <c r="D170" s="9" t="str">
        <f aca="false">IF(C170="","",HYPERLINK(CONCATENATE("https://www.ncbi.nlm.nih.gov/pubmed/",C170),"Link"))</f>
        <v>Link</v>
      </c>
      <c r="E170" s="10" t="s">
        <v>549</v>
      </c>
      <c r="F170" s="6"/>
      <c r="G170" s="6" t="s">
        <v>526</v>
      </c>
      <c r="H170" s="11" t="s">
        <v>527</v>
      </c>
      <c r="I170" s="6" t="s">
        <v>21</v>
      </c>
      <c r="J170" s="12"/>
      <c r="K170" s="8"/>
    </row>
    <row r="171" customFormat="false" ht="15.6" hidden="false" customHeight="true" outlineLevel="0" collapsed="false">
      <c r="A171" s="13" t="s">
        <v>550</v>
      </c>
      <c r="B171" s="14" t="s">
        <v>551</v>
      </c>
      <c r="C171" s="15" t="n">
        <v>26079293</v>
      </c>
      <c r="D171" s="16" t="str">
        <f aca="false">IF(C171="","",HYPERLINK(CONCATENATE("https://www.ncbi.nlm.nih.gov/pubmed/",C171),"Link"))</f>
        <v>Link</v>
      </c>
      <c r="E171" s="17" t="s">
        <v>552</v>
      </c>
      <c r="F171" s="13"/>
      <c r="G171" s="13" t="s">
        <v>526</v>
      </c>
      <c r="H171" s="18" t="s">
        <v>527</v>
      </c>
      <c r="I171" s="13" t="s">
        <v>21</v>
      </c>
      <c r="J171" s="19"/>
      <c r="K171" s="15"/>
    </row>
    <row r="172" customFormat="false" ht="15.6" hidden="false" customHeight="true" outlineLevel="0" collapsed="false">
      <c r="A172" s="6" t="s">
        <v>553</v>
      </c>
      <c r="B172" s="7" t="s">
        <v>554</v>
      </c>
      <c r="C172" s="8"/>
      <c r="D172" s="9" t="str">
        <f aca="false">IF(C172="","",HYPERLINK(CONCATENATE("https://www.ncbi.nlm.nih.gov/pubmed/",C172),"Link"))</f>
        <v/>
      </c>
      <c r="E172" s="10"/>
      <c r="F172" s="6"/>
      <c r="G172" s="6" t="s">
        <v>526</v>
      </c>
      <c r="H172" s="11" t="s">
        <v>555</v>
      </c>
      <c r="I172" s="6" t="s">
        <v>21</v>
      </c>
      <c r="J172" s="12"/>
      <c r="K172" s="8" t="s">
        <v>556</v>
      </c>
    </row>
    <row r="173" customFormat="false" ht="15.6" hidden="false" customHeight="true" outlineLevel="0" collapsed="false">
      <c r="A173" s="13" t="s">
        <v>557</v>
      </c>
      <c r="B173" s="14" t="s">
        <v>558</v>
      </c>
      <c r="C173" s="15"/>
      <c r="D173" s="16" t="str">
        <f aca="false">IF(C173="","",HYPERLINK(CONCATENATE("https://www.ncbi.nlm.nih.gov/pubmed/",C173),"Link"))</f>
        <v/>
      </c>
      <c r="E173" s="17"/>
      <c r="F173" s="13"/>
      <c r="G173" s="13" t="s">
        <v>526</v>
      </c>
      <c r="H173" s="18" t="s">
        <v>559</v>
      </c>
      <c r="I173" s="13" t="s">
        <v>21</v>
      </c>
      <c r="J173" s="19"/>
      <c r="K173" s="15" t="s">
        <v>560</v>
      </c>
    </row>
    <row r="174" customFormat="false" ht="15.6" hidden="false" customHeight="true" outlineLevel="0" collapsed="false">
      <c r="A174" s="6" t="s">
        <v>561</v>
      </c>
      <c r="B174" s="7" t="s">
        <v>562</v>
      </c>
      <c r="C174" s="8"/>
      <c r="D174" s="9" t="str">
        <f aca="false">IF(C174="","",HYPERLINK(CONCATENATE("https://www.ncbi.nlm.nih.gov/pubmed/",C174),"Link"))</f>
        <v/>
      </c>
      <c r="E174" s="10"/>
      <c r="F174" s="6"/>
      <c r="G174" s="6" t="s">
        <v>122</v>
      </c>
      <c r="H174" s="11" t="s">
        <v>563</v>
      </c>
      <c r="I174" s="6" t="s">
        <v>21</v>
      </c>
      <c r="J174" s="12"/>
      <c r="K174" s="8" t="s">
        <v>564</v>
      </c>
    </row>
    <row r="175" customFormat="false" ht="15.6" hidden="false" customHeight="true" outlineLevel="0" collapsed="false">
      <c r="A175" s="13" t="s">
        <v>565</v>
      </c>
      <c r="B175" s="14" t="s">
        <v>566</v>
      </c>
      <c r="C175" s="15"/>
      <c r="D175" s="16" t="str">
        <f aca="false">IF(C175="","",HYPERLINK(CONCATENATE("https://www.ncbi.nlm.nih.gov/pubmed/",C175),"Link"))</f>
        <v/>
      </c>
      <c r="E175" s="17"/>
      <c r="F175" s="13"/>
      <c r="G175" s="13" t="s">
        <v>122</v>
      </c>
      <c r="H175" s="18" t="s">
        <v>567</v>
      </c>
      <c r="I175" s="13" t="s">
        <v>21</v>
      </c>
      <c r="J175" s="19"/>
      <c r="K175" s="15" t="s">
        <v>568</v>
      </c>
    </row>
    <row r="176" customFormat="false" ht="15.6" hidden="false" customHeight="true" outlineLevel="0" collapsed="false">
      <c r="A176" s="6" t="s">
        <v>569</v>
      </c>
      <c r="B176" s="7" t="s">
        <v>570</v>
      </c>
      <c r="C176" s="8"/>
      <c r="D176" s="9" t="str">
        <f aca="false">IF(C176="","",HYPERLINK(CONCATENATE("https://www.ncbi.nlm.nih.gov/pubmed/",C176),"Link"))</f>
        <v/>
      </c>
      <c r="E176" s="10"/>
      <c r="F176" s="6"/>
      <c r="G176" s="6" t="s">
        <v>122</v>
      </c>
      <c r="H176" s="11" t="s">
        <v>571</v>
      </c>
      <c r="I176" s="6" t="s">
        <v>21</v>
      </c>
      <c r="J176" s="12"/>
      <c r="K176" s="8" t="s">
        <v>572</v>
      </c>
    </row>
    <row r="177" customFormat="false" ht="15.6" hidden="false" customHeight="true" outlineLevel="0" collapsed="false">
      <c r="A177" s="13" t="s">
        <v>573</v>
      </c>
      <c r="B177" s="14" t="s">
        <v>574</v>
      </c>
      <c r="C177" s="15" t="n">
        <v>27171486</v>
      </c>
      <c r="D177" s="16" t="str">
        <f aca="false">IF(C177="","",HYPERLINK(CONCATENATE("https://www.ncbi.nlm.nih.gov/pubmed/",C177),"Link"))</f>
        <v>Link</v>
      </c>
      <c r="E177" s="17" t="s">
        <v>575</v>
      </c>
      <c r="F177" s="13"/>
      <c r="G177" s="13" t="s">
        <v>122</v>
      </c>
      <c r="H177" s="18" t="s">
        <v>576</v>
      </c>
      <c r="I177" s="13" t="s">
        <v>21</v>
      </c>
      <c r="J177" s="19" t="n">
        <v>7</v>
      </c>
      <c r="K177" s="15"/>
    </row>
    <row r="178" customFormat="false" ht="15.6" hidden="false" customHeight="true" outlineLevel="0" collapsed="false">
      <c r="A178" s="6" t="s">
        <v>577</v>
      </c>
      <c r="B178" s="7" t="s">
        <v>578</v>
      </c>
      <c r="C178" s="8" t="n">
        <v>27171486</v>
      </c>
      <c r="D178" s="9" t="str">
        <f aca="false">IF(C178="","",HYPERLINK(CONCATENATE("https://www.ncbi.nlm.nih.gov/pubmed/",C178),"Link"))</f>
        <v>Link</v>
      </c>
      <c r="E178" s="10" t="s">
        <v>579</v>
      </c>
      <c r="F178" s="6"/>
      <c r="G178" s="6" t="s">
        <v>122</v>
      </c>
      <c r="H178" s="11" t="s">
        <v>580</v>
      </c>
      <c r="I178" s="6" t="s">
        <v>21</v>
      </c>
      <c r="J178" s="12" t="n">
        <v>7</v>
      </c>
      <c r="K178" s="8"/>
    </row>
    <row r="179" customFormat="false" ht="15.6" hidden="false" customHeight="true" outlineLevel="0" collapsed="false">
      <c r="A179" s="13" t="s">
        <v>581</v>
      </c>
      <c r="B179" s="14" t="s">
        <v>582</v>
      </c>
      <c r="C179" s="15" t="n">
        <v>27171486</v>
      </c>
      <c r="D179" s="16" t="str">
        <f aca="false">IF(C179="","",HYPERLINK(CONCATENATE("https://www.ncbi.nlm.nih.gov/pubmed/",C179),"Link"))</f>
        <v>Link</v>
      </c>
      <c r="E179" s="17" t="s">
        <v>583</v>
      </c>
      <c r="F179" s="13"/>
      <c r="G179" s="13" t="s">
        <v>122</v>
      </c>
      <c r="H179" s="18" t="s">
        <v>584</v>
      </c>
      <c r="I179" s="13" t="s">
        <v>21</v>
      </c>
      <c r="J179" s="19" t="n">
        <v>7</v>
      </c>
      <c r="K179" s="15"/>
    </row>
    <row r="180" customFormat="false" ht="15.6" hidden="false" customHeight="true" outlineLevel="0" collapsed="false">
      <c r="A180" s="6" t="s">
        <v>585</v>
      </c>
      <c r="B180" s="7" t="s">
        <v>586</v>
      </c>
      <c r="C180" s="8" t="n">
        <v>27171486</v>
      </c>
      <c r="D180" s="9" t="str">
        <f aca="false">IF(C180="","",HYPERLINK(CONCATENATE("https://www.ncbi.nlm.nih.gov/pubmed/",C180),"Link"))</f>
        <v>Link</v>
      </c>
      <c r="E180" s="10" t="s">
        <v>587</v>
      </c>
      <c r="F180" s="6"/>
      <c r="G180" s="6" t="s">
        <v>122</v>
      </c>
      <c r="H180" s="11" t="s">
        <v>588</v>
      </c>
      <c r="I180" s="6" t="s">
        <v>589</v>
      </c>
      <c r="J180" s="12" t="n">
        <v>3</v>
      </c>
      <c r="K180" s="8"/>
    </row>
    <row r="181" customFormat="false" ht="15.6" hidden="false" customHeight="true" outlineLevel="0" collapsed="false">
      <c r="A181" s="13" t="s">
        <v>590</v>
      </c>
      <c r="B181" s="14" t="s">
        <v>591</v>
      </c>
      <c r="C181" s="15" t="n">
        <v>27171486</v>
      </c>
      <c r="D181" s="16" t="str">
        <f aca="false">IF(C181="","",HYPERLINK(CONCATENATE("https://www.ncbi.nlm.nih.gov/pubmed/",C181),"Link"))</f>
        <v>Link</v>
      </c>
      <c r="E181" s="17" t="s">
        <v>592</v>
      </c>
      <c r="F181" s="13"/>
      <c r="G181" s="13" t="s">
        <v>122</v>
      </c>
      <c r="H181" s="18" t="s">
        <v>593</v>
      </c>
      <c r="I181" s="13" t="s">
        <v>21</v>
      </c>
      <c r="J181" s="19" t="n">
        <v>7</v>
      </c>
      <c r="K181" s="15"/>
    </row>
    <row r="182" customFormat="false" ht="15.6" hidden="false" customHeight="true" outlineLevel="0" collapsed="false">
      <c r="A182" s="6" t="s">
        <v>594</v>
      </c>
      <c r="B182" s="7" t="s">
        <v>595</v>
      </c>
      <c r="C182" s="8" t="n">
        <v>27171486</v>
      </c>
      <c r="D182" s="9" t="str">
        <f aca="false">IF(C182="","",HYPERLINK(CONCATENATE("https://www.ncbi.nlm.nih.gov/pubmed/",C182),"Link"))</f>
        <v>Link</v>
      </c>
      <c r="E182" s="10" t="s">
        <v>596</v>
      </c>
      <c r="F182" s="6"/>
      <c r="G182" s="6" t="s">
        <v>122</v>
      </c>
      <c r="H182" s="11" t="s">
        <v>597</v>
      </c>
      <c r="I182" s="6" t="s">
        <v>21</v>
      </c>
      <c r="J182" s="12" t="n">
        <v>7</v>
      </c>
      <c r="K182" s="8"/>
    </row>
    <row r="183" customFormat="false" ht="15.6" hidden="false" customHeight="true" outlineLevel="0" collapsed="false">
      <c r="A183" s="13" t="s">
        <v>598</v>
      </c>
      <c r="B183" s="14" t="s">
        <v>599</v>
      </c>
      <c r="C183" s="15" t="n">
        <v>27171486</v>
      </c>
      <c r="D183" s="16" t="str">
        <f aca="false">IF(C183="","",HYPERLINK(CONCATENATE("https://www.ncbi.nlm.nih.gov/pubmed/",C183),"Link"))</f>
        <v>Link</v>
      </c>
      <c r="E183" s="17" t="s">
        <v>600</v>
      </c>
      <c r="F183" s="13"/>
      <c r="G183" s="13" t="s">
        <v>122</v>
      </c>
      <c r="H183" s="18" t="s">
        <v>601</v>
      </c>
      <c r="I183" s="13" t="s">
        <v>21</v>
      </c>
      <c r="J183" s="19" t="n">
        <v>7</v>
      </c>
      <c r="K183" s="15"/>
    </row>
    <row r="184" customFormat="false" ht="15.6" hidden="false" customHeight="true" outlineLevel="0" collapsed="false">
      <c r="A184" s="6" t="s">
        <v>602</v>
      </c>
      <c r="B184" s="7" t="s">
        <v>603</v>
      </c>
      <c r="C184" s="8" t="n">
        <v>27171486</v>
      </c>
      <c r="D184" s="9" t="str">
        <f aca="false">IF(C184="","",HYPERLINK(CONCATENATE("https://www.ncbi.nlm.nih.gov/pubmed/",C184),"Link"))</f>
        <v>Link</v>
      </c>
      <c r="E184" s="10" t="s">
        <v>604</v>
      </c>
      <c r="F184" s="6"/>
      <c r="G184" s="6" t="s">
        <v>122</v>
      </c>
      <c r="H184" s="11" t="s">
        <v>605</v>
      </c>
      <c r="I184" s="6" t="s">
        <v>21</v>
      </c>
      <c r="J184" s="12" t="n">
        <v>7</v>
      </c>
      <c r="K184" s="8"/>
    </row>
    <row r="185" customFormat="false" ht="15.6" hidden="false" customHeight="true" outlineLevel="0" collapsed="false">
      <c r="A185" s="13" t="s">
        <v>606</v>
      </c>
      <c r="B185" s="14" t="s">
        <v>607</v>
      </c>
      <c r="C185" s="15" t="n">
        <v>27171486</v>
      </c>
      <c r="D185" s="16" t="str">
        <f aca="false">IF(C185="","",HYPERLINK(CONCATENATE("https://www.ncbi.nlm.nih.gov/pubmed/",C185),"Link"))</f>
        <v>Link</v>
      </c>
      <c r="E185" s="17" t="s">
        <v>608</v>
      </c>
      <c r="F185" s="13"/>
      <c r="G185" s="13" t="s">
        <v>122</v>
      </c>
      <c r="H185" s="18" t="s">
        <v>609</v>
      </c>
      <c r="I185" s="13" t="s">
        <v>21</v>
      </c>
      <c r="J185" s="19" t="n">
        <v>7</v>
      </c>
      <c r="K185" s="15"/>
    </row>
    <row r="186" customFormat="false" ht="15.6" hidden="false" customHeight="true" outlineLevel="0" collapsed="false">
      <c r="A186" s="6" t="s">
        <v>610</v>
      </c>
      <c r="B186" s="7" t="s">
        <v>611</v>
      </c>
      <c r="C186" s="8" t="n">
        <v>27171486</v>
      </c>
      <c r="D186" s="9" t="str">
        <f aca="false">IF(C186="","",HYPERLINK(CONCATENATE("https://www.ncbi.nlm.nih.gov/pubmed/",C186),"Link"))</f>
        <v>Link</v>
      </c>
      <c r="E186" s="10" t="s">
        <v>612</v>
      </c>
      <c r="F186" s="6"/>
      <c r="G186" s="6" t="s">
        <v>122</v>
      </c>
      <c r="H186" s="11" t="s">
        <v>613</v>
      </c>
      <c r="I186" s="6" t="s">
        <v>21</v>
      </c>
      <c r="J186" s="12" t="n">
        <v>7</v>
      </c>
      <c r="K186" s="8"/>
    </row>
    <row r="187" customFormat="false" ht="15.6" hidden="false" customHeight="true" outlineLevel="0" collapsed="false">
      <c r="A187" s="13" t="s">
        <v>614</v>
      </c>
      <c r="B187" s="14" t="s">
        <v>615</v>
      </c>
      <c r="C187" s="15" t="n">
        <v>27171486</v>
      </c>
      <c r="D187" s="16" t="str">
        <f aca="false">IF(C187="","",HYPERLINK(CONCATENATE("https://www.ncbi.nlm.nih.gov/pubmed/",C187),"Link"))</f>
        <v>Link</v>
      </c>
      <c r="E187" s="17" t="s">
        <v>616</v>
      </c>
      <c r="F187" s="13"/>
      <c r="G187" s="13" t="s">
        <v>122</v>
      </c>
      <c r="H187" s="18" t="s">
        <v>617</v>
      </c>
      <c r="I187" s="13" t="s">
        <v>21</v>
      </c>
      <c r="J187" s="19" t="n">
        <v>7</v>
      </c>
      <c r="K187" s="15"/>
    </row>
    <row r="188" customFormat="false" ht="15.6" hidden="false" customHeight="true" outlineLevel="0" collapsed="false">
      <c r="A188" s="6" t="s">
        <v>618</v>
      </c>
      <c r="B188" s="7" t="s">
        <v>619</v>
      </c>
      <c r="C188" s="8" t="n">
        <v>27171486</v>
      </c>
      <c r="D188" s="9" t="str">
        <f aca="false">IF(C188="","",HYPERLINK(CONCATENATE("https://www.ncbi.nlm.nih.gov/pubmed/",C188),"Link"))</f>
        <v>Link</v>
      </c>
      <c r="E188" s="10" t="s">
        <v>620</v>
      </c>
      <c r="F188" s="6"/>
      <c r="G188" s="6" t="s">
        <v>122</v>
      </c>
      <c r="H188" s="11" t="s">
        <v>621</v>
      </c>
      <c r="I188" s="6" t="s">
        <v>21</v>
      </c>
      <c r="J188" s="12" t="n">
        <v>7</v>
      </c>
      <c r="K188" s="8"/>
    </row>
    <row r="189" customFormat="false" ht="15.6" hidden="false" customHeight="true" outlineLevel="0" collapsed="false">
      <c r="A189" s="13" t="s">
        <v>622</v>
      </c>
      <c r="B189" s="14" t="s">
        <v>623</v>
      </c>
      <c r="C189" s="15" t="n">
        <v>27171486</v>
      </c>
      <c r="D189" s="16" t="str">
        <f aca="false">IF(C189="","",HYPERLINK(CONCATENATE("https://www.ncbi.nlm.nih.gov/pubmed/",C189),"Link"))</f>
        <v>Link</v>
      </c>
      <c r="E189" s="17" t="s">
        <v>624</v>
      </c>
      <c r="F189" s="13"/>
      <c r="G189" s="13" t="s">
        <v>122</v>
      </c>
      <c r="H189" s="18" t="s">
        <v>625</v>
      </c>
      <c r="I189" s="13" t="s">
        <v>21</v>
      </c>
      <c r="J189" s="19" t="n">
        <v>7</v>
      </c>
      <c r="K189" s="15"/>
    </row>
    <row r="190" customFormat="false" ht="15.6" hidden="false" customHeight="true" outlineLevel="0" collapsed="false">
      <c r="A190" s="6" t="s">
        <v>626</v>
      </c>
      <c r="B190" s="7" t="s">
        <v>627</v>
      </c>
      <c r="C190" s="8" t="n">
        <v>27171486</v>
      </c>
      <c r="D190" s="9" t="str">
        <f aca="false">IF(C190="","",HYPERLINK(CONCATENATE("https://www.ncbi.nlm.nih.gov/pubmed/",C190),"Link"))</f>
        <v>Link</v>
      </c>
      <c r="E190" s="10" t="s">
        <v>628</v>
      </c>
      <c r="F190" s="6"/>
      <c r="G190" s="6" t="s">
        <v>122</v>
      </c>
      <c r="H190" s="11" t="s">
        <v>597</v>
      </c>
      <c r="I190" s="6" t="s">
        <v>21</v>
      </c>
      <c r="J190" s="12" t="n">
        <v>7</v>
      </c>
      <c r="K190" s="8"/>
    </row>
    <row r="191" customFormat="false" ht="15.6" hidden="false" customHeight="true" outlineLevel="0" collapsed="false">
      <c r="A191" s="13" t="s">
        <v>629</v>
      </c>
      <c r="B191" s="14" t="s">
        <v>630</v>
      </c>
      <c r="C191" s="15" t="n">
        <v>27171486</v>
      </c>
      <c r="D191" s="16" t="str">
        <f aca="false">IF(C191="","",HYPERLINK(CONCATENATE("https://www.ncbi.nlm.nih.gov/pubmed/",C191),"Link"))</f>
        <v>Link</v>
      </c>
      <c r="E191" s="17" t="s">
        <v>631</v>
      </c>
      <c r="F191" s="13"/>
      <c r="G191" s="13" t="s">
        <v>122</v>
      </c>
      <c r="H191" s="18" t="s">
        <v>632</v>
      </c>
      <c r="I191" s="13" t="s">
        <v>21</v>
      </c>
      <c r="J191" s="19" t="n">
        <v>7</v>
      </c>
      <c r="K191" s="15"/>
    </row>
    <row r="192" customFormat="false" ht="15.6" hidden="false" customHeight="true" outlineLevel="0" collapsed="false">
      <c r="A192" s="6" t="s">
        <v>633</v>
      </c>
      <c r="B192" s="7" t="s">
        <v>634</v>
      </c>
      <c r="C192" s="8" t="n">
        <v>27171486</v>
      </c>
      <c r="D192" s="9" t="str">
        <f aca="false">IF(C192="","",HYPERLINK(CONCATENATE("https://www.ncbi.nlm.nih.gov/pubmed/",C192),"Link"))</f>
        <v>Link</v>
      </c>
      <c r="E192" s="10" t="s">
        <v>635</v>
      </c>
      <c r="F192" s="6"/>
      <c r="G192" s="6" t="s">
        <v>122</v>
      </c>
      <c r="H192" s="11" t="s">
        <v>609</v>
      </c>
      <c r="I192" s="6" t="s">
        <v>21</v>
      </c>
      <c r="J192" s="12" t="n">
        <v>7</v>
      </c>
      <c r="K192" s="8"/>
    </row>
    <row r="193" customFormat="false" ht="15.6" hidden="false" customHeight="true" outlineLevel="0" collapsed="false">
      <c r="A193" s="13" t="s">
        <v>636</v>
      </c>
      <c r="B193" s="14" t="s">
        <v>637</v>
      </c>
      <c r="C193" s="15" t="n">
        <v>27171486</v>
      </c>
      <c r="D193" s="16" t="str">
        <f aca="false">IF(C193="","",HYPERLINK(CONCATENATE("https://www.ncbi.nlm.nih.gov/pubmed/",C193),"Link"))</f>
        <v>Link</v>
      </c>
      <c r="E193" s="17" t="s">
        <v>638</v>
      </c>
      <c r="F193" s="13"/>
      <c r="G193" s="13" t="s">
        <v>122</v>
      </c>
      <c r="H193" s="18" t="s">
        <v>639</v>
      </c>
      <c r="I193" s="13" t="s">
        <v>21</v>
      </c>
      <c r="J193" s="19" t="n">
        <v>7</v>
      </c>
      <c r="K193" s="15"/>
    </row>
    <row r="194" customFormat="false" ht="15.6" hidden="false" customHeight="true" outlineLevel="0" collapsed="false">
      <c r="A194" s="6" t="s">
        <v>640</v>
      </c>
      <c r="B194" s="7" t="s">
        <v>641</v>
      </c>
      <c r="C194" s="8" t="n">
        <v>27171486</v>
      </c>
      <c r="D194" s="9" t="str">
        <f aca="false">IF(C194="","",HYPERLINK(CONCATENATE("https://www.ncbi.nlm.nih.gov/pubmed/",C194),"Link"))</f>
        <v>Link</v>
      </c>
      <c r="E194" s="10" t="s">
        <v>642</v>
      </c>
      <c r="F194" s="6"/>
      <c r="G194" s="6" t="s">
        <v>122</v>
      </c>
      <c r="H194" s="11" t="s">
        <v>643</v>
      </c>
      <c r="I194" s="6" t="s">
        <v>21</v>
      </c>
      <c r="J194" s="12" t="n">
        <v>7</v>
      </c>
      <c r="K194" s="8"/>
    </row>
    <row r="195" customFormat="false" ht="15.6" hidden="false" customHeight="true" outlineLevel="0" collapsed="false">
      <c r="A195" s="13" t="s">
        <v>644</v>
      </c>
      <c r="B195" s="14" t="s">
        <v>645</v>
      </c>
      <c r="C195" s="15" t="n">
        <v>27171486</v>
      </c>
      <c r="D195" s="16" t="str">
        <f aca="false">IF(C195="","",HYPERLINK(CONCATENATE("https://www.ncbi.nlm.nih.gov/pubmed/",C195),"Link"))</f>
        <v>Link</v>
      </c>
      <c r="E195" s="17" t="s">
        <v>646</v>
      </c>
      <c r="F195" s="13"/>
      <c r="G195" s="13" t="s">
        <v>122</v>
      </c>
      <c r="H195" s="18" t="s">
        <v>647</v>
      </c>
      <c r="I195" s="13" t="s">
        <v>21</v>
      </c>
      <c r="J195" s="19" t="n">
        <v>7</v>
      </c>
      <c r="K195" s="15"/>
    </row>
    <row r="196" customFormat="false" ht="15.6" hidden="false" customHeight="true" outlineLevel="0" collapsed="false">
      <c r="A196" s="6" t="s">
        <v>648</v>
      </c>
      <c r="B196" s="7" t="s">
        <v>649</v>
      </c>
      <c r="C196" s="8" t="n">
        <v>27171486</v>
      </c>
      <c r="D196" s="9" t="str">
        <f aca="false">IF(C196="","",HYPERLINK(CONCATENATE("https://www.ncbi.nlm.nih.gov/pubmed/",C196),"Link"))</f>
        <v>Link</v>
      </c>
      <c r="E196" s="10" t="s">
        <v>650</v>
      </c>
      <c r="F196" s="6"/>
      <c r="G196" s="6" t="s">
        <v>122</v>
      </c>
      <c r="H196" s="11" t="s">
        <v>651</v>
      </c>
      <c r="I196" s="6" t="s">
        <v>21</v>
      </c>
      <c r="J196" s="12" t="n">
        <v>7</v>
      </c>
      <c r="K196" s="8"/>
    </row>
    <row r="197" customFormat="false" ht="15.6" hidden="false" customHeight="true" outlineLevel="0" collapsed="false">
      <c r="A197" s="13" t="s">
        <v>652</v>
      </c>
      <c r="B197" s="14" t="s">
        <v>653</v>
      </c>
      <c r="C197" s="15" t="n">
        <v>27171486</v>
      </c>
      <c r="D197" s="16" t="str">
        <f aca="false">IF(C197="","",HYPERLINK(CONCATENATE("https://www.ncbi.nlm.nih.gov/pubmed/",C197),"Link"))</f>
        <v>Link</v>
      </c>
      <c r="E197" s="17" t="s">
        <v>654</v>
      </c>
      <c r="F197" s="13"/>
      <c r="G197" s="13" t="s">
        <v>122</v>
      </c>
      <c r="H197" s="18" t="s">
        <v>655</v>
      </c>
      <c r="I197" s="13" t="s">
        <v>21</v>
      </c>
      <c r="J197" s="19" t="n">
        <v>7</v>
      </c>
      <c r="K197" s="15"/>
    </row>
    <row r="198" customFormat="false" ht="15.6" hidden="false" customHeight="true" outlineLevel="0" collapsed="false">
      <c r="A198" s="6" t="s">
        <v>656</v>
      </c>
      <c r="B198" s="7" t="s">
        <v>657</v>
      </c>
      <c r="C198" s="8" t="n">
        <v>27171486</v>
      </c>
      <c r="D198" s="9" t="str">
        <f aca="false">IF(C198="","",HYPERLINK(CONCATENATE("https://www.ncbi.nlm.nih.gov/pubmed/",C198),"Link"))</f>
        <v>Link</v>
      </c>
      <c r="E198" s="10" t="s">
        <v>658</v>
      </c>
      <c r="F198" s="6"/>
      <c r="G198" s="6" t="s">
        <v>122</v>
      </c>
      <c r="H198" s="11" t="s">
        <v>659</v>
      </c>
      <c r="I198" s="6" t="s">
        <v>21</v>
      </c>
      <c r="J198" s="12" t="n">
        <v>7</v>
      </c>
      <c r="K198" s="8"/>
    </row>
    <row r="199" customFormat="false" ht="15.6" hidden="false" customHeight="true" outlineLevel="0" collapsed="false">
      <c r="A199" s="13" t="s">
        <v>660</v>
      </c>
      <c r="B199" s="14" t="s">
        <v>661</v>
      </c>
      <c r="C199" s="15" t="n">
        <v>26982199</v>
      </c>
      <c r="D199" s="16" t="str">
        <f aca="false">IF(C199="","",HYPERLINK(CONCATENATE("https://www.ncbi.nlm.nih.gov/pubmed/",C199),"Link"))</f>
        <v>Link</v>
      </c>
      <c r="E199" s="17" t="s">
        <v>662</v>
      </c>
      <c r="F199" s="13"/>
      <c r="G199" s="13" t="s">
        <v>181</v>
      </c>
      <c r="H199" s="18" t="s">
        <v>663</v>
      </c>
      <c r="I199" s="13" t="s">
        <v>21</v>
      </c>
      <c r="J199" s="19"/>
      <c r="K199" s="15"/>
    </row>
    <row r="200" customFormat="false" ht="15.6" hidden="false" customHeight="true" outlineLevel="0" collapsed="false">
      <c r="A200" s="6" t="s">
        <v>664</v>
      </c>
      <c r="B200" s="7" t="s">
        <v>665</v>
      </c>
      <c r="C200" s="8" t="n">
        <v>26982199</v>
      </c>
      <c r="D200" s="9" t="str">
        <f aca="false">IF(C200="","",HYPERLINK(CONCATENATE("https://www.ncbi.nlm.nih.gov/pubmed/",C200),"Link"))</f>
        <v>Link</v>
      </c>
      <c r="E200" s="10" t="s">
        <v>666</v>
      </c>
      <c r="F200" s="6"/>
      <c r="G200" s="6" t="s">
        <v>181</v>
      </c>
      <c r="H200" s="11" t="s">
        <v>663</v>
      </c>
      <c r="I200" s="6" t="s">
        <v>21</v>
      </c>
      <c r="J200" s="12"/>
      <c r="K200" s="8"/>
    </row>
    <row r="201" customFormat="false" ht="15.6" hidden="false" customHeight="true" outlineLevel="0" collapsed="false">
      <c r="A201" s="13" t="s">
        <v>667</v>
      </c>
      <c r="B201" s="14" t="s">
        <v>668</v>
      </c>
      <c r="C201" s="15" t="n">
        <v>27191834</v>
      </c>
      <c r="D201" s="16" t="str">
        <f aca="false">IF(C201="","",HYPERLINK(CONCATENATE("https://www.ncbi.nlm.nih.gov/pubmed/",C201),"Link"))</f>
        <v>Link</v>
      </c>
      <c r="E201" s="17"/>
      <c r="F201" s="13"/>
      <c r="G201" s="13" t="s">
        <v>669</v>
      </c>
      <c r="H201" s="18" t="s">
        <v>670</v>
      </c>
      <c r="I201" s="13" t="s">
        <v>21</v>
      </c>
      <c r="J201" s="19"/>
      <c r="K201" s="15" t="s">
        <v>671</v>
      </c>
    </row>
    <row r="202" customFormat="false" ht="15.6" hidden="false" customHeight="true" outlineLevel="0" collapsed="false">
      <c r="A202" s="6" t="s">
        <v>672</v>
      </c>
      <c r="B202" s="7" t="s">
        <v>673</v>
      </c>
      <c r="C202" s="8"/>
      <c r="D202" s="9" t="str">
        <f aca="false">IF(C202="","",HYPERLINK(CONCATENATE("https://www.ncbi.nlm.nih.gov/pubmed/",C202),"Link"))</f>
        <v/>
      </c>
      <c r="E202" s="10" t="s">
        <v>674</v>
      </c>
      <c r="F202" s="6"/>
      <c r="G202" s="6" t="s">
        <v>675</v>
      </c>
      <c r="H202" s="11" t="s">
        <v>676</v>
      </c>
      <c r="I202" s="6" t="s">
        <v>21</v>
      </c>
      <c r="J202" s="12"/>
      <c r="K202" s="8"/>
    </row>
    <row r="203" customFormat="false" ht="15.6" hidden="false" customHeight="true" outlineLevel="0" collapsed="false">
      <c r="A203" s="13" t="s">
        <v>677</v>
      </c>
      <c r="B203" s="14" t="s">
        <v>678</v>
      </c>
      <c r="C203" s="15"/>
      <c r="D203" s="16" t="str">
        <f aca="false">IF(C203="","",HYPERLINK(CONCATENATE("https://www.ncbi.nlm.nih.gov/pubmed/",C203),"Link"))</f>
        <v/>
      </c>
      <c r="E203" s="17" t="s">
        <v>679</v>
      </c>
      <c r="F203" s="13"/>
      <c r="G203" s="13" t="s">
        <v>675</v>
      </c>
      <c r="H203" s="18" t="s">
        <v>680</v>
      </c>
      <c r="I203" s="13" t="s">
        <v>21</v>
      </c>
      <c r="J203" s="19"/>
      <c r="K203" s="15"/>
    </row>
    <row r="204" customFormat="false" ht="15.6" hidden="false" customHeight="true" outlineLevel="0" collapsed="false">
      <c r="A204" s="6" t="s">
        <v>681</v>
      </c>
      <c r="B204" s="7" t="s">
        <v>682</v>
      </c>
      <c r="C204" s="8"/>
      <c r="D204" s="9" t="str">
        <f aca="false">IF(C204="","",HYPERLINK(CONCATENATE("https://www.ncbi.nlm.nih.gov/pubmed/",C204),"Link"))</f>
        <v/>
      </c>
      <c r="E204" s="10" t="s">
        <v>683</v>
      </c>
      <c r="F204" s="6"/>
      <c r="G204" s="6" t="s">
        <v>675</v>
      </c>
      <c r="H204" s="11" t="s">
        <v>684</v>
      </c>
      <c r="I204" s="6" t="s">
        <v>21</v>
      </c>
      <c r="J204" s="12"/>
      <c r="K204" s="8"/>
    </row>
    <row r="205" customFormat="false" ht="15.6" hidden="false" customHeight="true" outlineLevel="0" collapsed="false">
      <c r="A205" s="13" t="s">
        <v>685</v>
      </c>
      <c r="B205" s="14" t="s">
        <v>686</v>
      </c>
      <c r="C205" s="15"/>
      <c r="D205" s="16" t="str">
        <f aca="false">IF(C205="","",HYPERLINK(CONCATENATE("https://www.ncbi.nlm.nih.gov/pubmed/",C205),"Link"))</f>
        <v/>
      </c>
      <c r="E205" s="17" t="s">
        <v>687</v>
      </c>
      <c r="F205" s="13"/>
      <c r="G205" s="13" t="s">
        <v>675</v>
      </c>
      <c r="H205" s="18" t="s">
        <v>688</v>
      </c>
      <c r="I205" s="13" t="s">
        <v>21</v>
      </c>
      <c r="J205" s="19"/>
      <c r="K205" s="15"/>
    </row>
    <row r="206" customFormat="false" ht="15.6" hidden="false" customHeight="true" outlineLevel="0" collapsed="false">
      <c r="A206" s="6" t="s">
        <v>689</v>
      </c>
      <c r="B206" s="7" t="s">
        <v>690</v>
      </c>
      <c r="C206" s="8"/>
      <c r="D206" s="9" t="str">
        <f aca="false">IF(C206="","",HYPERLINK(CONCATENATE("https://www.ncbi.nlm.nih.gov/pubmed/",C206),"Link"))</f>
        <v/>
      </c>
      <c r="E206" s="10" t="s">
        <v>691</v>
      </c>
      <c r="F206" s="6"/>
      <c r="G206" s="6" t="s">
        <v>675</v>
      </c>
      <c r="H206" s="11" t="s">
        <v>688</v>
      </c>
      <c r="I206" s="6" t="s">
        <v>21</v>
      </c>
      <c r="J206" s="12"/>
      <c r="K206" s="8"/>
    </row>
    <row r="207" customFormat="false" ht="15.6" hidden="false" customHeight="true" outlineLevel="0" collapsed="false">
      <c r="A207" s="13" t="s">
        <v>692</v>
      </c>
      <c r="B207" s="14" t="s">
        <v>693</v>
      </c>
      <c r="C207" s="15"/>
      <c r="D207" s="16" t="str">
        <f aca="false">IF(C207="","",HYPERLINK(CONCATENATE("https://www.ncbi.nlm.nih.gov/pubmed/",C207),"Link"))</f>
        <v/>
      </c>
      <c r="E207" s="17" t="s">
        <v>694</v>
      </c>
      <c r="F207" s="13"/>
      <c r="G207" s="13" t="s">
        <v>675</v>
      </c>
      <c r="H207" s="18" t="s">
        <v>695</v>
      </c>
      <c r="I207" s="13" t="s">
        <v>21</v>
      </c>
      <c r="J207" s="19"/>
      <c r="K207" s="15"/>
    </row>
    <row r="208" customFormat="false" ht="15.6" hidden="false" customHeight="true" outlineLevel="0" collapsed="false">
      <c r="A208" s="6" t="s">
        <v>696</v>
      </c>
      <c r="B208" s="7" t="s">
        <v>697</v>
      </c>
      <c r="C208" s="8"/>
      <c r="D208" s="9" t="str">
        <f aca="false">IF(C208="","",HYPERLINK(CONCATENATE("https://www.ncbi.nlm.nih.gov/pubmed/",C208),"Link"))</f>
        <v/>
      </c>
      <c r="E208" s="10" t="s">
        <v>698</v>
      </c>
      <c r="F208" s="6"/>
      <c r="G208" s="6" t="s">
        <v>675</v>
      </c>
      <c r="H208" s="11" t="s">
        <v>695</v>
      </c>
      <c r="I208" s="6" t="s">
        <v>21</v>
      </c>
      <c r="J208" s="12"/>
      <c r="K208" s="8"/>
    </row>
    <row r="209" customFormat="false" ht="15.6" hidden="false" customHeight="true" outlineLevel="0" collapsed="false">
      <c r="A209" s="13" t="s">
        <v>699</v>
      </c>
      <c r="B209" s="14" t="s">
        <v>700</v>
      </c>
      <c r="C209" s="15"/>
      <c r="D209" s="16" t="str">
        <f aca="false">IF(C209="","",HYPERLINK(CONCATENATE("https://www.ncbi.nlm.nih.gov/pubmed/",C209),"Link"))</f>
        <v/>
      </c>
      <c r="E209" s="17" t="s">
        <v>701</v>
      </c>
      <c r="F209" s="13"/>
      <c r="G209" s="13" t="s">
        <v>675</v>
      </c>
      <c r="H209" s="18" t="s">
        <v>368</v>
      </c>
      <c r="I209" s="13" t="s">
        <v>21</v>
      </c>
      <c r="J209" s="19"/>
      <c r="K209" s="15"/>
    </row>
    <row r="210" customFormat="false" ht="15.6" hidden="false" customHeight="true" outlineLevel="0" collapsed="false">
      <c r="A210" s="6" t="s">
        <v>702</v>
      </c>
      <c r="B210" s="7" t="s">
        <v>703</v>
      </c>
      <c r="C210" s="8"/>
      <c r="D210" s="9" t="str">
        <f aca="false">IF(C210="","",HYPERLINK(CONCATENATE("https://www.ncbi.nlm.nih.gov/pubmed/",C210),"Link"))</f>
        <v/>
      </c>
      <c r="E210" s="10" t="s">
        <v>704</v>
      </c>
      <c r="F210" s="6"/>
      <c r="G210" s="6" t="s">
        <v>675</v>
      </c>
      <c r="H210" s="11" t="s">
        <v>705</v>
      </c>
      <c r="I210" s="6" t="s">
        <v>21</v>
      </c>
      <c r="J210" s="12"/>
      <c r="K210" s="8"/>
    </row>
    <row r="211" customFormat="false" ht="15.6" hidden="false" customHeight="true" outlineLevel="0" collapsed="false">
      <c r="A211" s="13" t="s">
        <v>706</v>
      </c>
      <c r="B211" s="14" t="s">
        <v>707</v>
      </c>
      <c r="C211" s="15"/>
      <c r="D211" s="16" t="str">
        <f aca="false">IF(C211="","",HYPERLINK(CONCATENATE("https://www.ncbi.nlm.nih.gov/pubmed/",C211),"Link"))</f>
        <v/>
      </c>
      <c r="E211" s="17" t="s">
        <v>708</v>
      </c>
      <c r="F211" s="13"/>
      <c r="G211" s="13" t="s">
        <v>675</v>
      </c>
      <c r="H211" s="18" t="s">
        <v>709</v>
      </c>
      <c r="I211" s="13" t="s">
        <v>21</v>
      </c>
      <c r="J211" s="19"/>
      <c r="K211" s="15"/>
    </row>
    <row r="212" customFormat="false" ht="15.6" hidden="false" customHeight="true" outlineLevel="0" collapsed="false">
      <c r="A212" s="6" t="s">
        <v>710</v>
      </c>
      <c r="B212" s="7" t="s">
        <v>711</v>
      </c>
      <c r="C212" s="8"/>
      <c r="D212" s="9" t="str">
        <f aca="false">IF(C212="","",HYPERLINK(CONCATENATE("https://www.ncbi.nlm.nih.gov/pubmed/",C212),"Link"))</f>
        <v/>
      </c>
      <c r="E212" s="10" t="s">
        <v>712</v>
      </c>
      <c r="F212" s="6"/>
      <c r="G212" s="6" t="s">
        <v>675</v>
      </c>
      <c r="H212" s="11" t="s">
        <v>713</v>
      </c>
      <c r="I212" s="6" t="s">
        <v>21</v>
      </c>
      <c r="J212" s="12"/>
      <c r="K212" s="8"/>
    </row>
    <row r="213" customFormat="false" ht="15.6" hidden="false" customHeight="true" outlineLevel="0" collapsed="false">
      <c r="A213" s="13" t="s">
        <v>714</v>
      </c>
      <c r="B213" s="14" t="s">
        <v>715</v>
      </c>
      <c r="C213" s="15"/>
      <c r="D213" s="16" t="str">
        <f aca="false">IF(C213="","",HYPERLINK(CONCATENATE("https://www.ncbi.nlm.nih.gov/pubmed/",C213),"Link"))</f>
        <v/>
      </c>
      <c r="E213" s="17" t="s">
        <v>716</v>
      </c>
      <c r="F213" s="13"/>
      <c r="G213" s="13" t="s">
        <v>675</v>
      </c>
      <c r="H213" s="18" t="s">
        <v>717</v>
      </c>
      <c r="I213" s="13" t="s">
        <v>21</v>
      </c>
      <c r="J213" s="19"/>
      <c r="K213" s="15"/>
    </row>
    <row r="214" customFormat="false" ht="15.6" hidden="false" customHeight="true" outlineLevel="0" collapsed="false">
      <c r="A214" s="6" t="s">
        <v>718</v>
      </c>
      <c r="B214" s="7" t="s">
        <v>719</v>
      </c>
      <c r="C214" s="8"/>
      <c r="D214" s="9" t="str">
        <f aca="false">IF(C214="","",HYPERLINK(CONCATENATE("https://www.ncbi.nlm.nih.gov/pubmed/",C214),"Link"))</f>
        <v/>
      </c>
      <c r="E214" s="10" t="s">
        <v>720</v>
      </c>
      <c r="F214" s="6"/>
      <c r="G214" s="6" t="s">
        <v>675</v>
      </c>
      <c r="H214" s="11" t="s">
        <v>721</v>
      </c>
      <c r="I214" s="6" t="s">
        <v>21</v>
      </c>
      <c r="J214" s="12"/>
      <c r="K214" s="8"/>
    </row>
    <row r="215" customFormat="false" ht="15.6" hidden="false" customHeight="true" outlineLevel="0" collapsed="false">
      <c r="A215" s="13" t="s">
        <v>722</v>
      </c>
      <c r="B215" s="14" t="s">
        <v>723</v>
      </c>
      <c r="C215" s="15"/>
      <c r="D215" s="16" t="str">
        <f aca="false">IF(C215="","",HYPERLINK(CONCATENATE("https://www.ncbi.nlm.nih.gov/pubmed/",C215),"Link"))</f>
        <v/>
      </c>
      <c r="E215" s="17" t="s">
        <v>724</v>
      </c>
      <c r="F215" s="13"/>
      <c r="G215" s="13" t="s">
        <v>675</v>
      </c>
      <c r="H215" s="18" t="s">
        <v>721</v>
      </c>
      <c r="I215" s="13" t="s">
        <v>21</v>
      </c>
      <c r="J215" s="19"/>
      <c r="K215" s="15"/>
    </row>
    <row r="216" customFormat="false" ht="15.6" hidden="false" customHeight="true" outlineLevel="0" collapsed="false">
      <c r="A216" s="6" t="s">
        <v>725</v>
      </c>
      <c r="B216" s="7" t="s">
        <v>726</v>
      </c>
      <c r="C216" s="8"/>
      <c r="D216" s="9" t="str">
        <f aca="false">IF(C216="","",HYPERLINK(CONCATENATE("https://www.ncbi.nlm.nih.gov/pubmed/",C216),"Link"))</f>
        <v/>
      </c>
      <c r="E216" s="10" t="s">
        <v>727</v>
      </c>
      <c r="F216" s="6"/>
      <c r="G216" s="6" t="s">
        <v>675</v>
      </c>
      <c r="H216" s="11" t="s">
        <v>728</v>
      </c>
      <c r="I216" s="6" t="s">
        <v>21</v>
      </c>
      <c r="J216" s="12"/>
      <c r="K216" s="8"/>
    </row>
    <row r="217" customFormat="false" ht="15.6" hidden="false" customHeight="true" outlineLevel="0" collapsed="false">
      <c r="A217" s="13" t="s">
        <v>729</v>
      </c>
      <c r="B217" s="14" t="s">
        <v>730</v>
      </c>
      <c r="C217" s="15"/>
      <c r="D217" s="16" t="str">
        <f aca="false">IF(C217="","",HYPERLINK(CONCATENATE("https://www.ncbi.nlm.nih.gov/pubmed/",C217),"Link"))</f>
        <v/>
      </c>
      <c r="E217" s="17" t="s">
        <v>731</v>
      </c>
      <c r="F217" s="13"/>
      <c r="G217" s="13" t="s">
        <v>675</v>
      </c>
      <c r="H217" s="18" t="s">
        <v>732</v>
      </c>
      <c r="I217" s="13" t="s">
        <v>21</v>
      </c>
      <c r="J217" s="19"/>
      <c r="K217" s="15"/>
    </row>
    <row r="218" customFormat="false" ht="15.6" hidden="false" customHeight="true" outlineLevel="0" collapsed="false">
      <c r="A218" s="6" t="s">
        <v>733</v>
      </c>
      <c r="B218" s="7" t="s">
        <v>734</v>
      </c>
      <c r="C218" s="8"/>
      <c r="D218" s="9" t="str">
        <f aca="false">IF(C218="","",HYPERLINK(CONCATENATE("https://www.ncbi.nlm.nih.gov/pubmed/",C218),"Link"))</f>
        <v/>
      </c>
      <c r="E218" s="10" t="s">
        <v>735</v>
      </c>
      <c r="F218" s="6"/>
      <c r="G218" s="6" t="s">
        <v>675</v>
      </c>
      <c r="H218" s="11" t="s">
        <v>736</v>
      </c>
      <c r="I218" s="6" t="s">
        <v>21</v>
      </c>
      <c r="J218" s="12"/>
      <c r="K218" s="8"/>
    </row>
    <row r="219" customFormat="false" ht="15.6" hidden="false" customHeight="true" outlineLevel="0" collapsed="false">
      <c r="A219" s="13" t="s">
        <v>737</v>
      </c>
      <c r="B219" s="14" t="s">
        <v>738</v>
      </c>
      <c r="C219" s="15"/>
      <c r="D219" s="16" t="str">
        <f aca="false">IF(C219="","",HYPERLINK(CONCATENATE("https://www.ncbi.nlm.nih.gov/pubmed/",C219),"Link"))</f>
        <v/>
      </c>
      <c r="E219" s="17" t="s">
        <v>739</v>
      </c>
      <c r="F219" s="13"/>
      <c r="G219" s="13" t="s">
        <v>675</v>
      </c>
      <c r="H219" s="18" t="s">
        <v>539</v>
      </c>
      <c r="I219" s="13" t="s">
        <v>21</v>
      </c>
      <c r="J219" s="19"/>
      <c r="K219" s="15"/>
    </row>
    <row r="220" customFormat="false" ht="15.6" hidden="false" customHeight="true" outlineLevel="0" collapsed="false">
      <c r="A220" s="6" t="s">
        <v>740</v>
      </c>
      <c r="B220" s="7" t="s">
        <v>741</v>
      </c>
      <c r="C220" s="8"/>
      <c r="D220" s="9" t="str">
        <f aca="false">IF(C220="","",HYPERLINK(CONCATENATE("https://www.ncbi.nlm.nih.gov/pubmed/",C220),"Link"))</f>
        <v/>
      </c>
      <c r="E220" s="10" t="s">
        <v>742</v>
      </c>
      <c r="F220" s="6"/>
      <c r="G220" s="6" t="s">
        <v>675</v>
      </c>
      <c r="H220" s="11" t="s">
        <v>743</v>
      </c>
      <c r="I220" s="6" t="s">
        <v>21</v>
      </c>
      <c r="J220" s="12"/>
      <c r="K220" s="8"/>
    </row>
    <row r="221" customFormat="false" ht="15.6" hidden="false" customHeight="true" outlineLevel="0" collapsed="false">
      <c r="A221" s="13" t="s">
        <v>744</v>
      </c>
      <c r="B221" s="14" t="s">
        <v>745</v>
      </c>
      <c r="C221" s="15"/>
      <c r="D221" s="16" t="str">
        <f aca="false">IF(C221="","",HYPERLINK(CONCATENATE("https://www.ncbi.nlm.nih.gov/pubmed/",C221),"Link"))</f>
        <v/>
      </c>
      <c r="E221" s="17" t="s">
        <v>746</v>
      </c>
      <c r="F221" s="13"/>
      <c r="G221" s="13" t="s">
        <v>675</v>
      </c>
      <c r="H221" s="18" t="s">
        <v>747</v>
      </c>
      <c r="I221" s="13" t="s">
        <v>21</v>
      </c>
      <c r="J221" s="19"/>
      <c r="K221" s="15"/>
    </row>
    <row r="222" customFormat="false" ht="15.6" hidden="false" customHeight="true" outlineLevel="0" collapsed="false">
      <c r="A222" s="6" t="s">
        <v>748</v>
      </c>
      <c r="B222" s="7" t="s">
        <v>749</v>
      </c>
      <c r="C222" s="8"/>
      <c r="D222" s="9" t="str">
        <f aca="false">IF(C222="","",HYPERLINK(CONCATENATE("https://www.ncbi.nlm.nih.gov/pubmed/",C222),"Link"))</f>
        <v/>
      </c>
      <c r="E222" s="10" t="s">
        <v>750</v>
      </c>
      <c r="F222" s="6"/>
      <c r="G222" s="6" t="s">
        <v>675</v>
      </c>
      <c r="H222" s="11" t="s">
        <v>751</v>
      </c>
      <c r="I222" s="6" t="s">
        <v>21</v>
      </c>
      <c r="J222" s="12"/>
      <c r="K222" s="8"/>
    </row>
    <row r="223" customFormat="false" ht="15.6" hidden="false" customHeight="true" outlineLevel="0" collapsed="false">
      <c r="A223" s="13" t="s">
        <v>752</v>
      </c>
      <c r="B223" s="14" t="s">
        <v>753</v>
      </c>
      <c r="C223" s="15"/>
      <c r="D223" s="16" t="str">
        <f aca="false">IF(C223="","",HYPERLINK(CONCATENATE("https://www.ncbi.nlm.nih.gov/pubmed/",C223),"Link"))</f>
        <v/>
      </c>
      <c r="E223" s="17" t="s">
        <v>754</v>
      </c>
      <c r="F223" s="13"/>
      <c r="G223" s="13" t="s">
        <v>675</v>
      </c>
      <c r="H223" s="18" t="s">
        <v>755</v>
      </c>
      <c r="I223" s="13" t="s">
        <v>21</v>
      </c>
      <c r="J223" s="19"/>
      <c r="K223" s="15"/>
    </row>
    <row r="224" customFormat="false" ht="15.6" hidden="false" customHeight="true" outlineLevel="0" collapsed="false">
      <c r="A224" s="6" t="s">
        <v>756</v>
      </c>
      <c r="B224" s="7" t="s">
        <v>757</v>
      </c>
      <c r="C224" s="8"/>
      <c r="D224" s="9" t="str">
        <f aca="false">IF(C224="","",HYPERLINK(CONCATENATE("https://www.ncbi.nlm.nih.gov/pubmed/",C224),"Link"))</f>
        <v/>
      </c>
      <c r="E224" s="10" t="s">
        <v>758</v>
      </c>
      <c r="F224" s="6"/>
      <c r="G224" s="6" t="s">
        <v>675</v>
      </c>
      <c r="H224" s="11" t="s">
        <v>759</v>
      </c>
      <c r="I224" s="6" t="s">
        <v>21</v>
      </c>
      <c r="J224" s="12"/>
      <c r="K224" s="8"/>
    </row>
    <row r="225" customFormat="false" ht="15.6" hidden="false" customHeight="true" outlineLevel="0" collapsed="false">
      <c r="A225" s="13" t="s">
        <v>760</v>
      </c>
      <c r="B225" s="14" t="s">
        <v>761</v>
      </c>
      <c r="C225" s="15"/>
      <c r="D225" s="16" t="str">
        <f aca="false">IF(C225="","",HYPERLINK(CONCATENATE("https://www.ncbi.nlm.nih.gov/pubmed/",C225),"Link"))</f>
        <v/>
      </c>
      <c r="E225" s="17" t="s">
        <v>762</v>
      </c>
      <c r="F225" s="13"/>
      <c r="G225" s="13" t="s">
        <v>675</v>
      </c>
      <c r="H225" s="18" t="s">
        <v>763</v>
      </c>
      <c r="I225" s="13" t="s">
        <v>21</v>
      </c>
      <c r="J225" s="19"/>
      <c r="K225" s="15"/>
    </row>
    <row r="226" customFormat="false" ht="15.6" hidden="false" customHeight="true" outlineLevel="0" collapsed="false">
      <c r="A226" s="6" t="s">
        <v>764</v>
      </c>
      <c r="B226" s="7" t="s">
        <v>765</v>
      </c>
      <c r="C226" s="8"/>
      <c r="D226" s="9" t="str">
        <f aca="false">IF(C226="","",HYPERLINK(CONCATENATE("https://www.ncbi.nlm.nih.gov/pubmed/",C226),"Link"))</f>
        <v/>
      </c>
      <c r="E226" s="10" t="s">
        <v>766</v>
      </c>
      <c r="F226" s="6"/>
      <c r="G226" s="6" t="s">
        <v>675</v>
      </c>
      <c r="H226" s="11" t="s">
        <v>767</v>
      </c>
      <c r="I226" s="6" t="s">
        <v>21</v>
      </c>
      <c r="J226" s="12"/>
      <c r="K226" s="8"/>
    </row>
    <row r="227" customFormat="false" ht="15.6" hidden="false" customHeight="true" outlineLevel="0" collapsed="false">
      <c r="A227" s="13" t="s">
        <v>768</v>
      </c>
      <c r="B227" s="14" t="s">
        <v>769</v>
      </c>
      <c r="C227" s="15"/>
      <c r="D227" s="16" t="str">
        <f aca="false">IF(C227="","",HYPERLINK(CONCATENATE("https://www.ncbi.nlm.nih.gov/pubmed/",C227),"Link"))</f>
        <v/>
      </c>
      <c r="E227" s="17" t="s">
        <v>770</v>
      </c>
      <c r="F227" s="13"/>
      <c r="G227" s="13" t="s">
        <v>675</v>
      </c>
      <c r="H227" s="18" t="s">
        <v>771</v>
      </c>
      <c r="I227" s="13" t="s">
        <v>21</v>
      </c>
      <c r="J227" s="19"/>
      <c r="K227" s="15"/>
    </row>
    <row r="228" customFormat="false" ht="15.6" hidden="false" customHeight="true" outlineLevel="0" collapsed="false">
      <c r="A228" s="6" t="s">
        <v>772</v>
      </c>
      <c r="B228" s="7" t="s">
        <v>773</v>
      </c>
      <c r="C228" s="8"/>
      <c r="D228" s="9" t="str">
        <f aca="false">IF(C228="","",HYPERLINK(CONCATENATE("https://www.ncbi.nlm.nih.gov/pubmed/",C228),"Link"))</f>
        <v/>
      </c>
      <c r="E228" s="10" t="s">
        <v>774</v>
      </c>
      <c r="F228" s="6"/>
      <c r="G228" s="6" t="s">
        <v>675</v>
      </c>
      <c r="H228" s="11" t="s">
        <v>775</v>
      </c>
      <c r="I228" s="6" t="s">
        <v>21</v>
      </c>
      <c r="J228" s="12"/>
      <c r="K228" s="8"/>
    </row>
    <row r="229" customFormat="false" ht="15.6" hidden="false" customHeight="true" outlineLevel="0" collapsed="false">
      <c r="A229" s="13" t="s">
        <v>776</v>
      </c>
      <c r="B229" s="14" t="s">
        <v>777</v>
      </c>
      <c r="C229" s="15"/>
      <c r="D229" s="16" t="str">
        <f aca="false">IF(C229="","",HYPERLINK(CONCATENATE("https://www.ncbi.nlm.nih.gov/pubmed/",C229),"Link"))</f>
        <v/>
      </c>
      <c r="E229" s="17" t="s">
        <v>778</v>
      </c>
      <c r="F229" s="13"/>
      <c r="G229" s="13" t="s">
        <v>675</v>
      </c>
      <c r="H229" s="18" t="s">
        <v>775</v>
      </c>
      <c r="I229" s="13" t="s">
        <v>21</v>
      </c>
      <c r="J229" s="19"/>
      <c r="K229" s="15"/>
    </row>
    <row r="230" customFormat="false" ht="15.6" hidden="false" customHeight="true" outlineLevel="0" collapsed="false">
      <c r="A230" s="6" t="s">
        <v>779</v>
      </c>
      <c r="B230" s="7" t="s">
        <v>780</v>
      </c>
      <c r="C230" s="8"/>
      <c r="D230" s="9" t="str">
        <f aca="false">IF(C230="","",HYPERLINK(CONCATENATE("https://www.ncbi.nlm.nih.gov/pubmed/",C230),"Link"))</f>
        <v/>
      </c>
      <c r="E230" s="10" t="s">
        <v>781</v>
      </c>
      <c r="F230" s="6"/>
      <c r="G230" s="6" t="s">
        <v>675</v>
      </c>
      <c r="H230" s="11" t="s">
        <v>782</v>
      </c>
      <c r="I230" s="6" t="s">
        <v>21</v>
      </c>
      <c r="J230" s="12"/>
      <c r="K230" s="8"/>
    </row>
    <row r="231" customFormat="false" ht="15.6" hidden="false" customHeight="true" outlineLevel="0" collapsed="false">
      <c r="A231" s="13" t="s">
        <v>783</v>
      </c>
      <c r="B231" s="14" t="s">
        <v>784</v>
      </c>
      <c r="C231" s="15"/>
      <c r="D231" s="16" t="str">
        <f aca="false">IF(C231="","",HYPERLINK(CONCATENATE("https://www.ncbi.nlm.nih.gov/pubmed/",C231),"Link"))</f>
        <v/>
      </c>
      <c r="E231" s="17" t="s">
        <v>785</v>
      </c>
      <c r="F231" s="13"/>
      <c r="G231" s="13" t="s">
        <v>675</v>
      </c>
      <c r="H231" s="18" t="s">
        <v>786</v>
      </c>
      <c r="I231" s="13" t="s">
        <v>21</v>
      </c>
      <c r="J231" s="19"/>
      <c r="K231" s="15"/>
    </row>
    <row r="232" customFormat="false" ht="15.6" hidden="false" customHeight="true" outlineLevel="0" collapsed="false">
      <c r="A232" s="6" t="s">
        <v>787</v>
      </c>
      <c r="B232" s="7" t="s">
        <v>788</v>
      </c>
      <c r="C232" s="8"/>
      <c r="D232" s="9" t="str">
        <f aca="false">IF(C232="","",HYPERLINK(CONCATENATE("https://www.ncbi.nlm.nih.gov/pubmed/",C232),"Link"))</f>
        <v/>
      </c>
      <c r="E232" s="10" t="s">
        <v>789</v>
      </c>
      <c r="F232" s="6"/>
      <c r="G232" s="6" t="s">
        <v>675</v>
      </c>
      <c r="H232" s="11" t="s">
        <v>543</v>
      </c>
      <c r="I232" s="6" t="s">
        <v>21</v>
      </c>
      <c r="J232" s="12"/>
      <c r="K232" s="8"/>
    </row>
    <row r="233" customFormat="false" ht="15.6" hidden="false" customHeight="true" outlineLevel="0" collapsed="false">
      <c r="A233" s="13" t="s">
        <v>790</v>
      </c>
      <c r="B233" s="14" t="s">
        <v>791</v>
      </c>
      <c r="C233" s="15"/>
      <c r="D233" s="16" t="str">
        <f aca="false">IF(C233="","",HYPERLINK(CONCATENATE("https://www.ncbi.nlm.nih.gov/pubmed/",C233),"Link"))</f>
        <v/>
      </c>
      <c r="E233" s="17" t="s">
        <v>792</v>
      </c>
      <c r="F233" s="13"/>
      <c r="G233" s="13" t="s">
        <v>675</v>
      </c>
      <c r="H233" s="18" t="s">
        <v>793</v>
      </c>
      <c r="I233" s="13" t="s">
        <v>21</v>
      </c>
      <c r="J233" s="19"/>
      <c r="K233" s="15"/>
    </row>
    <row r="234" customFormat="false" ht="15.6" hidden="false" customHeight="true" outlineLevel="0" collapsed="false">
      <c r="A234" s="6" t="s">
        <v>794</v>
      </c>
      <c r="B234" s="7" t="s">
        <v>795</v>
      </c>
      <c r="C234" s="8"/>
      <c r="D234" s="9" t="str">
        <f aca="false">IF(C234="","",HYPERLINK(CONCATENATE("https://www.ncbi.nlm.nih.gov/pubmed/",C234),"Link"))</f>
        <v/>
      </c>
      <c r="E234" s="10" t="s">
        <v>796</v>
      </c>
      <c r="F234" s="6"/>
      <c r="G234" s="6" t="s">
        <v>675</v>
      </c>
      <c r="H234" s="11" t="s">
        <v>797</v>
      </c>
      <c r="I234" s="6" t="s">
        <v>21</v>
      </c>
      <c r="J234" s="12"/>
      <c r="K234" s="8"/>
    </row>
    <row r="235" customFormat="false" ht="15.6" hidden="false" customHeight="true" outlineLevel="0" collapsed="false">
      <c r="A235" s="13" t="s">
        <v>798</v>
      </c>
      <c r="B235" s="14" t="s">
        <v>799</v>
      </c>
      <c r="C235" s="15"/>
      <c r="D235" s="16" t="str">
        <f aca="false">IF(C235="","",HYPERLINK(CONCATENATE("https://www.ncbi.nlm.nih.gov/pubmed/",C235),"Link"))</f>
        <v/>
      </c>
      <c r="E235" s="17" t="s">
        <v>800</v>
      </c>
      <c r="F235" s="13"/>
      <c r="G235" s="13" t="s">
        <v>675</v>
      </c>
      <c r="H235" s="18" t="s">
        <v>801</v>
      </c>
      <c r="I235" s="13" t="s">
        <v>21</v>
      </c>
      <c r="J235" s="19"/>
      <c r="K235" s="15"/>
    </row>
    <row r="236" customFormat="false" ht="15.6" hidden="false" customHeight="true" outlineLevel="0" collapsed="false">
      <c r="A236" s="6" t="s">
        <v>802</v>
      </c>
      <c r="B236" s="7" t="s">
        <v>803</v>
      </c>
      <c r="C236" s="8"/>
      <c r="D236" s="9" t="str">
        <f aca="false">IF(C236="","",HYPERLINK(CONCATENATE("https://www.ncbi.nlm.nih.gov/pubmed/",C236),"Link"))</f>
        <v/>
      </c>
      <c r="E236" s="10" t="s">
        <v>804</v>
      </c>
      <c r="F236" s="6"/>
      <c r="G236" s="6" t="s">
        <v>675</v>
      </c>
      <c r="H236" s="11" t="s">
        <v>805</v>
      </c>
      <c r="I236" s="6" t="s">
        <v>21</v>
      </c>
      <c r="J236" s="12"/>
      <c r="K236" s="8"/>
    </row>
    <row r="237" customFormat="false" ht="15.6" hidden="false" customHeight="true" outlineLevel="0" collapsed="false">
      <c r="A237" s="13" t="s">
        <v>806</v>
      </c>
      <c r="B237" s="14" t="s">
        <v>807</v>
      </c>
      <c r="C237" s="15"/>
      <c r="D237" s="16" t="str">
        <f aca="false">IF(C237="","",HYPERLINK(CONCATENATE("https://www.ncbi.nlm.nih.gov/pubmed/",C237),"Link"))</f>
        <v/>
      </c>
      <c r="E237" s="17" t="s">
        <v>808</v>
      </c>
      <c r="F237" s="13"/>
      <c r="G237" s="13" t="s">
        <v>675</v>
      </c>
      <c r="H237" s="18" t="s">
        <v>809</v>
      </c>
      <c r="I237" s="13" t="s">
        <v>21</v>
      </c>
      <c r="J237" s="19"/>
      <c r="K237" s="15"/>
    </row>
    <row r="238" customFormat="false" ht="15.6" hidden="false" customHeight="true" outlineLevel="0" collapsed="false">
      <c r="A238" s="6" t="s">
        <v>810</v>
      </c>
      <c r="B238" s="7" t="s">
        <v>811</v>
      </c>
      <c r="C238" s="8"/>
      <c r="D238" s="9" t="str">
        <f aca="false">IF(C238="","",HYPERLINK(CONCATENATE("https://www.ncbi.nlm.nih.gov/pubmed/",C238),"Link"))</f>
        <v/>
      </c>
      <c r="E238" s="10" t="s">
        <v>812</v>
      </c>
      <c r="F238" s="6"/>
      <c r="G238" s="6" t="s">
        <v>675</v>
      </c>
      <c r="H238" s="11" t="s">
        <v>813</v>
      </c>
      <c r="I238" s="6" t="s">
        <v>21</v>
      </c>
      <c r="J238" s="12"/>
      <c r="K238" s="8"/>
    </row>
    <row r="239" customFormat="false" ht="15.6" hidden="false" customHeight="true" outlineLevel="0" collapsed="false">
      <c r="A239" s="13" t="s">
        <v>814</v>
      </c>
      <c r="B239" s="14" t="s">
        <v>815</v>
      </c>
      <c r="C239" s="15"/>
      <c r="D239" s="16" t="str">
        <f aca="false">IF(C239="","",HYPERLINK(CONCATENATE("https://www.ncbi.nlm.nih.gov/pubmed/",C239),"Link"))</f>
        <v/>
      </c>
      <c r="E239" s="17" t="s">
        <v>816</v>
      </c>
      <c r="F239" s="13"/>
      <c r="G239" s="13" t="s">
        <v>675</v>
      </c>
      <c r="H239" s="18" t="s">
        <v>817</v>
      </c>
      <c r="I239" s="13" t="s">
        <v>21</v>
      </c>
      <c r="J239" s="19"/>
      <c r="K239" s="15"/>
    </row>
    <row r="240" customFormat="false" ht="15.6" hidden="false" customHeight="true" outlineLevel="0" collapsed="false">
      <c r="A240" s="6" t="s">
        <v>818</v>
      </c>
      <c r="B240" s="7" t="s">
        <v>819</v>
      </c>
      <c r="C240" s="8"/>
      <c r="D240" s="9" t="str">
        <f aca="false">IF(C240="","",HYPERLINK(CONCATENATE("https://www.ncbi.nlm.nih.gov/pubmed/",C240),"Link"))</f>
        <v/>
      </c>
      <c r="E240" s="10" t="s">
        <v>820</v>
      </c>
      <c r="F240" s="6"/>
      <c r="G240" s="6" t="s">
        <v>675</v>
      </c>
      <c r="H240" s="11" t="s">
        <v>821</v>
      </c>
      <c r="I240" s="6" t="s">
        <v>21</v>
      </c>
      <c r="J240" s="12"/>
      <c r="K240" s="8"/>
    </row>
    <row r="241" customFormat="false" ht="15.6" hidden="false" customHeight="true" outlineLevel="0" collapsed="false">
      <c r="A241" s="13" t="s">
        <v>822</v>
      </c>
      <c r="B241" s="14" t="s">
        <v>823</v>
      </c>
      <c r="C241" s="15"/>
      <c r="D241" s="16" t="str">
        <f aca="false">IF(C241="","",HYPERLINK(CONCATENATE("https://www.ncbi.nlm.nih.gov/pubmed/",C241),"Link"))</f>
        <v/>
      </c>
      <c r="E241" s="17" t="s">
        <v>824</v>
      </c>
      <c r="F241" s="13"/>
      <c r="G241" s="13" t="s">
        <v>675</v>
      </c>
      <c r="H241" s="18" t="s">
        <v>825</v>
      </c>
      <c r="I241" s="13" t="s">
        <v>21</v>
      </c>
      <c r="J241" s="19"/>
      <c r="K241" s="15"/>
    </row>
    <row r="242" customFormat="false" ht="15.6" hidden="false" customHeight="true" outlineLevel="0" collapsed="false">
      <c r="A242" s="6" t="s">
        <v>826</v>
      </c>
      <c r="B242" s="7" t="s">
        <v>827</v>
      </c>
      <c r="C242" s="8"/>
      <c r="D242" s="9" t="str">
        <f aca="false">IF(C242="","",HYPERLINK(CONCATENATE("https://www.ncbi.nlm.nih.gov/pubmed/",C242),"Link"))</f>
        <v/>
      </c>
      <c r="E242" s="10" t="s">
        <v>828</v>
      </c>
      <c r="F242" s="6"/>
      <c r="G242" s="6" t="s">
        <v>675</v>
      </c>
      <c r="H242" s="11" t="s">
        <v>829</v>
      </c>
      <c r="I242" s="6" t="s">
        <v>21</v>
      </c>
      <c r="J242" s="12"/>
      <c r="K242" s="8"/>
    </row>
    <row r="243" customFormat="false" ht="15.6" hidden="false" customHeight="true" outlineLevel="0" collapsed="false">
      <c r="A243" s="13" t="s">
        <v>830</v>
      </c>
      <c r="B243" s="14" t="s">
        <v>831</v>
      </c>
      <c r="C243" s="15"/>
      <c r="D243" s="16" t="str">
        <f aca="false">IF(C243="","",HYPERLINK(CONCATENATE("https://www.ncbi.nlm.nih.gov/pubmed/",C243),"Link"))</f>
        <v/>
      </c>
      <c r="E243" s="17" t="s">
        <v>832</v>
      </c>
      <c r="F243" s="13"/>
      <c r="G243" s="13" t="s">
        <v>675</v>
      </c>
      <c r="H243" s="18" t="s">
        <v>833</v>
      </c>
      <c r="I243" s="13" t="s">
        <v>21</v>
      </c>
      <c r="J243" s="19"/>
      <c r="K243" s="15"/>
    </row>
    <row r="244" customFormat="false" ht="15.6" hidden="false" customHeight="true" outlineLevel="0" collapsed="false">
      <c r="A244" s="6" t="s">
        <v>834</v>
      </c>
      <c r="B244" s="7" t="s">
        <v>835</v>
      </c>
      <c r="C244" s="8"/>
      <c r="D244" s="9" t="str">
        <f aca="false">IF(C244="","",HYPERLINK(CONCATENATE("https://www.ncbi.nlm.nih.gov/pubmed/",C244),"Link"))</f>
        <v/>
      </c>
      <c r="E244" s="10" t="s">
        <v>836</v>
      </c>
      <c r="F244" s="6"/>
      <c r="G244" s="6" t="s">
        <v>675</v>
      </c>
      <c r="H244" s="11" t="s">
        <v>837</v>
      </c>
      <c r="I244" s="6" t="s">
        <v>21</v>
      </c>
      <c r="J244" s="12"/>
      <c r="K244" s="8"/>
    </row>
    <row r="245" customFormat="false" ht="15.6" hidden="false" customHeight="true" outlineLevel="0" collapsed="false">
      <c r="A245" s="13" t="s">
        <v>838</v>
      </c>
      <c r="B245" s="14" t="s">
        <v>839</v>
      </c>
      <c r="C245" s="15"/>
      <c r="D245" s="16" t="str">
        <f aca="false">IF(C245="","",HYPERLINK(CONCATENATE("https://www.ncbi.nlm.nih.gov/pubmed/",C245),"Link"))</f>
        <v/>
      </c>
      <c r="E245" s="17" t="s">
        <v>840</v>
      </c>
      <c r="F245" s="13"/>
      <c r="G245" s="13" t="s">
        <v>675</v>
      </c>
      <c r="H245" s="18" t="s">
        <v>837</v>
      </c>
      <c r="I245" s="13" t="s">
        <v>21</v>
      </c>
      <c r="J245" s="19"/>
      <c r="K245" s="15"/>
    </row>
    <row r="246" customFormat="false" ht="15.6" hidden="false" customHeight="true" outlineLevel="0" collapsed="false">
      <c r="A246" s="6" t="s">
        <v>841</v>
      </c>
      <c r="B246" s="7" t="s">
        <v>842</v>
      </c>
      <c r="C246" s="8"/>
      <c r="D246" s="9" t="str">
        <f aca="false">IF(C246="","",HYPERLINK(CONCATENATE("https://www.ncbi.nlm.nih.gov/pubmed/",C246),"Link"))</f>
        <v/>
      </c>
      <c r="E246" s="10" t="s">
        <v>843</v>
      </c>
      <c r="F246" s="6"/>
      <c r="G246" s="6" t="s">
        <v>675</v>
      </c>
      <c r="H246" s="11" t="s">
        <v>844</v>
      </c>
      <c r="I246" s="6" t="s">
        <v>21</v>
      </c>
      <c r="J246" s="12"/>
      <c r="K246" s="8"/>
    </row>
    <row r="247" customFormat="false" ht="15.6" hidden="false" customHeight="true" outlineLevel="0" collapsed="false">
      <c r="A247" s="13" t="s">
        <v>845</v>
      </c>
      <c r="B247" s="14" t="s">
        <v>846</v>
      </c>
      <c r="C247" s="15"/>
      <c r="D247" s="16" t="str">
        <f aca="false">IF(C247="","",HYPERLINK(CONCATENATE("https://www.ncbi.nlm.nih.gov/pubmed/",C247),"Link"))</f>
        <v/>
      </c>
      <c r="E247" s="17" t="s">
        <v>847</v>
      </c>
      <c r="F247" s="13"/>
      <c r="G247" s="13" t="s">
        <v>675</v>
      </c>
      <c r="H247" s="18" t="s">
        <v>848</v>
      </c>
      <c r="I247" s="13" t="s">
        <v>21</v>
      </c>
      <c r="J247" s="19"/>
      <c r="K247" s="15"/>
    </row>
    <row r="248" customFormat="false" ht="15.6" hidden="false" customHeight="true" outlineLevel="0" collapsed="false">
      <c r="A248" s="6" t="s">
        <v>849</v>
      </c>
      <c r="B248" s="7" t="s">
        <v>850</v>
      </c>
      <c r="C248" s="8"/>
      <c r="D248" s="9" t="str">
        <f aca="false">IF(C248="","",HYPERLINK(CONCATENATE("https://www.ncbi.nlm.nih.gov/pubmed/",C248),"Link"))</f>
        <v/>
      </c>
      <c r="E248" s="10" t="s">
        <v>851</v>
      </c>
      <c r="F248" s="6"/>
      <c r="G248" s="6" t="s">
        <v>675</v>
      </c>
      <c r="H248" s="11" t="s">
        <v>852</v>
      </c>
      <c r="I248" s="6" t="s">
        <v>21</v>
      </c>
      <c r="J248" s="12"/>
      <c r="K248" s="8"/>
    </row>
    <row r="249" customFormat="false" ht="15.6" hidden="false" customHeight="true" outlineLevel="0" collapsed="false">
      <c r="A249" s="13" t="s">
        <v>853</v>
      </c>
      <c r="B249" s="14" t="s">
        <v>854</v>
      </c>
      <c r="C249" s="15"/>
      <c r="D249" s="16" t="str">
        <f aca="false">IF(C249="","",HYPERLINK(CONCATENATE("https://www.ncbi.nlm.nih.gov/pubmed/",C249),"Link"))</f>
        <v/>
      </c>
      <c r="E249" s="17" t="s">
        <v>855</v>
      </c>
      <c r="F249" s="13"/>
      <c r="G249" s="13" t="s">
        <v>675</v>
      </c>
      <c r="H249" s="18" t="s">
        <v>856</v>
      </c>
      <c r="I249" s="13" t="s">
        <v>21</v>
      </c>
      <c r="J249" s="19"/>
      <c r="K249" s="15"/>
    </row>
    <row r="250" customFormat="false" ht="15.6" hidden="false" customHeight="true" outlineLevel="0" collapsed="false">
      <c r="A250" s="6" t="s">
        <v>857</v>
      </c>
      <c r="B250" s="7" t="s">
        <v>858</v>
      </c>
      <c r="C250" s="8"/>
      <c r="D250" s="9" t="str">
        <f aca="false">IF(C250="","",HYPERLINK(CONCATENATE("https://www.ncbi.nlm.nih.gov/pubmed/",C250),"Link"))</f>
        <v/>
      </c>
      <c r="E250" s="10" t="s">
        <v>859</v>
      </c>
      <c r="F250" s="6"/>
      <c r="G250" s="6" t="s">
        <v>675</v>
      </c>
      <c r="H250" s="11" t="s">
        <v>860</v>
      </c>
      <c r="I250" s="6" t="s">
        <v>21</v>
      </c>
      <c r="J250" s="12"/>
      <c r="K250" s="8"/>
    </row>
    <row r="251" customFormat="false" ht="15.6" hidden="false" customHeight="true" outlineLevel="0" collapsed="false">
      <c r="A251" s="13" t="s">
        <v>861</v>
      </c>
      <c r="B251" s="14" t="s">
        <v>862</v>
      </c>
      <c r="C251" s="15"/>
      <c r="D251" s="16" t="str">
        <f aca="false">IF(C251="","",HYPERLINK(CONCATENATE("https://www.ncbi.nlm.nih.gov/pubmed/",C251),"Link"))</f>
        <v/>
      </c>
      <c r="E251" s="17" t="s">
        <v>863</v>
      </c>
      <c r="F251" s="13"/>
      <c r="G251" s="13" t="s">
        <v>675</v>
      </c>
      <c r="H251" s="18" t="s">
        <v>860</v>
      </c>
      <c r="I251" s="13" t="s">
        <v>21</v>
      </c>
      <c r="J251" s="19"/>
      <c r="K251" s="15"/>
    </row>
    <row r="252" customFormat="false" ht="15.6" hidden="false" customHeight="true" outlineLevel="0" collapsed="false">
      <c r="A252" s="6" t="s">
        <v>864</v>
      </c>
      <c r="B252" s="7" t="s">
        <v>865</v>
      </c>
      <c r="C252" s="8"/>
      <c r="D252" s="9" t="str">
        <f aca="false">IF(C252="","",HYPERLINK(CONCATENATE("https://www.ncbi.nlm.nih.gov/pubmed/",C252),"Link"))</f>
        <v/>
      </c>
      <c r="E252" s="10" t="s">
        <v>866</v>
      </c>
      <c r="F252" s="6"/>
      <c r="G252" s="6" t="s">
        <v>675</v>
      </c>
      <c r="H252" s="11" t="s">
        <v>867</v>
      </c>
      <c r="I252" s="6" t="s">
        <v>21</v>
      </c>
      <c r="J252" s="12"/>
      <c r="K252" s="8"/>
    </row>
    <row r="253" customFormat="false" ht="15.6" hidden="false" customHeight="true" outlineLevel="0" collapsed="false">
      <c r="A253" s="13" t="s">
        <v>868</v>
      </c>
      <c r="B253" s="14" t="s">
        <v>869</v>
      </c>
      <c r="C253" s="15"/>
      <c r="D253" s="16" t="str">
        <f aca="false">IF(C253="","",HYPERLINK(CONCATENATE("https://www.ncbi.nlm.nih.gov/pubmed/",C253),"Link"))</f>
        <v/>
      </c>
      <c r="E253" s="17" t="s">
        <v>870</v>
      </c>
      <c r="F253" s="13"/>
      <c r="G253" s="13" t="s">
        <v>675</v>
      </c>
      <c r="H253" s="18" t="s">
        <v>871</v>
      </c>
      <c r="I253" s="13" t="s">
        <v>21</v>
      </c>
      <c r="J253" s="19"/>
      <c r="K253" s="15"/>
    </row>
    <row r="254" customFormat="false" ht="15.6" hidden="false" customHeight="true" outlineLevel="0" collapsed="false">
      <c r="A254" s="6" t="s">
        <v>872</v>
      </c>
      <c r="B254" s="7" t="s">
        <v>873</v>
      </c>
      <c r="C254" s="8"/>
      <c r="D254" s="9" t="str">
        <f aca="false">IF(C254="","",HYPERLINK(CONCATENATE("https://www.ncbi.nlm.nih.gov/pubmed/",C254),"Link"))</f>
        <v/>
      </c>
      <c r="E254" s="10" t="s">
        <v>874</v>
      </c>
      <c r="F254" s="6"/>
      <c r="G254" s="6" t="s">
        <v>675</v>
      </c>
      <c r="H254" s="11" t="s">
        <v>875</v>
      </c>
      <c r="I254" s="6" t="s">
        <v>21</v>
      </c>
      <c r="J254" s="12"/>
      <c r="K254" s="8"/>
    </row>
    <row r="255" customFormat="false" ht="15.6" hidden="false" customHeight="true" outlineLevel="0" collapsed="false">
      <c r="A255" s="13" t="s">
        <v>876</v>
      </c>
      <c r="B255" s="14" t="s">
        <v>877</v>
      </c>
      <c r="C255" s="15"/>
      <c r="D255" s="16" t="str">
        <f aca="false">IF(C255="","",HYPERLINK(CONCATENATE("https://www.ncbi.nlm.nih.gov/pubmed/",C255),"Link"))</f>
        <v/>
      </c>
      <c r="E255" s="17" t="s">
        <v>878</v>
      </c>
      <c r="F255" s="13"/>
      <c r="G255" s="13" t="s">
        <v>675</v>
      </c>
      <c r="H255" s="18" t="s">
        <v>879</v>
      </c>
      <c r="I255" s="13" t="s">
        <v>21</v>
      </c>
      <c r="J255" s="19"/>
      <c r="K255" s="15"/>
    </row>
    <row r="256" customFormat="false" ht="31.7" hidden="false" customHeight="true" outlineLevel="0" collapsed="false">
      <c r="A256" s="6" t="s">
        <v>880</v>
      </c>
      <c r="B256" s="7" t="s">
        <v>881</v>
      </c>
      <c r="C256" s="8"/>
      <c r="D256" s="9" t="str">
        <f aca="false">IF(C256="","",HYPERLINK(CONCATENATE("https://www.ncbi.nlm.nih.gov/pubmed/",C256),"Link"))</f>
        <v/>
      </c>
      <c r="E256" s="10"/>
      <c r="F256" s="6"/>
      <c r="G256" s="6" t="s">
        <v>122</v>
      </c>
      <c r="H256" s="12" t="n">
        <v>2015</v>
      </c>
      <c r="I256" s="6" t="s">
        <v>21</v>
      </c>
      <c r="J256" s="12"/>
      <c r="K256" s="8" t="s">
        <v>882</v>
      </c>
    </row>
    <row r="257" customFormat="false" ht="26.45" hidden="false" customHeight="true" outlineLevel="0" collapsed="false">
      <c r="A257" s="13" t="s">
        <v>883</v>
      </c>
      <c r="B257" s="14" t="s">
        <v>884</v>
      </c>
      <c r="C257" s="15"/>
      <c r="D257" s="16" t="str">
        <f aca="false">IF(C257="","",HYPERLINK(CONCATENATE("https://www.ncbi.nlm.nih.gov/pubmed/",C257),"Link"))</f>
        <v/>
      </c>
      <c r="E257" s="17"/>
      <c r="F257" s="13"/>
      <c r="G257" s="13" t="s">
        <v>885</v>
      </c>
      <c r="H257" s="18" t="s">
        <v>886</v>
      </c>
      <c r="I257" s="13" t="s">
        <v>21</v>
      </c>
      <c r="J257" s="19" t="n">
        <v>7</v>
      </c>
      <c r="K257" s="15" t="s">
        <v>887</v>
      </c>
    </row>
    <row r="258" customFormat="false" ht="15.6" hidden="false" customHeight="true" outlineLevel="0" collapsed="false">
      <c r="A258" s="6" t="s">
        <v>888</v>
      </c>
      <c r="B258" s="7" t="s">
        <v>889</v>
      </c>
      <c r="C258" s="8"/>
      <c r="D258" s="9" t="str">
        <f aca="false">IF(C258="","",HYPERLINK(CONCATENATE("https://www.ncbi.nlm.nih.gov/pubmed/",C258),"Link"))</f>
        <v/>
      </c>
      <c r="E258" s="10" t="s">
        <v>890</v>
      </c>
      <c r="F258" s="6"/>
      <c r="G258" s="6" t="s">
        <v>349</v>
      </c>
      <c r="H258" s="11" t="s">
        <v>891</v>
      </c>
      <c r="I258" s="6" t="s">
        <v>21</v>
      </c>
      <c r="J258" s="12" t="n">
        <v>7</v>
      </c>
      <c r="K258" s="8"/>
    </row>
    <row r="259" customFormat="false" ht="15.6" hidden="false" customHeight="true" outlineLevel="0" collapsed="false">
      <c r="A259" s="13" t="s">
        <v>892</v>
      </c>
      <c r="B259" s="14" t="s">
        <v>893</v>
      </c>
      <c r="C259" s="15"/>
      <c r="D259" s="16" t="str">
        <f aca="false">IF(C259="","",HYPERLINK(CONCATENATE("https://www.ncbi.nlm.nih.gov/pubmed/",C259),"Link"))</f>
        <v/>
      </c>
      <c r="E259" s="17" t="s">
        <v>894</v>
      </c>
      <c r="F259" s="13"/>
      <c r="G259" s="13" t="s">
        <v>349</v>
      </c>
      <c r="H259" s="18" t="s">
        <v>895</v>
      </c>
      <c r="I259" s="13" t="s">
        <v>21</v>
      </c>
      <c r="J259" s="19" t="n">
        <v>7</v>
      </c>
      <c r="K259" s="15"/>
    </row>
    <row r="260" customFormat="false" ht="15.6" hidden="false" customHeight="true" outlineLevel="0" collapsed="false">
      <c r="A260" s="6" t="s">
        <v>896</v>
      </c>
      <c r="B260" s="7" t="s">
        <v>897</v>
      </c>
      <c r="C260" s="8"/>
      <c r="D260" s="9" t="str">
        <f aca="false">IF(C260="","",HYPERLINK(CONCATENATE("https://www.ncbi.nlm.nih.gov/pubmed/",C260),"Link"))</f>
        <v/>
      </c>
      <c r="E260" s="10" t="s">
        <v>898</v>
      </c>
      <c r="F260" s="6"/>
      <c r="G260" s="6" t="s">
        <v>349</v>
      </c>
      <c r="H260" s="11" t="s">
        <v>899</v>
      </c>
      <c r="I260" s="6" t="s">
        <v>21</v>
      </c>
      <c r="J260" s="12" t="n">
        <v>7</v>
      </c>
      <c r="K260" s="8"/>
    </row>
    <row r="261" customFormat="false" ht="15.6" hidden="false" customHeight="true" outlineLevel="0" collapsed="false">
      <c r="A261" s="13" t="s">
        <v>900</v>
      </c>
      <c r="B261" s="14" t="s">
        <v>901</v>
      </c>
      <c r="C261" s="15"/>
      <c r="D261" s="16" t="str">
        <f aca="false">IF(C261="","",HYPERLINK(CONCATENATE("https://www.ncbi.nlm.nih.gov/pubmed/",C261),"Link"))</f>
        <v/>
      </c>
      <c r="E261" s="17" t="s">
        <v>902</v>
      </c>
      <c r="F261" s="13"/>
      <c r="G261" s="13" t="s">
        <v>349</v>
      </c>
      <c r="H261" s="18" t="s">
        <v>903</v>
      </c>
      <c r="I261" s="13" t="s">
        <v>21</v>
      </c>
      <c r="J261" s="19" t="n">
        <v>7</v>
      </c>
      <c r="K261" s="15"/>
    </row>
    <row r="262" customFormat="false" ht="15.6" hidden="false" customHeight="true" outlineLevel="0" collapsed="false">
      <c r="A262" s="6" t="s">
        <v>904</v>
      </c>
      <c r="B262" s="7" t="s">
        <v>905</v>
      </c>
      <c r="C262" s="8"/>
      <c r="D262" s="9" t="str">
        <f aca="false">IF(C262="","",HYPERLINK(CONCATENATE("https://www.ncbi.nlm.nih.gov/pubmed/",C262),"Link"))</f>
        <v/>
      </c>
      <c r="E262" s="10" t="s">
        <v>906</v>
      </c>
      <c r="F262" s="6"/>
      <c r="G262" s="6" t="s">
        <v>349</v>
      </c>
      <c r="H262" s="11" t="s">
        <v>903</v>
      </c>
      <c r="I262" s="6" t="s">
        <v>21</v>
      </c>
      <c r="J262" s="12" t="n">
        <v>7</v>
      </c>
      <c r="K262" s="8"/>
    </row>
    <row r="263" customFormat="false" ht="15.6" hidden="false" customHeight="true" outlineLevel="0" collapsed="false">
      <c r="A263" s="13" t="s">
        <v>907</v>
      </c>
      <c r="B263" s="14" t="s">
        <v>908</v>
      </c>
      <c r="C263" s="15"/>
      <c r="D263" s="16" t="str">
        <f aca="false">IF(C263="","",HYPERLINK(CONCATENATE("https://www.ncbi.nlm.nih.gov/pubmed/",C263),"Link"))</f>
        <v/>
      </c>
      <c r="E263" s="17" t="s">
        <v>909</v>
      </c>
      <c r="F263" s="13"/>
      <c r="G263" s="13" t="s">
        <v>349</v>
      </c>
      <c r="H263" s="18" t="s">
        <v>910</v>
      </c>
      <c r="I263" s="13" t="s">
        <v>21</v>
      </c>
      <c r="J263" s="19" t="n">
        <v>7</v>
      </c>
      <c r="K263" s="15"/>
    </row>
    <row r="264" customFormat="false" ht="15.6" hidden="false" customHeight="true" outlineLevel="0" collapsed="false">
      <c r="A264" s="6" t="s">
        <v>911</v>
      </c>
      <c r="B264" s="7" t="s">
        <v>912</v>
      </c>
      <c r="C264" s="8"/>
      <c r="D264" s="9" t="str">
        <f aca="false">IF(C264="","",HYPERLINK(CONCATENATE("https://www.ncbi.nlm.nih.gov/pubmed/",C264),"Link"))</f>
        <v/>
      </c>
      <c r="E264" s="10" t="s">
        <v>913</v>
      </c>
      <c r="F264" s="6"/>
      <c r="G264" s="6" t="s">
        <v>349</v>
      </c>
      <c r="H264" s="11" t="s">
        <v>914</v>
      </c>
      <c r="I264" s="6" t="s">
        <v>21</v>
      </c>
      <c r="J264" s="12" t="n">
        <v>7</v>
      </c>
      <c r="K264" s="8"/>
    </row>
    <row r="265" customFormat="false" ht="15.6" hidden="false" customHeight="true" outlineLevel="0" collapsed="false">
      <c r="A265" s="13" t="s">
        <v>915</v>
      </c>
      <c r="B265" s="14" t="s">
        <v>916</v>
      </c>
      <c r="C265" s="15"/>
      <c r="D265" s="16" t="str">
        <f aca="false">IF(C265="","",HYPERLINK(CONCATENATE("https://www.ncbi.nlm.nih.gov/pubmed/",C265),"Link"))</f>
        <v/>
      </c>
      <c r="E265" s="17" t="s">
        <v>917</v>
      </c>
      <c r="F265" s="13"/>
      <c r="G265" s="13" t="s">
        <v>349</v>
      </c>
      <c r="H265" s="18" t="s">
        <v>918</v>
      </c>
      <c r="I265" s="13" t="s">
        <v>21</v>
      </c>
      <c r="J265" s="19" t="n">
        <v>7</v>
      </c>
      <c r="K265" s="15"/>
    </row>
    <row r="266" customFormat="false" ht="15.6" hidden="false" customHeight="true" outlineLevel="0" collapsed="false">
      <c r="A266" s="6" t="s">
        <v>919</v>
      </c>
      <c r="B266" s="7" t="s">
        <v>920</v>
      </c>
      <c r="C266" s="8"/>
      <c r="D266" s="9" t="str">
        <f aca="false">IF(C266="","",HYPERLINK(CONCATENATE("https://www.ncbi.nlm.nih.gov/pubmed/",C266),"Link"))</f>
        <v/>
      </c>
      <c r="E266" s="10" t="s">
        <v>921</v>
      </c>
      <c r="F266" s="6"/>
      <c r="G266" s="6" t="s">
        <v>349</v>
      </c>
      <c r="H266" s="11" t="s">
        <v>922</v>
      </c>
      <c r="I266" s="6" t="s">
        <v>21</v>
      </c>
      <c r="J266" s="12" t="n">
        <v>7</v>
      </c>
      <c r="K266" s="8"/>
    </row>
    <row r="267" customFormat="false" ht="15.6" hidden="false" customHeight="true" outlineLevel="0" collapsed="false">
      <c r="A267" s="13" t="s">
        <v>923</v>
      </c>
      <c r="B267" s="14" t="s">
        <v>924</v>
      </c>
      <c r="C267" s="15"/>
      <c r="D267" s="16" t="str">
        <f aca="false">IF(C267="","",HYPERLINK(CONCATENATE("https://www.ncbi.nlm.nih.gov/pubmed/",C267),"Link"))</f>
        <v/>
      </c>
      <c r="E267" s="17" t="s">
        <v>925</v>
      </c>
      <c r="F267" s="13"/>
      <c r="G267" s="13" t="s">
        <v>349</v>
      </c>
      <c r="H267" s="18" t="s">
        <v>926</v>
      </c>
      <c r="I267" s="13" t="s">
        <v>21</v>
      </c>
      <c r="J267" s="19" t="n">
        <v>7</v>
      </c>
      <c r="K267" s="15"/>
    </row>
    <row r="268" customFormat="false" ht="15.6" hidden="false" customHeight="true" outlineLevel="0" collapsed="false">
      <c r="A268" s="6" t="s">
        <v>927</v>
      </c>
      <c r="B268" s="7" t="s">
        <v>928</v>
      </c>
      <c r="C268" s="8"/>
      <c r="D268" s="9" t="str">
        <f aca="false">IF(C268="","",HYPERLINK(CONCATENATE("https://www.ncbi.nlm.nih.gov/pubmed/",C268),"Link"))</f>
        <v/>
      </c>
      <c r="E268" s="10" t="s">
        <v>929</v>
      </c>
      <c r="F268" s="6"/>
      <c r="G268" s="6" t="s">
        <v>349</v>
      </c>
      <c r="H268" s="11" t="s">
        <v>930</v>
      </c>
      <c r="I268" s="6" t="s">
        <v>21</v>
      </c>
      <c r="J268" s="12" t="n">
        <v>7</v>
      </c>
      <c r="K268" s="8"/>
    </row>
    <row r="269" customFormat="false" ht="15.6" hidden="false" customHeight="true" outlineLevel="0" collapsed="false">
      <c r="A269" s="13" t="s">
        <v>931</v>
      </c>
      <c r="B269" s="14" t="s">
        <v>932</v>
      </c>
      <c r="C269" s="15"/>
      <c r="D269" s="16" t="str">
        <f aca="false">IF(C269="","",HYPERLINK(CONCATENATE("https://www.ncbi.nlm.nih.gov/pubmed/",C269),"Link"))</f>
        <v/>
      </c>
      <c r="E269" s="17" t="s">
        <v>933</v>
      </c>
      <c r="F269" s="13"/>
      <c r="G269" s="13" t="s">
        <v>349</v>
      </c>
      <c r="H269" s="18" t="s">
        <v>934</v>
      </c>
      <c r="I269" s="13" t="s">
        <v>21</v>
      </c>
      <c r="J269" s="19" t="n">
        <v>7</v>
      </c>
      <c r="K269" s="15"/>
    </row>
    <row r="270" customFormat="false" ht="15.6" hidden="false" customHeight="true" outlineLevel="0" collapsed="false">
      <c r="A270" s="6" t="s">
        <v>935</v>
      </c>
      <c r="B270" s="7" t="s">
        <v>936</v>
      </c>
      <c r="C270" s="8"/>
      <c r="D270" s="9" t="str">
        <f aca="false">IF(C270="","",HYPERLINK(CONCATENATE("https://www.ncbi.nlm.nih.gov/pubmed/",C270),"Link"))</f>
        <v/>
      </c>
      <c r="E270" s="10" t="s">
        <v>937</v>
      </c>
      <c r="F270" s="6"/>
      <c r="G270" s="6" t="s">
        <v>349</v>
      </c>
      <c r="H270" s="11" t="s">
        <v>938</v>
      </c>
      <c r="I270" s="6" t="s">
        <v>21</v>
      </c>
      <c r="J270" s="12" t="n">
        <v>7</v>
      </c>
      <c r="K270" s="8"/>
    </row>
    <row r="271" customFormat="false" ht="15.6" hidden="false" customHeight="true" outlineLevel="0" collapsed="false">
      <c r="A271" s="13" t="s">
        <v>939</v>
      </c>
      <c r="B271" s="14" t="s">
        <v>940</v>
      </c>
      <c r="C271" s="15"/>
      <c r="D271" s="16" t="str">
        <f aca="false">IF(C271="","",HYPERLINK(CONCATENATE("https://www.ncbi.nlm.nih.gov/pubmed/",C271),"Link"))</f>
        <v/>
      </c>
      <c r="E271" s="17" t="s">
        <v>941</v>
      </c>
      <c r="F271" s="13"/>
      <c r="G271" s="13" t="s">
        <v>349</v>
      </c>
      <c r="H271" s="18" t="s">
        <v>942</v>
      </c>
      <c r="I271" s="13" t="s">
        <v>21</v>
      </c>
      <c r="J271" s="19" t="n">
        <v>7</v>
      </c>
      <c r="K271" s="15"/>
    </row>
    <row r="272" customFormat="false" ht="15.6" hidden="false" customHeight="true" outlineLevel="0" collapsed="false">
      <c r="A272" s="6" t="s">
        <v>943</v>
      </c>
      <c r="B272" s="7" t="s">
        <v>944</v>
      </c>
      <c r="C272" s="8"/>
      <c r="D272" s="9" t="str">
        <f aca="false">IF(C272="","",HYPERLINK(CONCATENATE("https://www.ncbi.nlm.nih.gov/pubmed/",C272),"Link"))</f>
        <v/>
      </c>
      <c r="E272" s="10" t="s">
        <v>945</v>
      </c>
      <c r="F272" s="6"/>
      <c r="G272" s="6" t="s">
        <v>349</v>
      </c>
      <c r="H272" s="11" t="s">
        <v>946</v>
      </c>
      <c r="I272" s="6" t="s">
        <v>21</v>
      </c>
      <c r="J272" s="12" t="n">
        <v>7</v>
      </c>
      <c r="K272" s="8"/>
    </row>
    <row r="273" customFormat="false" ht="15.6" hidden="false" customHeight="true" outlineLevel="0" collapsed="false">
      <c r="A273" s="13" t="s">
        <v>947</v>
      </c>
      <c r="B273" s="14" t="s">
        <v>948</v>
      </c>
      <c r="C273" s="15"/>
      <c r="D273" s="16" t="str">
        <f aca="false">IF(C273="","",HYPERLINK(CONCATENATE("https://www.ncbi.nlm.nih.gov/pubmed/",C273),"Link"))</f>
        <v/>
      </c>
      <c r="E273" s="17" t="s">
        <v>949</v>
      </c>
      <c r="F273" s="13"/>
      <c r="G273" s="13" t="s">
        <v>349</v>
      </c>
      <c r="H273" s="18" t="s">
        <v>950</v>
      </c>
      <c r="I273" s="13" t="s">
        <v>21</v>
      </c>
      <c r="J273" s="19" t="n">
        <v>7</v>
      </c>
      <c r="K273" s="15"/>
    </row>
    <row r="274" customFormat="false" ht="15.6" hidden="false" customHeight="true" outlineLevel="0" collapsed="false">
      <c r="A274" s="6" t="s">
        <v>951</v>
      </c>
      <c r="B274" s="7" t="s">
        <v>952</v>
      </c>
      <c r="C274" s="8"/>
      <c r="D274" s="9" t="str">
        <f aca="false">IF(C274="","",HYPERLINK(CONCATENATE("https://www.ncbi.nlm.nih.gov/pubmed/",C274),"Link"))</f>
        <v/>
      </c>
      <c r="E274" s="10" t="s">
        <v>953</v>
      </c>
      <c r="F274" s="6"/>
      <c r="G274" s="6" t="s">
        <v>349</v>
      </c>
      <c r="H274" s="11" t="s">
        <v>954</v>
      </c>
      <c r="I274" s="6" t="s">
        <v>21</v>
      </c>
      <c r="J274" s="12" t="n">
        <v>7</v>
      </c>
      <c r="K274" s="8"/>
    </row>
    <row r="275" customFormat="false" ht="15.6" hidden="false" customHeight="true" outlineLevel="0" collapsed="false">
      <c r="A275" s="13" t="s">
        <v>955</v>
      </c>
      <c r="B275" s="14" t="s">
        <v>956</v>
      </c>
      <c r="C275" s="15"/>
      <c r="D275" s="16" t="str">
        <f aca="false">IF(C275="","",HYPERLINK(CONCATENATE("https://www.ncbi.nlm.nih.gov/pubmed/",C275),"Link"))</f>
        <v/>
      </c>
      <c r="E275" s="17" t="s">
        <v>957</v>
      </c>
      <c r="F275" s="13"/>
      <c r="G275" s="13" t="s">
        <v>349</v>
      </c>
      <c r="H275" s="18" t="s">
        <v>958</v>
      </c>
      <c r="I275" s="13" t="s">
        <v>21</v>
      </c>
      <c r="J275" s="19" t="n">
        <v>7</v>
      </c>
      <c r="K275" s="15"/>
    </row>
    <row r="276" customFormat="false" ht="15.6" hidden="false" customHeight="true" outlineLevel="0" collapsed="false">
      <c r="A276" s="6" t="s">
        <v>959</v>
      </c>
      <c r="B276" s="7" t="s">
        <v>960</v>
      </c>
      <c r="C276" s="8"/>
      <c r="D276" s="9" t="str">
        <f aca="false">IF(C276="","",HYPERLINK(CONCATENATE("https://www.ncbi.nlm.nih.gov/pubmed/",C276),"Link"))</f>
        <v/>
      </c>
      <c r="E276" s="10" t="s">
        <v>961</v>
      </c>
      <c r="F276" s="6"/>
      <c r="G276" s="6" t="s">
        <v>349</v>
      </c>
      <c r="H276" s="11" t="s">
        <v>962</v>
      </c>
      <c r="I276" s="6" t="s">
        <v>21</v>
      </c>
      <c r="J276" s="12" t="n">
        <v>7</v>
      </c>
      <c r="K276" s="8"/>
    </row>
    <row r="277" customFormat="false" ht="15.6" hidden="false" customHeight="true" outlineLevel="0" collapsed="false">
      <c r="A277" s="13" t="s">
        <v>963</v>
      </c>
      <c r="B277" s="14" t="s">
        <v>964</v>
      </c>
      <c r="C277" s="15"/>
      <c r="D277" s="16" t="str">
        <f aca="false">IF(C277="","",HYPERLINK(CONCATENATE("https://www.ncbi.nlm.nih.gov/pubmed/",C277),"Link"))</f>
        <v/>
      </c>
      <c r="E277" s="17" t="s">
        <v>965</v>
      </c>
      <c r="F277" s="13"/>
      <c r="G277" s="13" t="s">
        <v>349</v>
      </c>
      <c r="H277" s="18" t="s">
        <v>966</v>
      </c>
      <c r="I277" s="13" t="s">
        <v>21</v>
      </c>
      <c r="J277" s="19" t="n">
        <v>7</v>
      </c>
      <c r="K277" s="15"/>
    </row>
    <row r="278" customFormat="false" ht="15.6" hidden="false" customHeight="true" outlineLevel="0" collapsed="false">
      <c r="A278" s="6" t="s">
        <v>967</v>
      </c>
      <c r="B278" s="7" t="s">
        <v>968</v>
      </c>
      <c r="C278" s="8"/>
      <c r="D278" s="9" t="str">
        <f aca="false">IF(C278="","",HYPERLINK(CONCATENATE("https://www.ncbi.nlm.nih.gov/pubmed/",C278),"Link"))</f>
        <v/>
      </c>
      <c r="E278" s="10" t="s">
        <v>969</v>
      </c>
      <c r="F278" s="6"/>
      <c r="G278" s="6" t="s">
        <v>349</v>
      </c>
      <c r="H278" s="11" t="s">
        <v>970</v>
      </c>
      <c r="I278" s="6" t="s">
        <v>21</v>
      </c>
      <c r="J278" s="12" t="n">
        <v>7</v>
      </c>
      <c r="K278" s="8"/>
    </row>
    <row r="279" customFormat="false" ht="15.6" hidden="false" customHeight="true" outlineLevel="0" collapsed="false">
      <c r="A279" s="13" t="s">
        <v>971</v>
      </c>
      <c r="B279" s="14" t="s">
        <v>972</v>
      </c>
      <c r="C279" s="15"/>
      <c r="D279" s="16" t="str">
        <f aca="false">IF(C279="","",HYPERLINK(CONCATENATE("https://www.ncbi.nlm.nih.gov/pubmed/",C279),"Link"))</f>
        <v/>
      </c>
      <c r="E279" s="17" t="s">
        <v>973</v>
      </c>
      <c r="F279" s="13"/>
      <c r="G279" s="13" t="s">
        <v>349</v>
      </c>
      <c r="H279" s="18" t="s">
        <v>974</v>
      </c>
      <c r="I279" s="13" t="s">
        <v>21</v>
      </c>
      <c r="J279" s="19" t="n">
        <v>7</v>
      </c>
      <c r="K279" s="15"/>
    </row>
    <row r="280" customFormat="false" ht="15.6" hidden="false" customHeight="true" outlineLevel="0" collapsed="false">
      <c r="A280" s="6" t="s">
        <v>975</v>
      </c>
      <c r="B280" s="7" t="s">
        <v>976</v>
      </c>
      <c r="C280" s="8"/>
      <c r="D280" s="9" t="str">
        <f aca="false">IF(C280="","",HYPERLINK(CONCATENATE("https://www.ncbi.nlm.nih.gov/pubmed/",C280),"Link"))</f>
        <v/>
      </c>
      <c r="E280" s="10" t="s">
        <v>977</v>
      </c>
      <c r="F280" s="6"/>
      <c r="G280" s="6" t="s">
        <v>349</v>
      </c>
      <c r="H280" s="11" t="s">
        <v>903</v>
      </c>
      <c r="I280" s="6" t="s">
        <v>21</v>
      </c>
      <c r="J280" s="12" t="n">
        <v>7</v>
      </c>
      <c r="K280" s="8"/>
    </row>
    <row r="281" customFormat="false" ht="15.6" hidden="false" customHeight="true" outlineLevel="0" collapsed="false">
      <c r="A281" s="13" t="s">
        <v>978</v>
      </c>
      <c r="B281" s="14" t="s">
        <v>979</v>
      </c>
      <c r="C281" s="15"/>
      <c r="D281" s="16" t="str">
        <f aca="false">IF(C281="","",HYPERLINK(CONCATENATE("https://www.ncbi.nlm.nih.gov/pubmed/",C281),"Link"))</f>
        <v/>
      </c>
      <c r="E281" s="17" t="s">
        <v>980</v>
      </c>
      <c r="F281" s="13"/>
      <c r="G281" s="13" t="s">
        <v>349</v>
      </c>
      <c r="H281" s="18" t="s">
        <v>981</v>
      </c>
      <c r="I281" s="13" t="s">
        <v>21</v>
      </c>
      <c r="J281" s="19" t="n">
        <v>7</v>
      </c>
      <c r="K281" s="15"/>
    </row>
    <row r="282" customFormat="false" ht="15.6" hidden="false" customHeight="true" outlineLevel="0" collapsed="false">
      <c r="A282" s="6" t="s">
        <v>982</v>
      </c>
      <c r="B282" s="7" t="s">
        <v>983</v>
      </c>
      <c r="C282" s="8"/>
      <c r="D282" s="9" t="str">
        <f aca="false">IF(C282="","",HYPERLINK(CONCATENATE("https://www.ncbi.nlm.nih.gov/pubmed/",C282),"Link"))</f>
        <v/>
      </c>
      <c r="E282" s="10" t="s">
        <v>984</v>
      </c>
      <c r="F282" s="6"/>
      <c r="G282" s="6" t="s">
        <v>349</v>
      </c>
      <c r="H282" s="11" t="s">
        <v>985</v>
      </c>
      <c r="I282" s="6" t="s">
        <v>21</v>
      </c>
      <c r="J282" s="12" t="n">
        <v>7</v>
      </c>
      <c r="K282" s="8"/>
    </row>
    <row r="283" customFormat="false" ht="15.6" hidden="false" customHeight="true" outlineLevel="0" collapsed="false">
      <c r="A283" s="13" t="s">
        <v>986</v>
      </c>
      <c r="B283" s="14" t="s">
        <v>987</v>
      </c>
      <c r="C283" s="15"/>
      <c r="D283" s="16" t="str">
        <f aca="false">IF(C283="","",HYPERLINK(CONCATENATE("https://www.ncbi.nlm.nih.gov/pubmed/",C283),"Link"))</f>
        <v/>
      </c>
      <c r="E283" s="17"/>
      <c r="F283" s="13"/>
      <c r="G283" s="13" t="s">
        <v>122</v>
      </c>
      <c r="H283" s="19" t="n">
        <v>2011</v>
      </c>
      <c r="I283" s="13" t="s">
        <v>21</v>
      </c>
      <c r="J283" s="19"/>
      <c r="K283" s="15" t="s">
        <v>988</v>
      </c>
    </row>
    <row r="284" customFormat="false" ht="15.6" hidden="false" customHeight="true" outlineLevel="0" collapsed="false">
      <c r="A284" s="6" t="s">
        <v>989</v>
      </c>
      <c r="B284" s="7" t="s">
        <v>990</v>
      </c>
      <c r="C284" s="8"/>
      <c r="D284" s="9" t="str">
        <f aca="false">IF(C284="","",HYPERLINK(CONCATENATE("https://www.ncbi.nlm.nih.gov/pubmed/",C284),"Link"))</f>
        <v/>
      </c>
      <c r="E284" s="10"/>
      <c r="F284" s="6"/>
      <c r="G284" s="6" t="s">
        <v>122</v>
      </c>
      <c r="H284" s="12" t="n">
        <v>2011</v>
      </c>
      <c r="I284" s="6" t="s">
        <v>21</v>
      </c>
      <c r="J284" s="12"/>
      <c r="K284" s="8" t="s">
        <v>991</v>
      </c>
    </row>
    <row r="285" customFormat="false" ht="15.6" hidden="false" customHeight="true" outlineLevel="0" collapsed="false">
      <c r="A285" s="13" t="s">
        <v>992</v>
      </c>
      <c r="B285" s="14" t="s">
        <v>993</v>
      </c>
      <c r="C285" s="15"/>
      <c r="D285" s="16" t="str">
        <f aca="false">IF(C285="","",HYPERLINK(CONCATENATE("https://www.ncbi.nlm.nih.gov/pubmed/",C285),"Link"))</f>
        <v/>
      </c>
      <c r="E285" s="17"/>
      <c r="F285" s="13"/>
      <c r="G285" s="13" t="s">
        <v>122</v>
      </c>
      <c r="H285" s="19" t="n">
        <v>2011</v>
      </c>
      <c r="I285" s="13" t="s">
        <v>21</v>
      </c>
      <c r="J285" s="19"/>
      <c r="K285" s="15" t="s">
        <v>994</v>
      </c>
    </row>
    <row r="286" customFormat="false" ht="15.6" hidden="false" customHeight="true" outlineLevel="0" collapsed="false">
      <c r="A286" s="6" t="s">
        <v>995</v>
      </c>
      <c r="B286" s="7" t="s">
        <v>996</v>
      </c>
      <c r="C286" s="8"/>
      <c r="D286" s="9" t="str">
        <f aca="false">IF(C286="","",HYPERLINK(CONCATENATE("https://www.ncbi.nlm.nih.gov/pubmed/",C286),"Link"))</f>
        <v/>
      </c>
      <c r="E286" s="10"/>
      <c r="F286" s="6"/>
      <c r="G286" s="6" t="s">
        <v>122</v>
      </c>
      <c r="H286" s="12" t="n">
        <v>2011</v>
      </c>
      <c r="I286" s="6" t="s">
        <v>21</v>
      </c>
      <c r="J286" s="12"/>
      <c r="K286" s="8" t="s">
        <v>997</v>
      </c>
    </row>
    <row r="287" customFormat="false" ht="15.6" hidden="false" customHeight="true" outlineLevel="0" collapsed="false">
      <c r="A287" s="13" t="s">
        <v>998</v>
      </c>
      <c r="B287" s="14" t="s">
        <v>999</v>
      </c>
      <c r="C287" s="15"/>
      <c r="D287" s="16" t="str">
        <f aca="false">IF(C287="","",HYPERLINK(CONCATENATE("https://www.ncbi.nlm.nih.gov/pubmed/",C287),"Link"))</f>
        <v/>
      </c>
      <c r="E287" s="17"/>
      <c r="F287" s="13"/>
      <c r="G287" s="13" t="s">
        <v>122</v>
      </c>
      <c r="H287" s="19" t="n">
        <v>2011</v>
      </c>
      <c r="I287" s="13" t="s">
        <v>21</v>
      </c>
      <c r="J287" s="19"/>
      <c r="K287" s="15" t="s">
        <v>1000</v>
      </c>
    </row>
    <row r="288" customFormat="false" ht="15.6" hidden="false" customHeight="true" outlineLevel="0" collapsed="false">
      <c r="A288" s="6" t="s">
        <v>1001</v>
      </c>
      <c r="B288" s="7" t="s">
        <v>1002</v>
      </c>
      <c r="C288" s="8"/>
      <c r="D288" s="9" t="str">
        <f aca="false">IF(C288="","",HYPERLINK(CONCATENATE("https://www.ncbi.nlm.nih.gov/pubmed/",C288),"Link"))</f>
        <v/>
      </c>
      <c r="E288" s="10"/>
      <c r="F288" s="6"/>
      <c r="G288" s="6" t="s">
        <v>122</v>
      </c>
      <c r="H288" s="12" t="n">
        <v>2012</v>
      </c>
      <c r="I288" s="6" t="s">
        <v>21</v>
      </c>
      <c r="J288" s="12"/>
      <c r="K288" s="8" t="s">
        <v>1003</v>
      </c>
    </row>
    <row r="289" customFormat="false" ht="15.6" hidden="false" customHeight="true" outlineLevel="0" collapsed="false">
      <c r="A289" s="13" t="s">
        <v>1004</v>
      </c>
      <c r="B289" s="14" t="s">
        <v>1005</v>
      </c>
      <c r="C289" s="15"/>
      <c r="D289" s="16" t="str">
        <f aca="false">IF(C289="","",HYPERLINK(CONCATENATE("https://www.ncbi.nlm.nih.gov/pubmed/",C289),"Link"))</f>
        <v/>
      </c>
      <c r="E289" s="17"/>
      <c r="F289" s="13"/>
      <c r="G289" s="13" t="s">
        <v>122</v>
      </c>
      <c r="H289" s="19" t="n">
        <v>2011</v>
      </c>
      <c r="I289" s="13" t="s">
        <v>21</v>
      </c>
      <c r="J289" s="19"/>
      <c r="K289" s="15" t="s">
        <v>1006</v>
      </c>
    </row>
    <row r="290" customFormat="false" ht="15.6" hidden="false" customHeight="true" outlineLevel="0" collapsed="false">
      <c r="A290" s="6" t="s">
        <v>1007</v>
      </c>
      <c r="B290" s="7" t="s">
        <v>1008</v>
      </c>
      <c r="C290" s="8"/>
      <c r="D290" s="9" t="str">
        <f aca="false">IF(C290="","",HYPERLINK(CONCATENATE("https://www.ncbi.nlm.nih.gov/pubmed/",C290),"Link"))</f>
        <v/>
      </c>
      <c r="E290" s="10"/>
      <c r="F290" s="6"/>
      <c r="G290" s="6" t="s">
        <v>122</v>
      </c>
      <c r="H290" s="12" t="n">
        <v>2011</v>
      </c>
      <c r="I290" s="6" t="s">
        <v>21</v>
      </c>
      <c r="J290" s="12"/>
      <c r="K290" s="8" t="s">
        <v>1009</v>
      </c>
    </row>
    <row r="291" customFormat="false" ht="15.6" hidden="false" customHeight="true" outlineLevel="0" collapsed="false">
      <c r="A291" s="13" t="s">
        <v>1010</v>
      </c>
      <c r="B291" s="14" t="s">
        <v>1011</v>
      </c>
      <c r="C291" s="15"/>
      <c r="D291" s="16" t="str">
        <f aca="false">IF(C291="","",HYPERLINK(CONCATENATE("https://www.ncbi.nlm.nih.gov/pubmed/",C291),"Link"))</f>
        <v/>
      </c>
      <c r="E291" s="17"/>
      <c r="F291" s="13"/>
      <c r="G291" s="13" t="s">
        <v>122</v>
      </c>
      <c r="H291" s="19" t="n">
        <v>2011</v>
      </c>
      <c r="I291" s="13" t="s">
        <v>21</v>
      </c>
      <c r="J291" s="19"/>
      <c r="K291" s="15" t="s">
        <v>1012</v>
      </c>
    </row>
    <row r="292" customFormat="false" ht="15.6" hidden="false" customHeight="true" outlineLevel="0" collapsed="false">
      <c r="A292" s="6" t="s">
        <v>1013</v>
      </c>
      <c r="B292" s="7" t="s">
        <v>1014</v>
      </c>
      <c r="C292" s="8"/>
      <c r="D292" s="9" t="str">
        <f aca="false">IF(C292="","",HYPERLINK(CONCATENATE("https://www.ncbi.nlm.nih.gov/pubmed/",C292),"Link"))</f>
        <v/>
      </c>
      <c r="E292" s="10"/>
      <c r="F292" s="6"/>
      <c r="G292" s="6" t="s">
        <v>122</v>
      </c>
      <c r="H292" s="12" t="n">
        <v>2011</v>
      </c>
      <c r="I292" s="6" t="s">
        <v>21</v>
      </c>
      <c r="J292" s="12"/>
      <c r="K292" s="8" t="s">
        <v>1015</v>
      </c>
    </row>
    <row r="293" customFormat="false" ht="15.6" hidden="false" customHeight="true" outlineLevel="0" collapsed="false">
      <c r="A293" s="13" t="s">
        <v>1016</v>
      </c>
      <c r="B293" s="14" t="s">
        <v>1017</v>
      </c>
      <c r="C293" s="15"/>
      <c r="D293" s="16" t="str">
        <f aca="false">IF(C293="","",HYPERLINK(CONCATENATE("https://www.ncbi.nlm.nih.gov/pubmed/",C293),"Link"))</f>
        <v/>
      </c>
      <c r="E293" s="17"/>
      <c r="F293" s="13"/>
      <c r="G293" s="13" t="s">
        <v>122</v>
      </c>
      <c r="H293" s="19" t="n">
        <v>2011</v>
      </c>
      <c r="I293" s="13" t="s">
        <v>21</v>
      </c>
      <c r="J293" s="19"/>
      <c r="K293" s="15" t="s">
        <v>1018</v>
      </c>
    </row>
    <row r="294" customFormat="false" ht="15.6" hidden="false" customHeight="true" outlineLevel="0" collapsed="false">
      <c r="A294" s="6" t="s">
        <v>1019</v>
      </c>
      <c r="B294" s="7" t="s">
        <v>1020</v>
      </c>
      <c r="C294" s="8"/>
      <c r="D294" s="9" t="str">
        <f aca="false">IF(C294="","",HYPERLINK(CONCATENATE("https://www.ncbi.nlm.nih.gov/pubmed/",C294),"Link"))</f>
        <v/>
      </c>
      <c r="E294" s="10"/>
      <c r="F294" s="6"/>
      <c r="G294" s="6" t="s">
        <v>122</v>
      </c>
      <c r="H294" s="12" t="n">
        <v>2011</v>
      </c>
      <c r="I294" s="6" t="s">
        <v>21</v>
      </c>
      <c r="J294" s="12"/>
      <c r="K294" s="8" t="s">
        <v>1021</v>
      </c>
    </row>
    <row r="295" customFormat="false" ht="15.6" hidden="false" customHeight="true" outlineLevel="0" collapsed="false">
      <c r="A295" s="13" t="s">
        <v>1022</v>
      </c>
      <c r="B295" s="14" t="s">
        <v>1023</v>
      </c>
      <c r="C295" s="15"/>
      <c r="D295" s="16" t="str">
        <f aca="false">IF(C295="","",HYPERLINK(CONCATENATE("https://www.ncbi.nlm.nih.gov/pubmed/",C295),"Link"))</f>
        <v/>
      </c>
      <c r="E295" s="17"/>
      <c r="F295" s="13"/>
      <c r="G295" s="13" t="s">
        <v>122</v>
      </c>
      <c r="H295" s="19" t="n">
        <v>2011</v>
      </c>
      <c r="I295" s="13" t="s">
        <v>21</v>
      </c>
      <c r="J295" s="19"/>
      <c r="K295" s="15" t="s">
        <v>1024</v>
      </c>
    </row>
    <row r="296" customFormat="false" ht="15.6" hidden="false" customHeight="true" outlineLevel="0" collapsed="false">
      <c r="A296" s="6" t="s">
        <v>1025</v>
      </c>
      <c r="B296" s="7" t="s">
        <v>1026</v>
      </c>
      <c r="C296" s="8"/>
      <c r="D296" s="9" t="str">
        <f aca="false">IF(C296="","",HYPERLINK(CONCATENATE("https://www.ncbi.nlm.nih.gov/pubmed/",C296),"Link"))</f>
        <v/>
      </c>
      <c r="E296" s="10"/>
      <c r="F296" s="6"/>
      <c r="G296" s="6" t="s">
        <v>122</v>
      </c>
      <c r="H296" s="12" t="n">
        <v>2012</v>
      </c>
      <c r="I296" s="6" t="s">
        <v>21</v>
      </c>
      <c r="J296" s="12"/>
      <c r="K296" s="8" t="s">
        <v>1027</v>
      </c>
    </row>
    <row r="297" customFormat="false" ht="15.6" hidden="false" customHeight="true" outlineLevel="0" collapsed="false">
      <c r="A297" s="13" t="s">
        <v>1028</v>
      </c>
      <c r="B297" s="14" t="s">
        <v>1029</v>
      </c>
      <c r="C297" s="15"/>
      <c r="D297" s="16" t="str">
        <f aca="false">IF(C297="","",HYPERLINK(CONCATENATE("https://www.ncbi.nlm.nih.gov/pubmed/",C297),"Link"))</f>
        <v/>
      </c>
      <c r="E297" s="17"/>
      <c r="F297" s="13"/>
      <c r="G297" s="13" t="s">
        <v>122</v>
      </c>
      <c r="H297" s="19" t="n">
        <v>2011</v>
      </c>
      <c r="I297" s="13" t="s">
        <v>21</v>
      </c>
      <c r="J297" s="19"/>
      <c r="K297" s="15" t="s">
        <v>1030</v>
      </c>
    </row>
    <row r="298" customFormat="false" ht="15.6" hidden="false" customHeight="true" outlineLevel="0" collapsed="false">
      <c r="A298" s="6" t="s">
        <v>1031</v>
      </c>
      <c r="B298" s="7" t="s">
        <v>1032</v>
      </c>
      <c r="C298" s="8"/>
      <c r="D298" s="9" t="str">
        <f aca="false">IF(C298="","",HYPERLINK(CONCATENATE("https://www.ncbi.nlm.nih.gov/pubmed/",C298),"Link"))</f>
        <v/>
      </c>
      <c r="E298" s="10"/>
      <c r="F298" s="6"/>
      <c r="G298" s="6" t="s">
        <v>122</v>
      </c>
      <c r="H298" s="12" t="n">
        <v>2012</v>
      </c>
      <c r="I298" s="6" t="s">
        <v>21</v>
      </c>
      <c r="J298" s="12"/>
      <c r="K298" s="8" t="s">
        <v>1033</v>
      </c>
    </row>
    <row r="299" customFormat="false" ht="15.6" hidden="false" customHeight="true" outlineLevel="0" collapsed="false">
      <c r="A299" s="13" t="s">
        <v>1034</v>
      </c>
      <c r="B299" s="14" t="s">
        <v>1035</v>
      </c>
      <c r="C299" s="15"/>
      <c r="D299" s="16" t="str">
        <f aca="false">IF(C299="","",HYPERLINK(CONCATENATE("https://www.ncbi.nlm.nih.gov/pubmed/",C299),"Link"))</f>
        <v/>
      </c>
      <c r="E299" s="17"/>
      <c r="F299" s="13"/>
      <c r="G299" s="13" t="s">
        <v>122</v>
      </c>
      <c r="H299" s="19" t="n">
        <v>2011</v>
      </c>
      <c r="I299" s="13" t="s">
        <v>21</v>
      </c>
      <c r="J299" s="19"/>
      <c r="K299" s="15" t="s">
        <v>1036</v>
      </c>
    </row>
    <row r="300" customFormat="false" ht="15.6" hidden="false" customHeight="true" outlineLevel="0" collapsed="false">
      <c r="A300" s="6" t="s">
        <v>1037</v>
      </c>
      <c r="B300" s="7" t="s">
        <v>1038</v>
      </c>
      <c r="C300" s="8"/>
      <c r="D300" s="9" t="str">
        <f aca="false">IF(C300="","",HYPERLINK(CONCATENATE("https://www.ncbi.nlm.nih.gov/pubmed/",C300),"Link"))</f>
        <v/>
      </c>
      <c r="E300" s="10"/>
      <c r="F300" s="6"/>
      <c r="G300" s="6" t="s">
        <v>122</v>
      </c>
      <c r="H300" s="12" t="n">
        <v>2011</v>
      </c>
      <c r="I300" s="6" t="s">
        <v>21</v>
      </c>
      <c r="J300" s="12"/>
      <c r="K300" s="8" t="s">
        <v>1039</v>
      </c>
    </row>
    <row r="301" customFormat="false" ht="15.6" hidden="false" customHeight="true" outlineLevel="0" collapsed="false">
      <c r="A301" s="13" t="s">
        <v>1040</v>
      </c>
      <c r="B301" s="14" t="s">
        <v>1041</v>
      </c>
      <c r="C301" s="15"/>
      <c r="D301" s="16" t="str">
        <f aca="false">IF(C301="","",HYPERLINK(CONCATENATE("https://www.ncbi.nlm.nih.gov/pubmed/",C301),"Link"))</f>
        <v/>
      </c>
      <c r="E301" s="17"/>
      <c r="F301" s="13"/>
      <c r="G301" s="13" t="s">
        <v>122</v>
      </c>
      <c r="H301" s="19" t="n">
        <v>2012</v>
      </c>
      <c r="I301" s="13" t="s">
        <v>21</v>
      </c>
      <c r="J301" s="19"/>
      <c r="K301" s="15" t="s">
        <v>1042</v>
      </c>
    </row>
    <row r="302" customFormat="false" ht="15.6" hidden="false" customHeight="true" outlineLevel="0" collapsed="false">
      <c r="A302" s="6" t="s">
        <v>1043</v>
      </c>
      <c r="B302" s="7" t="s">
        <v>1044</v>
      </c>
      <c r="C302" s="8"/>
      <c r="D302" s="9" t="str">
        <f aca="false">IF(C302="","",HYPERLINK(CONCATENATE("https://www.ncbi.nlm.nih.gov/pubmed/",C302),"Link"))</f>
        <v/>
      </c>
      <c r="E302" s="10"/>
      <c r="F302" s="6"/>
      <c r="G302" s="6" t="s">
        <v>122</v>
      </c>
      <c r="H302" s="12" t="n">
        <v>2012</v>
      </c>
      <c r="I302" s="6" t="s">
        <v>21</v>
      </c>
      <c r="J302" s="12"/>
      <c r="K302" s="8" t="s">
        <v>1045</v>
      </c>
    </row>
    <row r="303" customFormat="false" ht="15.6" hidden="false" customHeight="true" outlineLevel="0" collapsed="false">
      <c r="A303" s="13" t="s">
        <v>1046</v>
      </c>
      <c r="B303" s="14" t="s">
        <v>1047</v>
      </c>
      <c r="C303" s="15"/>
      <c r="D303" s="16" t="str">
        <f aca="false">IF(C303="","",HYPERLINK(CONCATENATE("https://www.ncbi.nlm.nih.gov/pubmed/",C303),"Link"))</f>
        <v/>
      </c>
      <c r="E303" s="17"/>
      <c r="F303" s="13"/>
      <c r="G303" s="13" t="s">
        <v>122</v>
      </c>
      <c r="H303" s="19" t="n">
        <v>2011</v>
      </c>
      <c r="I303" s="13" t="s">
        <v>21</v>
      </c>
      <c r="J303" s="19"/>
      <c r="K303" s="15" t="s">
        <v>1048</v>
      </c>
    </row>
    <row r="304" customFormat="false" ht="15.6" hidden="false" customHeight="true" outlineLevel="0" collapsed="false">
      <c r="A304" s="6" t="s">
        <v>1049</v>
      </c>
      <c r="B304" s="7" t="s">
        <v>1050</v>
      </c>
      <c r="C304" s="8"/>
      <c r="D304" s="9" t="str">
        <f aca="false">IF(C304="","",HYPERLINK(CONCATENATE("https://www.ncbi.nlm.nih.gov/pubmed/",C304),"Link"))</f>
        <v/>
      </c>
      <c r="E304" s="10"/>
      <c r="F304" s="6"/>
      <c r="G304" s="6" t="s">
        <v>122</v>
      </c>
      <c r="H304" s="12" t="n">
        <v>2012</v>
      </c>
      <c r="I304" s="6" t="s">
        <v>21</v>
      </c>
      <c r="J304" s="12"/>
      <c r="K304" s="8" t="s">
        <v>1051</v>
      </c>
    </row>
    <row r="305" customFormat="false" ht="15.6" hidden="false" customHeight="true" outlineLevel="0" collapsed="false">
      <c r="A305" s="13" t="s">
        <v>1052</v>
      </c>
      <c r="B305" s="14" t="s">
        <v>1053</v>
      </c>
      <c r="C305" s="15"/>
      <c r="D305" s="16" t="str">
        <f aca="false">IF(C305="","",HYPERLINK(CONCATENATE("https://www.ncbi.nlm.nih.gov/pubmed/",C305),"Link"))</f>
        <v/>
      </c>
      <c r="E305" s="17"/>
      <c r="F305" s="13"/>
      <c r="G305" s="13" t="s">
        <v>122</v>
      </c>
      <c r="H305" s="19" t="n">
        <v>2012</v>
      </c>
      <c r="I305" s="13" t="s">
        <v>21</v>
      </c>
      <c r="J305" s="19"/>
      <c r="K305" s="15" t="s">
        <v>1054</v>
      </c>
    </row>
    <row r="306" customFormat="false" ht="15.6" hidden="false" customHeight="true" outlineLevel="0" collapsed="false">
      <c r="A306" s="6" t="s">
        <v>1055</v>
      </c>
      <c r="B306" s="7" t="s">
        <v>1056</v>
      </c>
      <c r="C306" s="8"/>
      <c r="D306" s="9" t="str">
        <f aca="false">IF(C306="","",HYPERLINK(CONCATENATE("https://www.ncbi.nlm.nih.gov/pubmed/",C306),"Link"))</f>
        <v/>
      </c>
      <c r="E306" s="10"/>
      <c r="F306" s="6"/>
      <c r="G306" s="6" t="s">
        <v>122</v>
      </c>
      <c r="H306" s="12" t="n">
        <v>2011</v>
      </c>
      <c r="I306" s="6" t="s">
        <v>21</v>
      </c>
      <c r="J306" s="12"/>
      <c r="K306" s="8" t="s">
        <v>1057</v>
      </c>
    </row>
    <row r="307" customFormat="false" ht="15.6" hidden="false" customHeight="true" outlineLevel="0" collapsed="false">
      <c r="A307" s="13" t="s">
        <v>1058</v>
      </c>
      <c r="B307" s="14" t="s">
        <v>1059</v>
      </c>
      <c r="C307" s="15"/>
      <c r="D307" s="16" t="str">
        <f aca="false">IF(C307="","",HYPERLINK(CONCATENATE("https://www.ncbi.nlm.nih.gov/pubmed/",C307),"Link"))</f>
        <v/>
      </c>
      <c r="E307" s="17"/>
      <c r="F307" s="13"/>
      <c r="G307" s="13" t="s">
        <v>122</v>
      </c>
      <c r="H307" s="19" t="n">
        <v>2012</v>
      </c>
      <c r="I307" s="13" t="s">
        <v>21</v>
      </c>
      <c r="J307" s="19"/>
      <c r="K307" s="15" t="s">
        <v>1060</v>
      </c>
    </row>
    <row r="308" customFormat="false" ht="15.6" hidden="false" customHeight="true" outlineLevel="0" collapsed="false">
      <c r="A308" s="6" t="s">
        <v>1061</v>
      </c>
      <c r="B308" s="7" t="s">
        <v>1062</v>
      </c>
      <c r="C308" s="8"/>
      <c r="D308" s="9" t="str">
        <f aca="false">IF(C308="","",HYPERLINK(CONCATENATE("https://www.ncbi.nlm.nih.gov/pubmed/",C308),"Link"))</f>
        <v/>
      </c>
      <c r="E308" s="10"/>
      <c r="F308" s="6"/>
      <c r="G308" s="6" t="s">
        <v>122</v>
      </c>
      <c r="H308" s="12" t="n">
        <v>2011</v>
      </c>
      <c r="I308" s="6" t="s">
        <v>21</v>
      </c>
      <c r="J308" s="12"/>
      <c r="K308" s="8" t="s">
        <v>1063</v>
      </c>
    </row>
    <row r="309" customFormat="false" ht="15.6" hidden="false" customHeight="true" outlineLevel="0" collapsed="false">
      <c r="A309" s="13" t="s">
        <v>1064</v>
      </c>
      <c r="B309" s="14" t="s">
        <v>1065</v>
      </c>
      <c r="C309" s="15"/>
      <c r="D309" s="16" t="str">
        <f aca="false">IF(C309="","",HYPERLINK(CONCATENATE("https://www.ncbi.nlm.nih.gov/pubmed/",C309),"Link"))</f>
        <v/>
      </c>
      <c r="E309" s="17"/>
      <c r="F309" s="13"/>
      <c r="G309" s="13" t="s">
        <v>122</v>
      </c>
      <c r="H309" s="19" t="n">
        <v>2011</v>
      </c>
      <c r="I309" s="13" t="s">
        <v>21</v>
      </c>
      <c r="J309" s="19"/>
      <c r="K309" s="15" t="s">
        <v>1066</v>
      </c>
    </row>
    <row r="310" customFormat="false" ht="15.6" hidden="false" customHeight="true" outlineLevel="0" collapsed="false">
      <c r="A310" s="6" t="s">
        <v>1067</v>
      </c>
      <c r="B310" s="7" t="s">
        <v>1068</v>
      </c>
      <c r="C310" s="8"/>
      <c r="D310" s="9" t="str">
        <f aca="false">IF(C310="","",HYPERLINK(CONCATENATE("https://www.ncbi.nlm.nih.gov/pubmed/",C310),"Link"))</f>
        <v/>
      </c>
      <c r="E310" s="10"/>
      <c r="F310" s="6"/>
      <c r="G310" s="6" t="s">
        <v>122</v>
      </c>
      <c r="H310" s="12" t="n">
        <v>2012</v>
      </c>
      <c r="I310" s="6" t="s">
        <v>21</v>
      </c>
      <c r="J310" s="12"/>
      <c r="K310" s="8" t="s">
        <v>1069</v>
      </c>
    </row>
    <row r="311" customFormat="false" ht="15.6" hidden="false" customHeight="true" outlineLevel="0" collapsed="false">
      <c r="A311" s="13" t="s">
        <v>1070</v>
      </c>
      <c r="B311" s="14" t="s">
        <v>1071</v>
      </c>
      <c r="C311" s="15"/>
      <c r="D311" s="16" t="str">
        <f aca="false">IF(C311="","",HYPERLINK(CONCATENATE("https://www.ncbi.nlm.nih.gov/pubmed/",C311),"Link"))</f>
        <v/>
      </c>
      <c r="E311" s="17"/>
      <c r="F311" s="13"/>
      <c r="G311" s="13" t="s">
        <v>122</v>
      </c>
      <c r="H311" s="19" t="n">
        <v>2011</v>
      </c>
      <c r="I311" s="13" t="s">
        <v>21</v>
      </c>
      <c r="J311" s="19"/>
      <c r="K311" s="15" t="s">
        <v>1072</v>
      </c>
    </row>
    <row r="312" customFormat="false" ht="15.6" hidden="false" customHeight="true" outlineLevel="0" collapsed="false">
      <c r="A312" s="6" t="s">
        <v>1073</v>
      </c>
      <c r="B312" s="7" t="s">
        <v>1074</v>
      </c>
      <c r="C312" s="8"/>
      <c r="D312" s="9" t="str">
        <f aca="false">IF(C312="","",HYPERLINK(CONCATENATE("https://www.ncbi.nlm.nih.gov/pubmed/",C312),"Link"))</f>
        <v/>
      </c>
      <c r="E312" s="10"/>
      <c r="F312" s="6"/>
      <c r="G312" s="6" t="s">
        <v>122</v>
      </c>
      <c r="H312" s="12" t="n">
        <v>2011</v>
      </c>
      <c r="I312" s="6" t="s">
        <v>21</v>
      </c>
      <c r="J312" s="12"/>
      <c r="K312" s="8" t="s">
        <v>1075</v>
      </c>
    </row>
    <row r="313" customFormat="false" ht="15.6" hidden="false" customHeight="true" outlineLevel="0" collapsed="false">
      <c r="A313" s="13" t="s">
        <v>1076</v>
      </c>
      <c r="B313" s="14" t="s">
        <v>1077</v>
      </c>
      <c r="C313" s="15"/>
      <c r="D313" s="16" t="str">
        <f aca="false">IF(C313="","",HYPERLINK(CONCATENATE("https://www.ncbi.nlm.nih.gov/pubmed/",C313),"Link"))</f>
        <v/>
      </c>
      <c r="E313" s="17"/>
      <c r="F313" s="13"/>
      <c r="G313" s="13" t="s">
        <v>122</v>
      </c>
      <c r="H313" s="19" t="n">
        <v>2012</v>
      </c>
      <c r="I313" s="13" t="s">
        <v>21</v>
      </c>
      <c r="J313" s="19"/>
      <c r="K313" s="15" t="s">
        <v>1078</v>
      </c>
    </row>
    <row r="314" customFormat="false" ht="15.6" hidden="false" customHeight="true" outlineLevel="0" collapsed="false">
      <c r="A314" s="6" t="s">
        <v>1079</v>
      </c>
      <c r="B314" s="7" t="s">
        <v>1080</v>
      </c>
      <c r="C314" s="8"/>
      <c r="D314" s="9" t="str">
        <f aca="false">IF(C314="","",HYPERLINK(CONCATENATE("https://www.ncbi.nlm.nih.gov/pubmed/",C314),"Link"))</f>
        <v/>
      </c>
      <c r="E314" s="10"/>
      <c r="F314" s="6"/>
      <c r="G314" s="6" t="s">
        <v>122</v>
      </c>
      <c r="H314" s="12" t="n">
        <v>2011</v>
      </c>
      <c r="I314" s="6" t="s">
        <v>21</v>
      </c>
      <c r="J314" s="12"/>
      <c r="K314" s="8" t="s">
        <v>1081</v>
      </c>
    </row>
    <row r="315" customFormat="false" ht="15.6" hidden="false" customHeight="true" outlineLevel="0" collapsed="false">
      <c r="A315" s="13" t="s">
        <v>1082</v>
      </c>
      <c r="B315" s="14" t="s">
        <v>1083</v>
      </c>
      <c r="C315" s="15"/>
      <c r="D315" s="16" t="str">
        <f aca="false">IF(C315="","",HYPERLINK(CONCATENATE("https://www.ncbi.nlm.nih.gov/pubmed/",C315),"Link"))</f>
        <v/>
      </c>
      <c r="E315" s="17"/>
      <c r="F315" s="13"/>
      <c r="G315" s="13" t="s">
        <v>122</v>
      </c>
      <c r="H315" s="19" t="n">
        <v>2011</v>
      </c>
      <c r="I315" s="13" t="s">
        <v>21</v>
      </c>
      <c r="J315" s="19"/>
      <c r="K315" s="15" t="s">
        <v>1084</v>
      </c>
    </row>
    <row r="316" customFormat="false" ht="22.5" hidden="false" customHeight="true" outlineLevel="0" collapsed="false">
      <c r="A316" s="6" t="s">
        <v>1085</v>
      </c>
      <c r="B316" s="7" t="s">
        <v>1086</v>
      </c>
      <c r="C316" s="8"/>
      <c r="D316" s="9" t="str">
        <f aca="false">IF(C316="","",HYPERLINK(CONCATENATE("https://www.ncbi.nlm.nih.gov/pubmed/",C316),"Link"))</f>
        <v/>
      </c>
      <c r="E316" s="10" t="s">
        <v>1087</v>
      </c>
      <c r="F316" s="6"/>
      <c r="G316" s="6" t="s">
        <v>1088</v>
      </c>
      <c r="H316" s="12" t="s">
        <v>1089</v>
      </c>
      <c r="I316" s="6" t="s">
        <v>194</v>
      </c>
      <c r="J316" s="12"/>
      <c r="K316" s="8"/>
    </row>
    <row r="317" customFormat="false" ht="22.5" hidden="false" customHeight="true" outlineLevel="0" collapsed="false">
      <c r="A317" s="13" t="s">
        <v>1090</v>
      </c>
      <c r="B317" s="14" t="s">
        <v>1091</v>
      </c>
      <c r="C317" s="15"/>
      <c r="D317" s="16" t="str">
        <f aca="false">IF(C317="","",HYPERLINK(CONCATENATE("https://www.ncbi.nlm.nih.gov/pubmed/",C317),"Link"))</f>
        <v/>
      </c>
      <c r="E317" s="17" t="s">
        <v>1092</v>
      </c>
      <c r="F317" s="13"/>
      <c r="G317" s="13" t="s">
        <v>1088</v>
      </c>
      <c r="H317" s="19" t="s">
        <v>1089</v>
      </c>
      <c r="I317" s="13" t="s">
        <v>194</v>
      </c>
      <c r="J317" s="19"/>
      <c r="K317" s="15"/>
    </row>
    <row r="318" customFormat="false" ht="22.5" hidden="false" customHeight="true" outlineLevel="0" collapsed="false">
      <c r="A318" s="6" t="s">
        <v>1093</v>
      </c>
      <c r="B318" s="7" t="s">
        <v>1094</v>
      </c>
      <c r="C318" s="8"/>
      <c r="D318" s="9" t="str">
        <f aca="false">IF(C318="","",HYPERLINK(CONCATENATE("https://www.ncbi.nlm.nih.gov/pubmed/",C318),"Link"))</f>
        <v/>
      </c>
      <c r="E318" s="10" t="s">
        <v>1095</v>
      </c>
      <c r="F318" s="6"/>
      <c r="G318" s="6" t="s">
        <v>1088</v>
      </c>
      <c r="H318" s="12" t="s">
        <v>1089</v>
      </c>
      <c r="I318" s="6" t="s">
        <v>194</v>
      </c>
      <c r="J318" s="12"/>
      <c r="K318" s="8"/>
    </row>
    <row r="319" customFormat="false" ht="15.6" hidden="false" customHeight="true" outlineLevel="0" collapsed="false">
      <c r="A319" s="13" t="s">
        <v>1096</v>
      </c>
      <c r="B319" s="14" t="s">
        <v>1097</v>
      </c>
      <c r="C319" s="15"/>
      <c r="D319" s="16" t="str">
        <f aca="false">IF(C319="","",HYPERLINK(CONCATENATE("https://www.ncbi.nlm.nih.gov/pubmed/",C319),"Link"))</f>
        <v/>
      </c>
      <c r="E319" s="17" t="s">
        <v>1098</v>
      </c>
      <c r="F319" s="13"/>
      <c r="G319" s="13" t="s">
        <v>1088</v>
      </c>
      <c r="H319" s="19" t="s">
        <v>1089</v>
      </c>
      <c r="I319" s="13" t="s">
        <v>194</v>
      </c>
      <c r="J319" s="19"/>
      <c r="K319" s="15"/>
    </row>
    <row r="320" customFormat="false" ht="22.5" hidden="false" customHeight="true" outlineLevel="0" collapsed="false">
      <c r="A320" s="6" t="s">
        <v>1099</v>
      </c>
      <c r="B320" s="7" t="s">
        <v>1100</v>
      </c>
      <c r="C320" s="8"/>
      <c r="D320" s="9" t="str">
        <f aca="false">IF(C320="","",HYPERLINK(CONCATENATE("https://www.ncbi.nlm.nih.gov/pubmed/",C320),"Link"))</f>
        <v/>
      </c>
      <c r="E320" s="10" t="s">
        <v>1101</v>
      </c>
      <c r="F320" s="6"/>
      <c r="G320" s="6" t="s">
        <v>1088</v>
      </c>
      <c r="H320" s="12" t="s">
        <v>1089</v>
      </c>
      <c r="I320" s="6" t="s">
        <v>194</v>
      </c>
      <c r="J320" s="12"/>
      <c r="K320" s="8"/>
    </row>
    <row r="321" customFormat="false" ht="22.5" hidden="false" customHeight="true" outlineLevel="0" collapsed="false">
      <c r="A321" s="13" t="s">
        <v>1102</v>
      </c>
      <c r="B321" s="14" t="s">
        <v>1103</v>
      </c>
      <c r="C321" s="15"/>
      <c r="D321" s="16" t="str">
        <f aca="false">IF(C321="","",HYPERLINK(CONCATENATE("https://www.ncbi.nlm.nih.gov/pubmed/",C321),"Link"))</f>
        <v/>
      </c>
      <c r="E321" s="17" t="s">
        <v>1104</v>
      </c>
      <c r="F321" s="13"/>
      <c r="G321" s="13" t="s">
        <v>1088</v>
      </c>
      <c r="H321" s="19" t="s">
        <v>1089</v>
      </c>
      <c r="I321" s="13" t="s">
        <v>194</v>
      </c>
      <c r="J321" s="19"/>
      <c r="K321" s="15"/>
    </row>
    <row r="322" customFormat="false" ht="22.5" hidden="false" customHeight="true" outlineLevel="0" collapsed="false">
      <c r="A322" s="6" t="s">
        <v>1105</v>
      </c>
      <c r="B322" s="7" t="s">
        <v>1106</v>
      </c>
      <c r="C322" s="8"/>
      <c r="D322" s="9" t="str">
        <f aca="false">IF(C322="","",HYPERLINK(CONCATENATE("https://www.ncbi.nlm.nih.gov/pubmed/",C322),"Link"))</f>
        <v/>
      </c>
      <c r="E322" s="10" t="s">
        <v>1107</v>
      </c>
      <c r="F322" s="6"/>
      <c r="G322" s="6" t="s">
        <v>1088</v>
      </c>
      <c r="H322" s="12" t="s">
        <v>1089</v>
      </c>
      <c r="I322" s="6" t="s">
        <v>194</v>
      </c>
      <c r="J322" s="12"/>
      <c r="K322" s="8"/>
    </row>
    <row r="323" customFormat="false" ht="26.45" hidden="false" customHeight="true" outlineLevel="0" collapsed="false">
      <c r="A323" s="13" t="s">
        <v>1108</v>
      </c>
      <c r="B323" s="14" t="s">
        <v>1109</v>
      </c>
      <c r="C323" s="15" t="n">
        <v>28225804</v>
      </c>
      <c r="D323" s="16" t="str">
        <f aca="false">IF(C323="","",HYPERLINK(CONCATENATE("https://www.ncbi.nlm.nih.gov/pubmed/",C323),"Link"))</f>
        <v>Link</v>
      </c>
      <c r="E323" s="17" t="s">
        <v>1110</v>
      </c>
      <c r="F323" s="13"/>
      <c r="G323" s="13" t="s">
        <v>122</v>
      </c>
      <c r="H323" s="19" t="n">
        <v>2015</v>
      </c>
      <c r="I323" s="13" t="s">
        <v>21</v>
      </c>
      <c r="J323" s="19"/>
      <c r="K323" s="15"/>
    </row>
    <row r="324" customFormat="false" ht="22.5" hidden="false" customHeight="true" outlineLevel="0" collapsed="false">
      <c r="A324" s="6" t="s">
        <v>1111</v>
      </c>
      <c r="B324" s="7" t="s">
        <v>1112</v>
      </c>
      <c r="C324" s="8"/>
      <c r="D324" s="9" t="str">
        <f aca="false">IF(C324="","",HYPERLINK(CONCATENATE("https://www.ncbi.nlm.nih.gov/pubmed/",C324),"Link"))</f>
        <v/>
      </c>
      <c r="E324" s="10" t="s">
        <v>1113</v>
      </c>
      <c r="F324" s="6"/>
      <c r="G324" s="6" t="s">
        <v>1114</v>
      </c>
      <c r="H324" s="11" t="s">
        <v>1115</v>
      </c>
      <c r="I324" s="6" t="s">
        <v>21</v>
      </c>
      <c r="J324" s="12" t="n">
        <v>7</v>
      </c>
      <c r="K324" s="8"/>
    </row>
    <row r="325" customFormat="false" ht="22.5" hidden="false" customHeight="true" outlineLevel="0" collapsed="false">
      <c r="A325" s="13" t="s">
        <v>1116</v>
      </c>
      <c r="B325" s="14" t="s">
        <v>1117</v>
      </c>
      <c r="C325" s="15"/>
      <c r="D325" s="16" t="str">
        <f aca="false">IF(C325="","",HYPERLINK(CONCATENATE("https://www.ncbi.nlm.nih.gov/pubmed/",C325),"Link"))</f>
        <v/>
      </c>
      <c r="E325" s="17" t="s">
        <v>1118</v>
      </c>
      <c r="F325" s="13"/>
      <c r="G325" s="13" t="s">
        <v>1114</v>
      </c>
      <c r="H325" s="18" t="s">
        <v>1119</v>
      </c>
      <c r="I325" s="13" t="s">
        <v>21</v>
      </c>
      <c r="J325" s="19"/>
      <c r="K325" s="15"/>
    </row>
    <row r="326" customFormat="false" ht="22.5" hidden="false" customHeight="true" outlineLevel="0" collapsed="false">
      <c r="A326" s="6" t="s">
        <v>1120</v>
      </c>
      <c r="B326" s="7" t="s">
        <v>1121</v>
      </c>
      <c r="C326" s="8"/>
      <c r="D326" s="9" t="str">
        <f aca="false">IF(C326="","",HYPERLINK(CONCATENATE("https://www.ncbi.nlm.nih.gov/pubmed/",C326),"Link"))</f>
        <v/>
      </c>
      <c r="E326" s="10" t="s">
        <v>1122</v>
      </c>
      <c r="F326" s="6"/>
      <c r="G326" s="6" t="s">
        <v>1114</v>
      </c>
      <c r="H326" s="11" t="s">
        <v>1123</v>
      </c>
      <c r="I326" s="6" t="s">
        <v>21</v>
      </c>
      <c r="J326" s="12"/>
      <c r="K326" s="8"/>
    </row>
    <row r="327" customFormat="false" ht="22.5" hidden="false" customHeight="true" outlineLevel="0" collapsed="false">
      <c r="A327" s="13" t="s">
        <v>1124</v>
      </c>
      <c r="B327" s="14" t="s">
        <v>1125</v>
      </c>
      <c r="C327" s="15"/>
      <c r="D327" s="16" t="str">
        <f aca="false">IF(C327="","",HYPERLINK(CONCATENATE("https://www.ncbi.nlm.nih.gov/pubmed/",C327),"Link"))</f>
        <v/>
      </c>
      <c r="E327" s="17" t="s">
        <v>1126</v>
      </c>
      <c r="F327" s="13"/>
      <c r="G327" s="13" t="s">
        <v>1114</v>
      </c>
      <c r="H327" s="18" t="s">
        <v>1127</v>
      </c>
      <c r="I327" s="13" t="s">
        <v>21</v>
      </c>
      <c r="J327" s="19"/>
      <c r="K327" s="15"/>
    </row>
    <row r="328" customFormat="false" ht="15.6" hidden="false" customHeight="true" outlineLevel="0" collapsed="false">
      <c r="A328" s="6" t="s">
        <v>1128</v>
      </c>
      <c r="B328" s="7" t="s">
        <v>1129</v>
      </c>
      <c r="C328" s="8"/>
      <c r="D328" s="9" t="str">
        <f aca="false">IF(C328="","",HYPERLINK(CONCATENATE("https://www.ncbi.nlm.nih.gov/pubmed/",C328),"Link"))</f>
        <v/>
      </c>
      <c r="E328" s="10" t="s">
        <v>1130</v>
      </c>
      <c r="F328" s="6"/>
      <c r="G328" s="6" t="s">
        <v>122</v>
      </c>
      <c r="H328" s="11" t="s">
        <v>1131</v>
      </c>
      <c r="I328" s="6" t="s">
        <v>21</v>
      </c>
      <c r="J328" s="12" t="n">
        <v>7</v>
      </c>
      <c r="K328" s="8"/>
    </row>
    <row r="329" customFormat="false" ht="15.6" hidden="false" customHeight="true" outlineLevel="0" collapsed="false">
      <c r="A329" s="13" t="s">
        <v>1132</v>
      </c>
      <c r="B329" s="14" t="s">
        <v>1133</v>
      </c>
      <c r="C329" s="15"/>
      <c r="D329" s="16" t="str">
        <f aca="false">IF(C329="","",HYPERLINK(CONCATENATE("https://www.ncbi.nlm.nih.gov/pubmed/",C329),"Link"))</f>
        <v/>
      </c>
      <c r="E329" s="17" t="s">
        <v>1134</v>
      </c>
      <c r="F329" s="13"/>
      <c r="G329" s="13" t="s">
        <v>122</v>
      </c>
      <c r="H329" s="19"/>
      <c r="I329" s="13" t="s">
        <v>21</v>
      </c>
      <c r="J329" s="19"/>
      <c r="K329" s="15"/>
    </row>
    <row r="330" customFormat="false" ht="15.6" hidden="false" customHeight="true" outlineLevel="0" collapsed="false">
      <c r="A330" s="6" t="s">
        <v>1135</v>
      </c>
      <c r="B330" s="7" t="s">
        <v>1136</v>
      </c>
      <c r="C330" s="8"/>
      <c r="D330" s="9" t="str">
        <f aca="false">IF(C330="","",HYPERLINK(CONCATENATE("https://www.ncbi.nlm.nih.gov/pubmed/",C330),"Link"))</f>
        <v/>
      </c>
      <c r="E330" s="10" t="s">
        <v>1137</v>
      </c>
      <c r="F330" s="6"/>
      <c r="G330" s="6" t="s">
        <v>122</v>
      </c>
      <c r="H330" s="12"/>
      <c r="I330" s="6" t="s">
        <v>21</v>
      </c>
      <c r="J330" s="12"/>
      <c r="K330" s="8"/>
    </row>
    <row r="331" customFormat="false" ht="15.6" hidden="false" customHeight="true" outlineLevel="0" collapsed="false">
      <c r="A331" s="13" t="s">
        <v>1138</v>
      </c>
      <c r="B331" s="14" t="s">
        <v>1139</v>
      </c>
      <c r="C331" s="15"/>
      <c r="D331" s="16" t="str">
        <f aca="false">IF(C331="","",HYPERLINK(CONCATENATE("https://www.ncbi.nlm.nih.gov/pubmed/",C331),"Link"))</f>
        <v/>
      </c>
      <c r="E331" s="17" t="s">
        <v>1140</v>
      </c>
      <c r="F331" s="13"/>
      <c r="G331" s="13" t="s">
        <v>122</v>
      </c>
      <c r="H331" s="19"/>
      <c r="I331" s="13" t="s">
        <v>21</v>
      </c>
      <c r="J331" s="19"/>
      <c r="K331" s="15"/>
    </row>
    <row r="332" customFormat="false" ht="15.6" hidden="false" customHeight="true" outlineLevel="0" collapsed="false">
      <c r="A332" s="6" t="s">
        <v>1141</v>
      </c>
      <c r="B332" s="7" t="s">
        <v>1142</v>
      </c>
      <c r="C332" s="8"/>
      <c r="D332" s="9" t="str">
        <f aca="false">IF(C332="","",HYPERLINK(CONCATENATE("https://www.ncbi.nlm.nih.gov/pubmed/",C332),"Link"))</f>
        <v/>
      </c>
      <c r="E332" s="10" t="s">
        <v>1143</v>
      </c>
      <c r="F332" s="6"/>
      <c r="G332" s="6" t="s">
        <v>122</v>
      </c>
      <c r="H332" s="12"/>
      <c r="I332" s="6" t="s">
        <v>21</v>
      </c>
      <c r="J332" s="12"/>
      <c r="K332" s="8"/>
    </row>
    <row r="333" customFormat="false" ht="15.6" hidden="false" customHeight="true" outlineLevel="0" collapsed="false">
      <c r="A333" s="13" t="s">
        <v>1144</v>
      </c>
      <c r="B333" s="14" t="s">
        <v>1145</v>
      </c>
      <c r="C333" s="15"/>
      <c r="D333" s="16" t="str">
        <f aca="false">IF(C333="","",HYPERLINK(CONCATENATE("https://www.ncbi.nlm.nih.gov/pubmed/",C333),"Link"))</f>
        <v/>
      </c>
      <c r="E333" s="17" t="s">
        <v>1146</v>
      </c>
      <c r="F333" s="13"/>
      <c r="G333" s="13" t="s">
        <v>122</v>
      </c>
      <c r="H333" s="19"/>
      <c r="I333" s="13" t="s">
        <v>21</v>
      </c>
      <c r="J333" s="19"/>
      <c r="K333" s="15"/>
    </row>
    <row r="334" customFormat="false" ht="15.6" hidden="false" customHeight="true" outlineLevel="0" collapsed="false">
      <c r="A334" s="6" t="s">
        <v>1147</v>
      </c>
      <c r="B334" s="7" t="s">
        <v>1148</v>
      </c>
      <c r="C334" s="8"/>
      <c r="D334" s="9" t="str">
        <f aca="false">IF(C334="","",HYPERLINK(CONCATENATE("https://www.ncbi.nlm.nih.gov/pubmed/",C334),"Link"))</f>
        <v/>
      </c>
      <c r="E334" s="10" t="s">
        <v>1149</v>
      </c>
      <c r="F334" s="6"/>
      <c r="G334" s="6" t="s">
        <v>122</v>
      </c>
      <c r="H334" s="12"/>
      <c r="I334" s="6" t="s">
        <v>21</v>
      </c>
      <c r="J334" s="12"/>
      <c r="K334" s="8"/>
    </row>
    <row r="335" customFormat="false" ht="15.6" hidden="false" customHeight="true" outlineLevel="0" collapsed="false">
      <c r="A335" s="13" t="s">
        <v>1150</v>
      </c>
      <c r="B335" s="14" t="s">
        <v>1151</v>
      </c>
      <c r="C335" s="15"/>
      <c r="D335" s="16" t="str">
        <f aca="false">IF(C335="","",HYPERLINK(CONCATENATE("https://www.ncbi.nlm.nih.gov/pubmed/",C335),"Link"))</f>
        <v/>
      </c>
      <c r="E335" s="17" t="s">
        <v>1152</v>
      </c>
      <c r="F335" s="13"/>
      <c r="G335" s="13" t="s">
        <v>122</v>
      </c>
      <c r="H335" s="19"/>
      <c r="I335" s="13" t="s">
        <v>21</v>
      </c>
      <c r="J335" s="19"/>
      <c r="K335" s="15"/>
    </row>
    <row r="336" customFormat="false" ht="15.6" hidden="false" customHeight="true" outlineLevel="0" collapsed="false">
      <c r="A336" s="6" t="s">
        <v>1153</v>
      </c>
      <c r="B336" s="7" t="s">
        <v>1154</v>
      </c>
      <c r="C336" s="8"/>
      <c r="D336" s="9" t="str">
        <f aca="false">IF(C336="","",HYPERLINK(CONCATENATE("https://www.ncbi.nlm.nih.gov/pubmed/",C336),"Link"))</f>
        <v/>
      </c>
      <c r="E336" s="10" t="s">
        <v>1155</v>
      </c>
      <c r="F336" s="6"/>
      <c r="G336" s="6" t="s">
        <v>122</v>
      </c>
      <c r="H336" s="12"/>
      <c r="I336" s="6" t="s">
        <v>21</v>
      </c>
      <c r="J336" s="12"/>
      <c r="K336" s="8"/>
    </row>
    <row r="337" customFormat="false" ht="15.6" hidden="false" customHeight="true" outlineLevel="0" collapsed="false">
      <c r="A337" s="13" t="s">
        <v>1156</v>
      </c>
      <c r="B337" s="14" t="s">
        <v>1157</v>
      </c>
      <c r="C337" s="15"/>
      <c r="D337" s="16" t="str">
        <f aca="false">IF(C337="","",HYPERLINK(CONCATENATE("https://www.ncbi.nlm.nih.gov/pubmed/",C337),"Link"))</f>
        <v/>
      </c>
      <c r="E337" s="17" t="s">
        <v>1158</v>
      </c>
      <c r="F337" s="13"/>
      <c r="G337" s="13" t="s">
        <v>122</v>
      </c>
      <c r="H337" s="19"/>
      <c r="I337" s="13" t="s">
        <v>21</v>
      </c>
      <c r="J337" s="19"/>
      <c r="K337" s="15"/>
    </row>
    <row r="338" customFormat="false" ht="15.6" hidden="false" customHeight="true" outlineLevel="0" collapsed="false">
      <c r="A338" s="6" t="s">
        <v>1159</v>
      </c>
      <c r="B338" s="7" t="s">
        <v>1160</v>
      </c>
      <c r="C338" s="8"/>
      <c r="D338" s="9" t="str">
        <f aca="false">IF(C338="","",HYPERLINK(CONCATENATE("https://www.ncbi.nlm.nih.gov/pubmed/",C338),"Link"))</f>
        <v/>
      </c>
      <c r="E338" s="10" t="s">
        <v>1161</v>
      </c>
      <c r="F338" s="6"/>
      <c r="G338" s="6" t="s">
        <v>122</v>
      </c>
      <c r="H338" s="12"/>
      <c r="I338" s="6" t="s">
        <v>21</v>
      </c>
      <c r="J338" s="12"/>
      <c r="K338" s="8"/>
    </row>
    <row r="339" customFormat="false" ht="15.6" hidden="false" customHeight="true" outlineLevel="0" collapsed="false">
      <c r="A339" s="13" t="s">
        <v>1162</v>
      </c>
      <c r="B339" s="14" t="s">
        <v>1163</v>
      </c>
      <c r="C339" s="15"/>
      <c r="D339" s="16" t="str">
        <f aca="false">IF(C339="","",HYPERLINK(CONCATENATE("https://www.ncbi.nlm.nih.gov/pubmed/",C339),"Link"))</f>
        <v/>
      </c>
      <c r="E339" s="17" t="s">
        <v>1164</v>
      </c>
      <c r="F339" s="13"/>
      <c r="G339" s="13" t="s">
        <v>122</v>
      </c>
      <c r="H339" s="19"/>
      <c r="I339" s="13" t="s">
        <v>21</v>
      </c>
      <c r="J339" s="19"/>
      <c r="K339" s="15"/>
    </row>
    <row r="340" customFormat="false" ht="15.6" hidden="false" customHeight="true" outlineLevel="0" collapsed="false">
      <c r="A340" s="6" t="s">
        <v>1165</v>
      </c>
      <c r="B340" s="7" t="s">
        <v>1166</v>
      </c>
      <c r="C340" s="8"/>
      <c r="D340" s="9" t="str">
        <f aca="false">IF(C340="","",HYPERLINK(CONCATENATE("https://www.ncbi.nlm.nih.gov/pubmed/",C340),"Link"))</f>
        <v/>
      </c>
      <c r="E340" s="10" t="s">
        <v>1167</v>
      </c>
      <c r="F340" s="6"/>
      <c r="G340" s="6" t="s">
        <v>122</v>
      </c>
      <c r="H340" s="12"/>
      <c r="I340" s="6" t="s">
        <v>21</v>
      </c>
      <c r="J340" s="12"/>
      <c r="K340" s="8"/>
    </row>
    <row r="341" customFormat="false" ht="15.6" hidden="false" customHeight="true" outlineLevel="0" collapsed="false">
      <c r="A341" s="13" t="s">
        <v>1168</v>
      </c>
      <c r="B341" s="14" t="s">
        <v>1169</v>
      </c>
      <c r="C341" s="15"/>
      <c r="D341" s="16" t="str">
        <f aca="false">IF(C341="","",HYPERLINK(CONCATENATE("https://www.ncbi.nlm.nih.gov/pubmed/",C341),"Link"))</f>
        <v/>
      </c>
      <c r="E341" s="17" t="s">
        <v>1170</v>
      </c>
      <c r="F341" s="13"/>
      <c r="G341" s="13" t="s">
        <v>122</v>
      </c>
      <c r="H341" s="19"/>
      <c r="I341" s="13" t="s">
        <v>21</v>
      </c>
      <c r="J341" s="19"/>
      <c r="K341" s="15"/>
    </row>
    <row r="342" customFormat="false" ht="15.6" hidden="false" customHeight="true" outlineLevel="0" collapsed="false">
      <c r="A342" s="6" t="s">
        <v>1171</v>
      </c>
      <c r="B342" s="7" t="s">
        <v>1172</v>
      </c>
      <c r="C342" s="8"/>
      <c r="D342" s="9" t="str">
        <f aca="false">IF(C342="","",HYPERLINK(CONCATENATE("https://www.ncbi.nlm.nih.gov/pubmed/",C342),"Link"))</f>
        <v/>
      </c>
      <c r="E342" s="10" t="s">
        <v>1173</v>
      </c>
      <c r="F342" s="6"/>
      <c r="G342" s="6" t="s">
        <v>122</v>
      </c>
      <c r="H342" s="12"/>
      <c r="I342" s="6" t="s">
        <v>21</v>
      </c>
      <c r="J342" s="12"/>
      <c r="K342" s="8"/>
    </row>
    <row r="343" customFormat="false" ht="15.6" hidden="false" customHeight="true" outlineLevel="0" collapsed="false">
      <c r="A343" s="13" t="s">
        <v>1174</v>
      </c>
      <c r="B343" s="14" t="s">
        <v>1175</v>
      </c>
      <c r="C343" s="15"/>
      <c r="D343" s="16" t="str">
        <f aca="false">IF(C343="","",HYPERLINK(CONCATENATE("https://www.ncbi.nlm.nih.gov/pubmed/",C343),"Link"))</f>
        <v/>
      </c>
      <c r="E343" s="17" t="s">
        <v>1176</v>
      </c>
      <c r="F343" s="13"/>
      <c r="G343" s="13" t="s">
        <v>122</v>
      </c>
      <c r="H343" s="19"/>
      <c r="I343" s="13" t="s">
        <v>21</v>
      </c>
      <c r="J343" s="19"/>
      <c r="K343" s="15"/>
    </row>
    <row r="344" customFormat="false" ht="15.6" hidden="false" customHeight="true" outlineLevel="0" collapsed="false">
      <c r="A344" s="6" t="s">
        <v>1177</v>
      </c>
      <c r="B344" s="7" t="s">
        <v>1178</v>
      </c>
      <c r="C344" s="8"/>
      <c r="D344" s="9" t="str">
        <f aca="false">IF(C344="","",HYPERLINK(CONCATENATE("https://www.ncbi.nlm.nih.gov/pubmed/",C344),"Link"))</f>
        <v/>
      </c>
      <c r="E344" s="10" t="s">
        <v>1179</v>
      </c>
      <c r="F344" s="6"/>
      <c r="G344" s="6" t="s">
        <v>122</v>
      </c>
      <c r="H344" s="12"/>
      <c r="I344" s="6" t="s">
        <v>21</v>
      </c>
      <c r="J344" s="12"/>
      <c r="K344" s="8"/>
    </row>
    <row r="345" customFormat="false" ht="15.6" hidden="false" customHeight="true" outlineLevel="0" collapsed="false">
      <c r="A345" s="13" t="s">
        <v>1180</v>
      </c>
      <c r="B345" s="14" t="s">
        <v>1181</v>
      </c>
      <c r="C345" s="15"/>
      <c r="D345" s="16" t="str">
        <f aca="false">IF(C345="","",HYPERLINK(CONCATENATE("https://www.ncbi.nlm.nih.gov/pubmed/",C345),"Link"))</f>
        <v/>
      </c>
      <c r="E345" s="17" t="s">
        <v>1182</v>
      </c>
      <c r="F345" s="13"/>
      <c r="G345" s="13" t="s">
        <v>122</v>
      </c>
      <c r="H345" s="19"/>
      <c r="I345" s="13" t="s">
        <v>21</v>
      </c>
      <c r="J345" s="19"/>
      <c r="K345" s="15"/>
    </row>
    <row r="346" customFormat="false" ht="15.6" hidden="false" customHeight="true" outlineLevel="0" collapsed="false">
      <c r="A346" s="6" t="s">
        <v>1183</v>
      </c>
      <c r="B346" s="7" t="s">
        <v>1184</v>
      </c>
      <c r="C346" s="8"/>
      <c r="D346" s="9" t="str">
        <f aca="false">IF(C346="","",HYPERLINK(CONCATENATE("https://www.ncbi.nlm.nih.gov/pubmed/",C346),"Link"))</f>
        <v/>
      </c>
      <c r="E346" s="10" t="s">
        <v>1185</v>
      </c>
      <c r="F346" s="6"/>
      <c r="G346" s="6" t="s">
        <v>122</v>
      </c>
      <c r="H346" s="12"/>
      <c r="I346" s="6" t="s">
        <v>21</v>
      </c>
      <c r="J346" s="12"/>
      <c r="K346" s="8"/>
    </row>
    <row r="347" customFormat="false" ht="15.6" hidden="false" customHeight="true" outlineLevel="0" collapsed="false">
      <c r="A347" s="13" t="s">
        <v>1186</v>
      </c>
      <c r="B347" s="14" t="s">
        <v>1187</v>
      </c>
      <c r="C347" s="15"/>
      <c r="D347" s="16" t="str">
        <f aca="false">IF(C347="","",HYPERLINK(CONCATENATE("https://www.ncbi.nlm.nih.gov/pubmed/",C347),"Link"))</f>
        <v/>
      </c>
      <c r="E347" s="17" t="s">
        <v>1188</v>
      </c>
      <c r="F347" s="13"/>
      <c r="G347" s="13" t="s">
        <v>122</v>
      </c>
      <c r="H347" s="19"/>
      <c r="I347" s="13" t="s">
        <v>21</v>
      </c>
      <c r="J347" s="19"/>
      <c r="K347" s="15"/>
    </row>
    <row r="348" customFormat="false" ht="15.6" hidden="false" customHeight="true" outlineLevel="0" collapsed="false">
      <c r="A348" s="6" t="s">
        <v>1189</v>
      </c>
      <c r="B348" s="7" t="s">
        <v>1190</v>
      </c>
      <c r="C348" s="8"/>
      <c r="D348" s="9" t="str">
        <f aca="false">IF(C348="","",HYPERLINK(CONCATENATE("https://www.ncbi.nlm.nih.gov/pubmed/",C348),"Link"))</f>
        <v/>
      </c>
      <c r="E348" s="10" t="s">
        <v>1191</v>
      </c>
      <c r="F348" s="6"/>
      <c r="G348" s="6" t="s">
        <v>122</v>
      </c>
      <c r="H348" s="12"/>
      <c r="I348" s="6" t="s">
        <v>21</v>
      </c>
      <c r="J348" s="12"/>
      <c r="K348" s="8"/>
    </row>
    <row r="349" customFormat="false" ht="15.6" hidden="false" customHeight="true" outlineLevel="0" collapsed="false">
      <c r="A349" s="13" t="s">
        <v>1192</v>
      </c>
      <c r="B349" s="14" t="s">
        <v>1193</v>
      </c>
      <c r="C349" s="15"/>
      <c r="D349" s="16" t="str">
        <f aca="false">IF(C349="","",HYPERLINK(CONCATENATE("https://www.ncbi.nlm.nih.gov/pubmed/",C349),"Link"))</f>
        <v/>
      </c>
      <c r="E349" s="17" t="s">
        <v>1194</v>
      </c>
      <c r="F349" s="13"/>
      <c r="G349" s="13" t="s">
        <v>122</v>
      </c>
      <c r="H349" s="19"/>
      <c r="I349" s="13" t="s">
        <v>21</v>
      </c>
      <c r="J349" s="19"/>
      <c r="K349" s="15"/>
    </row>
    <row r="350" customFormat="false" ht="15.6" hidden="false" customHeight="true" outlineLevel="0" collapsed="false">
      <c r="A350" s="6" t="s">
        <v>1195</v>
      </c>
      <c r="B350" s="7" t="s">
        <v>1196</v>
      </c>
      <c r="C350" s="8"/>
      <c r="D350" s="9" t="str">
        <f aca="false">IF(C350="","",HYPERLINK(CONCATENATE("https://www.ncbi.nlm.nih.gov/pubmed/",C350),"Link"))</f>
        <v/>
      </c>
      <c r="E350" s="10" t="s">
        <v>1197</v>
      </c>
      <c r="F350" s="6"/>
      <c r="G350" s="6" t="s">
        <v>122</v>
      </c>
      <c r="H350" s="12"/>
      <c r="I350" s="6" t="s">
        <v>21</v>
      </c>
      <c r="J350" s="12"/>
      <c r="K350" s="8"/>
    </row>
    <row r="351" customFormat="false" ht="15.6" hidden="false" customHeight="true" outlineLevel="0" collapsed="false">
      <c r="A351" s="13" t="s">
        <v>1198</v>
      </c>
      <c r="B351" s="14" t="s">
        <v>1199</v>
      </c>
      <c r="C351" s="15"/>
      <c r="D351" s="16" t="str">
        <f aca="false">IF(C351="","",HYPERLINK(CONCATENATE("https://www.ncbi.nlm.nih.gov/pubmed/",C351),"Link"))</f>
        <v/>
      </c>
      <c r="E351" s="17" t="s">
        <v>1200</v>
      </c>
      <c r="F351" s="13"/>
      <c r="G351" s="13" t="s">
        <v>122</v>
      </c>
      <c r="H351" s="18" t="s">
        <v>1201</v>
      </c>
      <c r="I351" s="13" t="s">
        <v>21</v>
      </c>
      <c r="J351" s="19"/>
      <c r="K351" s="15"/>
    </row>
    <row r="352" customFormat="false" ht="15.6" hidden="false" customHeight="true" outlineLevel="0" collapsed="false">
      <c r="A352" s="6" t="s">
        <v>1202</v>
      </c>
      <c r="B352" s="7" t="s">
        <v>1203</v>
      </c>
      <c r="C352" s="8"/>
      <c r="D352" s="9" t="str">
        <f aca="false">IF(C352="","",HYPERLINK(CONCATENATE("https://www.ncbi.nlm.nih.gov/pubmed/",C352),"Link"))</f>
        <v/>
      </c>
      <c r="E352" s="10" t="s">
        <v>1204</v>
      </c>
      <c r="F352" s="6"/>
      <c r="G352" s="6" t="s">
        <v>122</v>
      </c>
      <c r="H352" s="11" t="s">
        <v>1205</v>
      </c>
      <c r="I352" s="6" t="s">
        <v>21</v>
      </c>
      <c r="J352" s="12"/>
      <c r="K352" s="8"/>
    </row>
    <row r="353" customFormat="false" ht="26.45" hidden="false" customHeight="true" outlineLevel="0" collapsed="false">
      <c r="A353" s="13" t="s">
        <v>1206</v>
      </c>
      <c r="B353" s="14" t="s">
        <v>1207</v>
      </c>
      <c r="C353" s="15"/>
      <c r="D353" s="16" t="str">
        <f aca="false">IF(C353="","",HYPERLINK(CONCATENATE("https://www.ncbi.nlm.nih.gov/pubmed/",C353),"Link"))</f>
        <v/>
      </c>
      <c r="E353" s="17"/>
      <c r="F353" s="13"/>
      <c r="G353" s="13" t="s">
        <v>1208</v>
      </c>
      <c r="H353" s="18" t="s">
        <v>1209</v>
      </c>
      <c r="I353" s="13" t="s">
        <v>21</v>
      </c>
      <c r="J353" s="19"/>
      <c r="K353" s="15" t="s">
        <v>1210</v>
      </c>
    </row>
    <row r="354" customFormat="false" ht="26.45" hidden="false" customHeight="true" outlineLevel="0" collapsed="false">
      <c r="A354" s="6" t="s">
        <v>1211</v>
      </c>
      <c r="B354" s="7" t="s">
        <v>1212</v>
      </c>
      <c r="C354" s="8"/>
      <c r="D354" s="9" t="str">
        <f aca="false">IF(C354="","",HYPERLINK(CONCATENATE("https://www.ncbi.nlm.nih.gov/pubmed/",C354),"Link"))</f>
        <v/>
      </c>
      <c r="E354" s="10"/>
      <c r="F354" s="6"/>
      <c r="G354" s="6" t="s">
        <v>1208</v>
      </c>
      <c r="H354" s="11" t="s">
        <v>1213</v>
      </c>
      <c r="I354" s="6" t="s">
        <v>21</v>
      </c>
      <c r="J354" s="12"/>
      <c r="K354" s="8" t="s">
        <v>1214</v>
      </c>
    </row>
    <row r="355" customFormat="false" ht="38.1" hidden="false" customHeight="true" outlineLevel="0" collapsed="false">
      <c r="A355" s="13" t="s">
        <v>1215</v>
      </c>
      <c r="B355" s="14" t="s">
        <v>1216</v>
      </c>
      <c r="C355" s="15"/>
      <c r="D355" s="16" t="str">
        <f aca="false">IF(C355="","",HYPERLINK(CONCATENATE("https://www.ncbi.nlm.nih.gov/pubmed/",C355),"Link"))</f>
        <v/>
      </c>
      <c r="E355" s="17"/>
      <c r="F355" s="13"/>
      <c r="G355" s="13" t="s">
        <v>181</v>
      </c>
      <c r="H355" s="18" t="s">
        <v>1217</v>
      </c>
      <c r="I355" s="13" t="s">
        <v>21</v>
      </c>
      <c r="J355" s="19" t="n">
        <v>7</v>
      </c>
      <c r="K355" s="15" t="s">
        <v>1218</v>
      </c>
    </row>
    <row r="356" customFormat="false" ht="38.1" hidden="false" customHeight="true" outlineLevel="0" collapsed="false">
      <c r="A356" s="6" t="s">
        <v>1219</v>
      </c>
      <c r="B356" s="7" t="s">
        <v>1220</v>
      </c>
      <c r="C356" s="8"/>
      <c r="D356" s="9" t="str">
        <f aca="false">IF(C356="","",HYPERLINK(CONCATENATE("https://www.ncbi.nlm.nih.gov/pubmed/",C356),"Link"))</f>
        <v/>
      </c>
      <c r="E356" s="10"/>
      <c r="F356" s="6"/>
      <c r="G356" s="6" t="s">
        <v>181</v>
      </c>
      <c r="H356" s="11" t="s">
        <v>1221</v>
      </c>
      <c r="I356" s="6" t="s">
        <v>21</v>
      </c>
      <c r="J356" s="12" t="n">
        <v>7</v>
      </c>
      <c r="K356" s="8" t="s">
        <v>1222</v>
      </c>
    </row>
    <row r="357" customFormat="false" ht="38.1" hidden="false" customHeight="true" outlineLevel="0" collapsed="false">
      <c r="A357" s="13" t="s">
        <v>1223</v>
      </c>
      <c r="B357" s="14" t="s">
        <v>1224</v>
      </c>
      <c r="C357" s="15"/>
      <c r="D357" s="16" t="str">
        <f aca="false">IF(C357="","",HYPERLINK(CONCATENATE("https://www.ncbi.nlm.nih.gov/pubmed/",C357),"Link"))</f>
        <v/>
      </c>
      <c r="E357" s="17"/>
      <c r="F357" s="13"/>
      <c r="G357" s="13" t="s">
        <v>181</v>
      </c>
      <c r="H357" s="18" t="s">
        <v>1221</v>
      </c>
      <c r="I357" s="13" t="s">
        <v>21</v>
      </c>
      <c r="J357" s="19" t="n">
        <v>7</v>
      </c>
      <c r="K357" s="15" t="s">
        <v>1225</v>
      </c>
    </row>
    <row r="358" customFormat="false" ht="38.1" hidden="false" customHeight="true" outlineLevel="0" collapsed="false">
      <c r="A358" s="6" t="s">
        <v>1226</v>
      </c>
      <c r="B358" s="7" t="s">
        <v>1227</v>
      </c>
      <c r="C358" s="8"/>
      <c r="D358" s="9" t="str">
        <f aca="false">IF(C358="","",HYPERLINK(CONCATENATE("https://www.ncbi.nlm.nih.gov/pubmed/",C358),"Link"))</f>
        <v/>
      </c>
      <c r="E358" s="10"/>
      <c r="F358" s="6"/>
      <c r="G358" s="6" t="s">
        <v>181</v>
      </c>
      <c r="H358" s="11" t="s">
        <v>1228</v>
      </c>
      <c r="I358" s="6" t="s">
        <v>21</v>
      </c>
      <c r="J358" s="12" t="n">
        <v>7</v>
      </c>
      <c r="K358" s="8" t="s">
        <v>1229</v>
      </c>
    </row>
    <row r="359" customFormat="false" ht="38.1" hidden="false" customHeight="true" outlineLevel="0" collapsed="false">
      <c r="A359" s="13" t="s">
        <v>1230</v>
      </c>
      <c r="B359" s="14" t="s">
        <v>1231</v>
      </c>
      <c r="C359" s="15"/>
      <c r="D359" s="16" t="str">
        <f aca="false">IF(C359="","",HYPERLINK(CONCATENATE("https://www.ncbi.nlm.nih.gov/pubmed/",C359),"Link"))</f>
        <v/>
      </c>
      <c r="E359" s="17"/>
      <c r="F359" s="13"/>
      <c r="G359" s="13" t="s">
        <v>181</v>
      </c>
      <c r="H359" s="18" t="s">
        <v>1232</v>
      </c>
      <c r="I359" s="13" t="s">
        <v>21</v>
      </c>
      <c r="J359" s="19" t="n">
        <v>7</v>
      </c>
      <c r="K359" s="15" t="s">
        <v>1233</v>
      </c>
    </row>
    <row r="360" customFormat="false" ht="38.1" hidden="false" customHeight="true" outlineLevel="0" collapsed="false">
      <c r="A360" s="6" t="s">
        <v>1234</v>
      </c>
      <c r="B360" s="7" t="s">
        <v>1235</v>
      </c>
      <c r="C360" s="8"/>
      <c r="D360" s="9" t="str">
        <f aca="false">IF(C360="","",HYPERLINK(CONCATENATE("https://www.ncbi.nlm.nih.gov/pubmed/",C360),"Link"))</f>
        <v/>
      </c>
      <c r="E360" s="10"/>
      <c r="F360" s="6"/>
      <c r="G360" s="6" t="s">
        <v>181</v>
      </c>
      <c r="H360" s="11" t="s">
        <v>1236</v>
      </c>
      <c r="I360" s="6" t="s">
        <v>21</v>
      </c>
      <c r="J360" s="12" t="n">
        <v>7</v>
      </c>
      <c r="K360" s="8" t="s">
        <v>1237</v>
      </c>
    </row>
    <row r="361" customFormat="false" ht="38.1" hidden="false" customHeight="true" outlineLevel="0" collapsed="false">
      <c r="A361" s="13" t="s">
        <v>1238</v>
      </c>
      <c r="B361" s="14" t="s">
        <v>1239</v>
      </c>
      <c r="C361" s="15"/>
      <c r="D361" s="16" t="str">
        <f aca="false">IF(C361="","",HYPERLINK(CONCATENATE("https://www.ncbi.nlm.nih.gov/pubmed/",C361),"Link"))</f>
        <v/>
      </c>
      <c r="E361" s="17"/>
      <c r="F361" s="13"/>
      <c r="G361" s="13" t="s">
        <v>181</v>
      </c>
      <c r="H361" s="18" t="s">
        <v>1240</v>
      </c>
      <c r="I361" s="13" t="s">
        <v>21</v>
      </c>
      <c r="J361" s="19" t="n">
        <v>7</v>
      </c>
      <c r="K361" s="15" t="s">
        <v>1241</v>
      </c>
    </row>
    <row r="362" customFormat="false" ht="38.1" hidden="false" customHeight="true" outlineLevel="0" collapsed="false">
      <c r="A362" s="6" t="s">
        <v>1242</v>
      </c>
      <c r="B362" s="7" t="s">
        <v>1243</v>
      </c>
      <c r="C362" s="8"/>
      <c r="D362" s="9" t="str">
        <f aca="false">IF(C362="","",HYPERLINK(CONCATENATE("https://www.ncbi.nlm.nih.gov/pubmed/",C362),"Link"))</f>
        <v/>
      </c>
      <c r="E362" s="10"/>
      <c r="F362" s="6"/>
      <c r="G362" s="6" t="s">
        <v>181</v>
      </c>
      <c r="H362" s="11" t="s">
        <v>1244</v>
      </c>
      <c r="I362" s="6" t="s">
        <v>21</v>
      </c>
      <c r="J362" s="12" t="n">
        <v>7</v>
      </c>
      <c r="K362" s="8" t="s">
        <v>1245</v>
      </c>
    </row>
    <row r="363" customFormat="false" ht="38.1" hidden="false" customHeight="true" outlineLevel="0" collapsed="false">
      <c r="A363" s="13" t="s">
        <v>1246</v>
      </c>
      <c r="B363" s="14" t="s">
        <v>1247</v>
      </c>
      <c r="C363" s="15"/>
      <c r="D363" s="16" t="str">
        <f aca="false">IF(C363="","",HYPERLINK(CONCATENATE("https://www.ncbi.nlm.nih.gov/pubmed/",C363),"Link"))</f>
        <v/>
      </c>
      <c r="E363" s="17"/>
      <c r="F363" s="13"/>
      <c r="G363" s="13" t="s">
        <v>181</v>
      </c>
      <c r="H363" s="18" t="s">
        <v>1248</v>
      </c>
      <c r="I363" s="13" t="s">
        <v>21</v>
      </c>
      <c r="J363" s="19" t="n">
        <v>7</v>
      </c>
      <c r="K363" s="15" t="s">
        <v>1249</v>
      </c>
    </row>
    <row r="364" customFormat="false" ht="15.6" hidden="false" customHeight="true" outlineLevel="0" collapsed="false">
      <c r="A364" s="6" t="s">
        <v>1250</v>
      </c>
      <c r="B364" s="7" t="s">
        <v>1251</v>
      </c>
      <c r="C364" s="8"/>
      <c r="D364" s="9" t="str">
        <f aca="false">IF(C364="","",HYPERLINK(CONCATENATE("https://www.ncbi.nlm.nih.gov/pubmed/",C364),"Link"))</f>
        <v/>
      </c>
      <c r="E364" s="10"/>
      <c r="F364" s="6"/>
      <c r="G364" s="6" t="s">
        <v>122</v>
      </c>
      <c r="H364" s="11" t="s">
        <v>1252</v>
      </c>
      <c r="I364" s="6" t="s">
        <v>21</v>
      </c>
      <c r="J364" s="12"/>
      <c r="K364" s="8" t="s">
        <v>1253</v>
      </c>
    </row>
    <row r="365" customFormat="false" ht="38.1" hidden="false" customHeight="true" outlineLevel="0" collapsed="false">
      <c r="A365" s="13" t="s">
        <v>1254</v>
      </c>
      <c r="B365" s="14" t="s">
        <v>1255</v>
      </c>
      <c r="C365" s="15" t="n">
        <v>30783668</v>
      </c>
      <c r="D365" s="16" t="str">
        <f aca="false">IF(C365="","",HYPERLINK(CONCATENATE("https://www.ncbi.nlm.nih.gov/pubmed/",C365),"Link"))</f>
        <v>Link</v>
      </c>
      <c r="E365" s="17"/>
      <c r="F365" s="13"/>
      <c r="G365" s="13" t="s">
        <v>181</v>
      </c>
      <c r="H365" s="18" t="s">
        <v>1256</v>
      </c>
      <c r="I365" s="13" t="s">
        <v>21</v>
      </c>
      <c r="J365" s="19" t="n">
        <v>7</v>
      </c>
      <c r="K365" s="15" t="s">
        <v>1257</v>
      </c>
    </row>
    <row r="366" customFormat="false" ht="38.1" hidden="false" customHeight="true" outlineLevel="0" collapsed="false">
      <c r="A366" s="6" t="s">
        <v>1258</v>
      </c>
      <c r="B366" s="7" t="s">
        <v>1259</v>
      </c>
      <c r="C366" s="8" t="n">
        <v>30783668</v>
      </c>
      <c r="D366" s="9" t="str">
        <f aca="false">IF(C366="","",HYPERLINK(CONCATENATE("https://www.ncbi.nlm.nih.gov/pubmed/",C366),"Link"))</f>
        <v>Link</v>
      </c>
      <c r="E366" s="10"/>
      <c r="F366" s="6"/>
      <c r="G366" s="6" t="s">
        <v>181</v>
      </c>
      <c r="H366" s="11" t="s">
        <v>1260</v>
      </c>
      <c r="I366" s="6" t="s">
        <v>21</v>
      </c>
      <c r="J366" s="12" t="n">
        <v>7</v>
      </c>
      <c r="K366" s="8" t="s">
        <v>1261</v>
      </c>
    </row>
    <row r="367" customFormat="false" ht="38.1" hidden="false" customHeight="true" outlineLevel="0" collapsed="false">
      <c r="A367" s="13" t="s">
        <v>1262</v>
      </c>
      <c r="B367" s="14" t="s">
        <v>1263</v>
      </c>
      <c r="C367" s="15" t="n">
        <v>30783668</v>
      </c>
      <c r="D367" s="16" t="str">
        <f aca="false">IF(C367="","",HYPERLINK(CONCATENATE("https://www.ncbi.nlm.nih.gov/pubmed/",C367),"Link"))</f>
        <v>Link</v>
      </c>
      <c r="E367" s="17"/>
      <c r="F367" s="13"/>
      <c r="G367" s="13" t="s">
        <v>181</v>
      </c>
      <c r="H367" s="18" t="s">
        <v>1264</v>
      </c>
      <c r="I367" s="13" t="s">
        <v>21</v>
      </c>
      <c r="J367" s="19" t="n">
        <v>7</v>
      </c>
      <c r="K367" s="15" t="s">
        <v>1265</v>
      </c>
    </row>
    <row r="368" customFormat="false" ht="38.1" hidden="false" customHeight="true" outlineLevel="0" collapsed="false">
      <c r="A368" s="6" t="s">
        <v>1266</v>
      </c>
      <c r="B368" s="7" t="s">
        <v>1267</v>
      </c>
      <c r="C368" s="8" t="n">
        <v>30783668</v>
      </c>
      <c r="D368" s="9" t="str">
        <f aca="false">IF(C368="","",HYPERLINK(CONCATENATE("https://www.ncbi.nlm.nih.gov/pubmed/",C368),"Link"))</f>
        <v>Link</v>
      </c>
      <c r="E368" s="10"/>
      <c r="F368" s="6"/>
      <c r="G368" s="6" t="s">
        <v>181</v>
      </c>
      <c r="H368" s="11" t="s">
        <v>1268</v>
      </c>
      <c r="I368" s="6" t="s">
        <v>21</v>
      </c>
      <c r="J368" s="12" t="n">
        <v>7</v>
      </c>
      <c r="K368" s="8" t="s">
        <v>1269</v>
      </c>
    </row>
    <row r="369" customFormat="false" ht="38.1" hidden="false" customHeight="true" outlineLevel="0" collapsed="false">
      <c r="A369" s="13" t="s">
        <v>1270</v>
      </c>
      <c r="B369" s="14" t="s">
        <v>1271</v>
      </c>
      <c r="C369" s="15" t="n">
        <v>30783668</v>
      </c>
      <c r="D369" s="16" t="str">
        <f aca="false">IF(C369="","",HYPERLINK(CONCATENATE("https://www.ncbi.nlm.nih.gov/pubmed/",C369),"Link"))</f>
        <v>Link</v>
      </c>
      <c r="E369" s="17"/>
      <c r="F369" s="13"/>
      <c r="G369" s="13" t="s">
        <v>181</v>
      </c>
      <c r="H369" s="18" t="s">
        <v>1272</v>
      </c>
      <c r="I369" s="13" t="s">
        <v>21</v>
      </c>
      <c r="J369" s="19" t="n">
        <v>7</v>
      </c>
      <c r="K369" s="15" t="s">
        <v>1273</v>
      </c>
    </row>
    <row r="370" customFormat="false" ht="38.1" hidden="false" customHeight="true" outlineLevel="0" collapsed="false">
      <c r="A370" s="6" t="s">
        <v>1274</v>
      </c>
      <c r="B370" s="7" t="s">
        <v>1275</v>
      </c>
      <c r="C370" s="8" t="n">
        <v>30783668</v>
      </c>
      <c r="D370" s="9" t="str">
        <f aca="false">IF(C370="","",HYPERLINK(CONCATENATE("https://www.ncbi.nlm.nih.gov/pubmed/",C370),"Link"))</f>
        <v>Link</v>
      </c>
      <c r="E370" s="10"/>
      <c r="F370" s="6"/>
      <c r="G370" s="6" t="s">
        <v>181</v>
      </c>
      <c r="H370" s="11" t="s">
        <v>1276</v>
      </c>
      <c r="I370" s="6" t="s">
        <v>21</v>
      </c>
      <c r="J370" s="12" t="n">
        <v>7</v>
      </c>
      <c r="K370" s="8" t="s">
        <v>1277</v>
      </c>
    </row>
    <row r="371" customFormat="false" ht="38.1" hidden="false" customHeight="true" outlineLevel="0" collapsed="false">
      <c r="A371" s="13" t="s">
        <v>1278</v>
      </c>
      <c r="B371" s="14" t="s">
        <v>1279</v>
      </c>
      <c r="C371" s="15" t="n">
        <v>30783668</v>
      </c>
      <c r="D371" s="16" t="str">
        <f aca="false">IF(C371="","",HYPERLINK(CONCATENATE("https://www.ncbi.nlm.nih.gov/pubmed/",C371),"Link"))</f>
        <v>Link</v>
      </c>
      <c r="E371" s="17"/>
      <c r="F371" s="13"/>
      <c r="G371" s="13" t="s">
        <v>181</v>
      </c>
      <c r="H371" s="18" t="s">
        <v>1280</v>
      </c>
      <c r="I371" s="13" t="s">
        <v>21</v>
      </c>
      <c r="J371" s="19" t="n">
        <v>7</v>
      </c>
      <c r="K371" s="15" t="s">
        <v>1281</v>
      </c>
    </row>
    <row r="372" customFormat="false" ht="38.1" hidden="false" customHeight="true" outlineLevel="0" collapsed="false">
      <c r="A372" s="6" t="s">
        <v>1282</v>
      </c>
      <c r="B372" s="7" t="s">
        <v>1283</v>
      </c>
      <c r="C372" s="8" t="n">
        <v>30783668</v>
      </c>
      <c r="D372" s="9" t="str">
        <f aca="false">IF(C372="","",HYPERLINK(CONCATENATE("https://www.ncbi.nlm.nih.gov/pubmed/",C372),"Link"))</f>
        <v>Link</v>
      </c>
      <c r="E372" s="10"/>
      <c r="F372" s="6"/>
      <c r="G372" s="6" t="s">
        <v>181</v>
      </c>
      <c r="H372" s="11" t="s">
        <v>1284</v>
      </c>
      <c r="I372" s="6" t="s">
        <v>21</v>
      </c>
      <c r="J372" s="12" t="n">
        <v>7</v>
      </c>
      <c r="K372" s="8" t="s">
        <v>1285</v>
      </c>
    </row>
    <row r="373" customFormat="false" ht="15.6" hidden="false" customHeight="true" outlineLevel="0" collapsed="false">
      <c r="A373" s="13" t="s">
        <v>1286</v>
      </c>
      <c r="B373" s="14" t="s">
        <v>1287</v>
      </c>
      <c r="C373" s="15"/>
      <c r="D373" s="16" t="str">
        <f aca="false">IF(C373="","",HYPERLINK(CONCATENATE("https://www.ncbi.nlm.nih.gov/pubmed/",C373),"Link"))</f>
        <v/>
      </c>
      <c r="E373" s="17"/>
      <c r="F373" s="13"/>
      <c r="G373" s="13" t="s">
        <v>181</v>
      </c>
      <c r="H373" s="19"/>
      <c r="I373" s="13" t="s">
        <v>21</v>
      </c>
      <c r="J373" s="19" t="n">
        <v>7</v>
      </c>
      <c r="K373" s="15" t="s">
        <v>1288</v>
      </c>
    </row>
    <row r="374" customFormat="false" ht="15.6" hidden="false" customHeight="true" outlineLevel="0" collapsed="false">
      <c r="A374" s="6" t="s">
        <v>1289</v>
      </c>
      <c r="B374" s="7" t="s">
        <v>1290</v>
      </c>
      <c r="C374" s="8" t="n">
        <v>8834754</v>
      </c>
      <c r="D374" s="9" t="str">
        <f aca="false">IF(C374="","",HYPERLINK(CONCATENATE("https://www.ncbi.nlm.nih.gov/pubmed/",C374),"Link"))</f>
        <v>Link</v>
      </c>
      <c r="E374" s="10" t="s">
        <v>1291</v>
      </c>
      <c r="F374" s="6"/>
      <c r="G374" s="6"/>
      <c r="H374" s="12"/>
      <c r="I374" s="6" t="s">
        <v>21</v>
      </c>
      <c r="J374" s="12"/>
      <c r="K374" s="8"/>
    </row>
    <row r="375" customFormat="false" ht="15.6" hidden="false" customHeight="true" outlineLevel="0" collapsed="false">
      <c r="A375" s="13" t="s">
        <v>1292</v>
      </c>
      <c r="B375" s="14" t="s">
        <v>1293</v>
      </c>
      <c r="C375" s="15" t="n">
        <v>9267445</v>
      </c>
      <c r="D375" s="16" t="str">
        <f aca="false">IF(C375="","",HYPERLINK(CONCATENATE("https://www.ncbi.nlm.nih.gov/pubmed/",C375),"Link"))</f>
        <v>Link</v>
      </c>
      <c r="E375" s="17"/>
      <c r="F375" s="13"/>
      <c r="G375" s="13"/>
      <c r="H375" s="19"/>
      <c r="I375" s="13" t="s">
        <v>21</v>
      </c>
      <c r="J375" s="19"/>
      <c r="K375" s="15" t="s">
        <v>22</v>
      </c>
    </row>
    <row r="376" customFormat="false" ht="15.6" hidden="false" customHeight="true" outlineLevel="0" collapsed="false">
      <c r="A376" s="6" t="s">
        <v>1294</v>
      </c>
      <c r="B376" s="7" t="s">
        <v>1295</v>
      </c>
      <c r="C376" s="8" t="n">
        <v>10488216</v>
      </c>
      <c r="D376" s="9" t="str">
        <f aca="false">IF(C376="","",HYPERLINK(CONCATENATE("https://www.ncbi.nlm.nih.gov/pubmed/",C376),"Link"))</f>
        <v>Link</v>
      </c>
      <c r="E376" s="10"/>
      <c r="F376" s="6"/>
      <c r="G376" s="6"/>
      <c r="H376" s="12"/>
      <c r="I376" s="6" t="s">
        <v>1296</v>
      </c>
      <c r="J376" s="12"/>
      <c r="K376" s="8"/>
    </row>
    <row r="377" customFormat="false" ht="15.6" hidden="false" customHeight="true" outlineLevel="0" collapsed="false">
      <c r="A377" s="13" t="s">
        <v>1297</v>
      </c>
      <c r="B377" s="14" t="s">
        <v>1298</v>
      </c>
      <c r="C377" s="15"/>
      <c r="D377" s="16" t="str">
        <f aca="false">IF(C377="","",HYPERLINK(CONCATENATE("https://www.ncbi.nlm.nih.gov/pubmed/",C377),"Link"))</f>
        <v/>
      </c>
      <c r="E377" s="17"/>
      <c r="F377" s="13"/>
      <c r="G377" s="13"/>
      <c r="H377" s="19"/>
      <c r="I377" s="13" t="s">
        <v>1296</v>
      </c>
      <c r="J377" s="19" t="n">
        <v>11</v>
      </c>
      <c r="K377" s="15" t="s">
        <v>1299</v>
      </c>
    </row>
    <row r="378" customFormat="false" ht="15.6" hidden="false" customHeight="true" outlineLevel="0" collapsed="false">
      <c r="A378" s="6" t="s">
        <v>1300</v>
      </c>
      <c r="B378" s="7" t="s">
        <v>1301</v>
      </c>
      <c r="C378" s="8" t="n">
        <v>18385435</v>
      </c>
      <c r="D378" s="9" t="str">
        <f aca="false">IF(C378="","",HYPERLINK(CONCATENATE("https://www.ncbi.nlm.nih.gov/pubmed/",C378),"Link"))</f>
        <v>Link</v>
      </c>
      <c r="E378" s="10"/>
      <c r="F378" s="6"/>
      <c r="G378" s="6"/>
      <c r="H378" s="12"/>
      <c r="I378" s="6" t="s">
        <v>1296</v>
      </c>
      <c r="J378" s="12"/>
      <c r="K378" s="8" t="s">
        <v>1302</v>
      </c>
    </row>
    <row r="379" customFormat="false" ht="38.1" hidden="false" customHeight="true" outlineLevel="0" collapsed="false">
      <c r="A379" s="21" t="s">
        <v>1303</v>
      </c>
      <c r="B379" s="14" t="s">
        <v>1304</v>
      </c>
      <c r="C379" s="15" t="n">
        <v>12867636</v>
      </c>
      <c r="D379" s="16" t="str">
        <f aca="false">IF(C379="","",HYPERLINK(CONCATENATE("https://www.ncbi.nlm.nih.gov/pubmed/",C379),"Link"))</f>
        <v>Link</v>
      </c>
      <c r="E379" s="17"/>
      <c r="F379" s="13"/>
      <c r="G379" s="13"/>
      <c r="H379" s="19"/>
      <c r="I379" s="13" t="s">
        <v>1296</v>
      </c>
      <c r="J379" s="19"/>
      <c r="K379" s="15" t="s">
        <v>1302</v>
      </c>
    </row>
    <row r="380" customFormat="false" ht="15.6" hidden="false" customHeight="true" outlineLevel="0" collapsed="false">
      <c r="A380" s="6" t="s">
        <v>1305</v>
      </c>
      <c r="B380" s="7" t="s">
        <v>1306</v>
      </c>
      <c r="C380" s="8" t="n">
        <v>12726735.1579529</v>
      </c>
      <c r="D380" s="9" t="str">
        <f aca="false">IF(C380="","",HYPERLINK(CONCATENATE("https://www.ncbi.nlm.nih.gov/pubmed/",C380),"Link"))</f>
        <v>Link</v>
      </c>
      <c r="E380" s="10"/>
      <c r="F380" s="6"/>
      <c r="G380" s="6"/>
      <c r="H380" s="12"/>
      <c r="I380" s="6" t="s">
        <v>1296</v>
      </c>
      <c r="J380" s="12"/>
      <c r="K380" s="8" t="s">
        <v>1307</v>
      </c>
    </row>
    <row r="381" customFormat="false" ht="15.6" hidden="false" customHeight="true" outlineLevel="0" collapsed="false">
      <c r="A381" s="13" t="s">
        <v>1308</v>
      </c>
      <c r="B381" s="14" t="s">
        <v>1309</v>
      </c>
      <c r="C381" s="15" t="n">
        <v>16502282</v>
      </c>
      <c r="D381" s="16" t="str">
        <f aca="false">IF(C381="","",HYPERLINK(CONCATENATE("https://www.ncbi.nlm.nih.gov/pubmed/",C381),"Link"))</f>
        <v>Link</v>
      </c>
      <c r="E381" s="17"/>
      <c r="F381" s="13"/>
      <c r="G381" s="13"/>
      <c r="H381" s="19"/>
      <c r="I381" s="13" t="s">
        <v>1296</v>
      </c>
      <c r="J381" s="19"/>
      <c r="K381" s="15" t="s">
        <v>1302</v>
      </c>
    </row>
    <row r="382" customFormat="false" ht="15.6" hidden="false" customHeight="true" outlineLevel="0" collapsed="false">
      <c r="A382" s="6" t="s">
        <v>1310</v>
      </c>
      <c r="B382" s="7" t="s">
        <v>1311</v>
      </c>
      <c r="C382" s="8" t="n">
        <v>20129957</v>
      </c>
      <c r="D382" s="9" t="str">
        <f aca="false">IF(C382="","",HYPERLINK(CONCATENATE("https://www.ncbi.nlm.nih.gov/pubmed/",C382),"Link"))</f>
        <v>Link</v>
      </c>
      <c r="E382" s="10" t="s">
        <v>1312</v>
      </c>
      <c r="F382" s="6"/>
      <c r="G382" s="6" t="s">
        <v>526</v>
      </c>
      <c r="H382" s="12" t="n">
        <v>2005</v>
      </c>
      <c r="I382" s="6" t="s">
        <v>1313</v>
      </c>
      <c r="J382" s="12" t="n">
        <v>11</v>
      </c>
      <c r="K382" s="8"/>
    </row>
    <row r="383" customFormat="false" ht="15.6" hidden="false" customHeight="true" outlineLevel="0" collapsed="false">
      <c r="A383" s="13" t="s">
        <v>1314</v>
      </c>
      <c r="B383" s="14" t="s">
        <v>1315</v>
      </c>
      <c r="C383" s="15" t="n">
        <v>20129957</v>
      </c>
      <c r="D383" s="16" t="str">
        <f aca="false">IF(C383="","",HYPERLINK(CONCATENATE("https://www.ncbi.nlm.nih.gov/pubmed/",C383),"Link"))</f>
        <v>Link</v>
      </c>
      <c r="E383" s="17" t="s">
        <v>1316</v>
      </c>
      <c r="F383" s="13"/>
      <c r="G383" s="13" t="s">
        <v>526</v>
      </c>
      <c r="H383" s="19" t="n">
        <v>2005</v>
      </c>
      <c r="I383" s="13" t="s">
        <v>1313</v>
      </c>
      <c r="J383" s="19" t="n">
        <v>11</v>
      </c>
      <c r="K383" s="15"/>
    </row>
    <row r="384" customFormat="false" ht="15.6" hidden="false" customHeight="true" outlineLevel="0" collapsed="false">
      <c r="A384" s="6" t="s">
        <v>1317</v>
      </c>
      <c r="B384" s="7" t="s">
        <v>1318</v>
      </c>
      <c r="C384" s="8" t="n">
        <v>20129957</v>
      </c>
      <c r="D384" s="9" t="str">
        <f aca="false">IF(C384="","",HYPERLINK(CONCATENATE("https://www.ncbi.nlm.nih.gov/pubmed/",C384),"Link"))</f>
        <v>Link</v>
      </c>
      <c r="E384" s="10" t="s">
        <v>1319</v>
      </c>
      <c r="F384" s="6"/>
      <c r="G384" s="6" t="s">
        <v>526</v>
      </c>
      <c r="H384" s="12" t="n">
        <v>2005</v>
      </c>
      <c r="I384" s="6" t="s">
        <v>1313</v>
      </c>
      <c r="J384" s="12" t="n">
        <v>11</v>
      </c>
      <c r="K384" s="8"/>
    </row>
    <row r="385" customFormat="false" ht="15.6" hidden="false" customHeight="true" outlineLevel="0" collapsed="false">
      <c r="A385" s="13" t="s">
        <v>1320</v>
      </c>
      <c r="B385" s="14" t="s">
        <v>1321</v>
      </c>
      <c r="C385" s="15" t="n">
        <v>19675212.2004263</v>
      </c>
      <c r="D385" s="16" t="str">
        <f aca="false">IF(C385="","",HYPERLINK(CONCATENATE("https://www.ncbi.nlm.nih.gov/pubmed/",C385),"Link"))</f>
        <v>Link</v>
      </c>
      <c r="E385" s="17"/>
      <c r="F385" s="13"/>
      <c r="G385" s="13" t="s">
        <v>1322</v>
      </c>
      <c r="H385" s="18" t="s">
        <v>1323</v>
      </c>
      <c r="I385" s="13" t="s">
        <v>1324</v>
      </c>
      <c r="J385" s="19"/>
      <c r="K385" s="15" t="s">
        <v>1325</v>
      </c>
    </row>
    <row r="386" customFormat="false" ht="22.5" hidden="false" customHeight="true" outlineLevel="0" collapsed="false">
      <c r="A386" s="6" t="s">
        <v>1326</v>
      </c>
      <c r="B386" s="7" t="s">
        <v>1327</v>
      </c>
      <c r="C386" s="8" t="n">
        <v>20500088</v>
      </c>
      <c r="D386" s="9" t="str">
        <f aca="false">IF(C386="","",HYPERLINK(CONCATENATE("https://www.ncbi.nlm.nih.gov/pubmed/",C386),"Link"))</f>
        <v>Link</v>
      </c>
      <c r="E386" s="10" t="s">
        <v>1328</v>
      </c>
      <c r="F386" s="6"/>
      <c r="G386" s="6" t="s">
        <v>181</v>
      </c>
      <c r="H386" s="12" t="n">
        <v>1997</v>
      </c>
      <c r="I386" s="6" t="s">
        <v>1313</v>
      </c>
      <c r="J386" s="12"/>
      <c r="K386" s="8"/>
    </row>
    <row r="387" customFormat="false" ht="22.5" hidden="false" customHeight="true" outlineLevel="0" collapsed="false">
      <c r="A387" s="13" t="s">
        <v>1329</v>
      </c>
      <c r="B387" s="14" t="s">
        <v>1330</v>
      </c>
      <c r="C387" s="15" t="n">
        <v>20500088</v>
      </c>
      <c r="D387" s="16" t="str">
        <f aca="false">IF(C387="","",HYPERLINK(CONCATENATE("https://www.ncbi.nlm.nih.gov/pubmed/",C387),"Link"))</f>
        <v>Link</v>
      </c>
      <c r="E387" s="17" t="s">
        <v>1331</v>
      </c>
      <c r="F387" s="13"/>
      <c r="G387" s="13" t="s">
        <v>1332</v>
      </c>
      <c r="H387" s="19" t="n">
        <v>1969</v>
      </c>
      <c r="I387" s="13" t="s">
        <v>1313</v>
      </c>
      <c r="J387" s="19"/>
      <c r="K387" s="15"/>
    </row>
    <row r="388" customFormat="false" ht="26.45" hidden="false" customHeight="true" outlineLevel="0" collapsed="false">
      <c r="A388" s="6" t="s">
        <v>1333</v>
      </c>
      <c r="B388" s="7" t="s">
        <v>1334</v>
      </c>
      <c r="C388" s="8" t="n">
        <v>20500088</v>
      </c>
      <c r="D388" s="9" t="str">
        <f aca="false">IF(C388="","",HYPERLINK(CONCATENATE("https://www.ncbi.nlm.nih.gov/pubmed/",C388),"Link"))</f>
        <v>Link</v>
      </c>
      <c r="E388" s="10" t="s">
        <v>1335</v>
      </c>
      <c r="F388" s="6"/>
      <c r="G388" s="6" t="s">
        <v>526</v>
      </c>
      <c r="H388" s="12" t="n">
        <v>2005</v>
      </c>
      <c r="I388" s="6" t="s">
        <v>1313</v>
      </c>
      <c r="J388" s="12"/>
      <c r="K388" s="8"/>
    </row>
    <row r="389" customFormat="false" ht="22.5" hidden="false" customHeight="true" outlineLevel="0" collapsed="false">
      <c r="A389" s="13" t="s">
        <v>1336</v>
      </c>
      <c r="B389" s="14" t="s">
        <v>1337</v>
      </c>
      <c r="C389" s="15" t="n">
        <v>20500088</v>
      </c>
      <c r="D389" s="16" t="str">
        <f aca="false">IF(C389="","",HYPERLINK(CONCATENATE("https://www.ncbi.nlm.nih.gov/pubmed/",C389),"Link"))</f>
        <v>Link</v>
      </c>
      <c r="E389" s="17" t="s">
        <v>1338</v>
      </c>
      <c r="F389" s="13"/>
      <c r="G389" s="13" t="s">
        <v>349</v>
      </c>
      <c r="H389" s="19" t="n">
        <v>2002</v>
      </c>
      <c r="I389" s="13" t="s">
        <v>1313</v>
      </c>
      <c r="J389" s="19"/>
      <c r="K389" s="15"/>
    </row>
    <row r="390" customFormat="false" ht="22.5" hidden="false" customHeight="true" outlineLevel="0" collapsed="false">
      <c r="A390" s="6" t="s">
        <v>1339</v>
      </c>
      <c r="B390" s="7" t="s">
        <v>1340</v>
      </c>
      <c r="C390" s="8" t="n">
        <v>20500088</v>
      </c>
      <c r="D390" s="9" t="str">
        <f aca="false">IF(C390="","",HYPERLINK(CONCATENATE("https://www.ncbi.nlm.nih.gov/pubmed/",C390),"Link"))</f>
        <v>Link</v>
      </c>
      <c r="E390" s="10" t="s">
        <v>1341</v>
      </c>
      <c r="F390" s="6"/>
      <c r="G390" s="6" t="s">
        <v>349</v>
      </c>
      <c r="H390" s="12" t="n">
        <v>2001</v>
      </c>
      <c r="I390" s="6" t="s">
        <v>1313</v>
      </c>
      <c r="J390" s="12"/>
      <c r="K390" s="8"/>
    </row>
    <row r="391" customFormat="false" ht="15.6" hidden="false" customHeight="true" outlineLevel="0" collapsed="false">
      <c r="A391" s="13" t="s">
        <v>1342</v>
      </c>
      <c r="B391" s="14" t="s">
        <v>1343</v>
      </c>
      <c r="C391" s="15"/>
      <c r="D391" s="16" t="str">
        <f aca="false">IF(C391="","",HYPERLINK(CONCATENATE("https://www.ncbi.nlm.nih.gov/pubmed/",C391),"Link"))</f>
        <v/>
      </c>
      <c r="E391" s="17" t="s">
        <v>1344</v>
      </c>
      <c r="F391" s="13"/>
      <c r="G391" s="13" t="s">
        <v>122</v>
      </c>
      <c r="H391" s="18" t="s">
        <v>1345</v>
      </c>
      <c r="I391" s="13" t="s">
        <v>1324</v>
      </c>
      <c r="J391" s="19"/>
      <c r="K391" s="15"/>
    </row>
    <row r="392" customFormat="false" ht="15.6" hidden="false" customHeight="true" outlineLevel="0" collapsed="false">
      <c r="A392" s="6" t="s">
        <v>1346</v>
      </c>
      <c r="B392" s="7" t="s">
        <v>1347</v>
      </c>
      <c r="C392" s="8"/>
      <c r="D392" s="9" t="str">
        <f aca="false">IF(C392="","",HYPERLINK(CONCATENATE("https://www.ncbi.nlm.nih.gov/pubmed/",C392),"Link"))</f>
        <v/>
      </c>
      <c r="E392" s="10" t="s">
        <v>1348</v>
      </c>
      <c r="F392" s="6"/>
      <c r="G392" s="6" t="s">
        <v>122</v>
      </c>
      <c r="H392" s="11" t="s">
        <v>1349</v>
      </c>
      <c r="I392" s="6" t="s">
        <v>1324</v>
      </c>
      <c r="J392" s="12"/>
      <c r="K392" s="8"/>
    </row>
    <row r="393" customFormat="false" ht="22.5" hidden="false" customHeight="true" outlineLevel="0" collapsed="false">
      <c r="A393" s="13" t="s">
        <v>1350</v>
      </c>
      <c r="B393" s="14" t="s">
        <v>1351</v>
      </c>
      <c r="C393" s="15"/>
      <c r="D393" s="16" t="str">
        <f aca="false">IF(C393="","",HYPERLINK(CONCATENATE("https://www.ncbi.nlm.nih.gov/pubmed/",C393),"Link"))</f>
        <v/>
      </c>
      <c r="E393" s="17" t="s">
        <v>1352</v>
      </c>
      <c r="F393" s="13"/>
      <c r="G393" s="13" t="s">
        <v>122</v>
      </c>
      <c r="H393" s="18" t="s">
        <v>1353</v>
      </c>
      <c r="I393" s="13" t="s">
        <v>1324</v>
      </c>
      <c r="J393" s="19"/>
      <c r="K393" s="15"/>
    </row>
    <row r="394" customFormat="false" ht="15.6" hidden="false" customHeight="true" outlineLevel="0" collapsed="false">
      <c r="A394" s="6" t="s">
        <v>1354</v>
      </c>
      <c r="B394" s="7" t="s">
        <v>1355</v>
      </c>
      <c r="C394" s="8" t="n">
        <v>24073254</v>
      </c>
      <c r="D394" s="9" t="str">
        <f aca="false">IF(C394="","",HYPERLINK(CONCATENATE("https://www.ncbi.nlm.nih.gov/pubmed/",C394),"Link"))</f>
        <v>Link</v>
      </c>
      <c r="E394" s="10"/>
      <c r="F394" s="6"/>
      <c r="G394" s="6" t="s">
        <v>349</v>
      </c>
      <c r="H394" s="11" t="s">
        <v>1356</v>
      </c>
      <c r="I394" s="6" t="s">
        <v>1296</v>
      </c>
      <c r="J394" s="12"/>
      <c r="K394" s="8" t="s">
        <v>1357</v>
      </c>
    </row>
    <row r="395" customFormat="false" ht="15.6" hidden="false" customHeight="true" outlineLevel="0" collapsed="false">
      <c r="A395" s="13" t="s">
        <v>1358</v>
      </c>
      <c r="B395" s="14" t="s">
        <v>1359</v>
      </c>
      <c r="C395" s="15"/>
      <c r="D395" s="16" t="str">
        <f aca="false">IF(C395="","",HYPERLINK(CONCATENATE("https://www.ncbi.nlm.nih.gov/pubmed/",C395),"Link"))</f>
        <v/>
      </c>
      <c r="E395" s="17"/>
      <c r="F395" s="13"/>
      <c r="G395" s="13" t="s">
        <v>122</v>
      </c>
      <c r="H395" s="18" t="s">
        <v>517</v>
      </c>
      <c r="I395" s="13" t="s">
        <v>1324</v>
      </c>
      <c r="J395" s="19"/>
      <c r="K395" s="15" t="s">
        <v>1360</v>
      </c>
    </row>
    <row r="396" customFormat="false" ht="22.5" hidden="false" customHeight="true" outlineLevel="0" collapsed="false">
      <c r="A396" s="6" t="s">
        <v>1361</v>
      </c>
      <c r="B396" s="7" t="s">
        <v>1362</v>
      </c>
      <c r="C396" s="8"/>
      <c r="D396" s="9" t="str">
        <f aca="false">IF(C396="","",HYPERLINK(CONCATENATE("https://www.ncbi.nlm.nih.gov/pubmed/",C396),"Link"))</f>
        <v/>
      </c>
      <c r="E396" s="10"/>
      <c r="F396" s="6"/>
      <c r="G396" s="6" t="s">
        <v>122</v>
      </c>
      <c r="H396" s="11" t="s">
        <v>1363</v>
      </c>
      <c r="I396" s="6" t="s">
        <v>1324</v>
      </c>
      <c r="J396" s="12"/>
      <c r="K396" s="8" t="s">
        <v>1364</v>
      </c>
    </row>
    <row r="397" customFormat="false" ht="15.6" hidden="false" customHeight="true" outlineLevel="0" collapsed="false">
      <c r="A397" s="13" t="s">
        <v>1365</v>
      </c>
      <c r="B397" s="14" t="s">
        <v>1366</v>
      </c>
      <c r="C397" s="15" t="n">
        <v>25816320</v>
      </c>
      <c r="D397" s="16" t="str">
        <f aca="false">IF(C397="","",HYPERLINK(CONCATENATE("https://www.ncbi.nlm.nih.gov/pubmed/",C397),"Link"))</f>
        <v>Link</v>
      </c>
      <c r="E397" s="17"/>
      <c r="F397" s="13"/>
      <c r="G397" s="13" t="s">
        <v>122</v>
      </c>
      <c r="H397" s="19" t="n">
        <v>2013</v>
      </c>
      <c r="I397" s="13" t="s">
        <v>1324</v>
      </c>
      <c r="J397" s="19" t="s">
        <v>1367</v>
      </c>
      <c r="K397" s="15" t="s">
        <v>1368</v>
      </c>
    </row>
    <row r="398" customFormat="false" ht="15.6" hidden="false" customHeight="true" outlineLevel="0" collapsed="false">
      <c r="A398" s="6" t="s">
        <v>1369</v>
      </c>
      <c r="B398" s="7" t="s">
        <v>1370</v>
      </c>
      <c r="C398" s="8"/>
      <c r="D398" s="9" t="str">
        <f aca="false">IF(C398="","",HYPERLINK(CONCATENATE("https://www.ncbi.nlm.nih.gov/pubmed/",C398),"Link"))</f>
        <v/>
      </c>
      <c r="E398" s="10"/>
      <c r="F398" s="6"/>
      <c r="G398" s="6" t="s">
        <v>122</v>
      </c>
      <c r="H398" s="11" t="s">
        <v>1371</v>
      </c>
      <c r="I398" s="6" t="s">
        <v>1324</v>
      </c>
      <c r="J398" s="12"/>
      <c r="K398" s="8" t="s">
        <v>1372</v>
      </c>
    </row>
    <row r="399" customFormat="false" ht="15.6" hidden="false" customHeight="true" outlineLevel="0" collapsed="false">
      <c r="A399" s="13" t="s">
        <v>1373</v>
      </c>
      <c r="B399" s="14" t="s">
        <v>1374</v>
      </c>
      <c r="C399" s="15"/>
      <c r="D399" s="16" t="str">
        <f aca="false">IF(C399="","",HYPERLINK(CONCATENATE("https://www.ncbi.nlm.nih.gov/pubmed/",C399),"Link"))</f>
        <v/>
      </c>
      <c r="E399" s="17"/>
      <c r="F399" s="13"/>
      <c r="G399" s="13" t="s">
        <v>122</v>
      </c>
      <c r="H399" s="18" t="s">
        <v>563</v>
      </c>
      <c r="I399" s="13" t="s">
        <v>1324</v>
      </c>
      <c r="J399" s="19"/>
      <c r="K399" s="15" t="s">
        <v>1375</v>
      </c>
    </row>
    <row r="400" customFormat="false" ht="15.6" hidden="false" customHeight="true" outlineLevel="0" collapsed="false">
      <c r="A400" s="6" t="s">
        <v>1376</v>
      </c>
      <c r="B400" s="7" t="s">
        <v>1377</v>
      </c>
      <c r="C400" s="8"/>
      <c r="D400" s="9" t="str">
        <f aca="false">IF(C400="","",HYPERLINK(CONCATENATE("https://www.ncbi.nlm.nih.gov/pubmed/",C400),"Link"))</f>
        <v/>
      </c>
      <c r="E400" s="10"/>
      <c r="F400" s="6"/>
      <c r="G400" s="6" t="s">
        <v>122</v>
      </c>
      <c r="H400" s="11" t="s">
        <v>539</v>
      </c>
      <c r="I400" s="6" t="s">
        <v>1324</v>
      </c>
      <c r="J400" s="12"/>
      <c r="K400" s="8" t="s">
        <v>1378</v>
      </c>
    </row>
    <row r="401" customFormat="false" ht="15.6" hidden="false" customHeight="true" outlineLevel="0" collapsed="false">
      <c r="A401" s="13" t="s">
        <v>1379</v>
      </c>
      <c r="B401" s="14" t="s">
        <v>1380</v>
      </c>
      <c r="C401" s="15"/>
      <c r="D401" s="16" t="str">
        <f aca="false">IF(C401="","",HYPERLINK(CONCATENATE("https://www.ncbi.nlm.nih.gov/pubmed/",C401),"Link"))</f>
        <v/>
      </c>
      <c r="E401" s="17"/>
      <c r="F401" s="13"/>
      <c r="G401" s="13" t="s">
        <v>122</v>
      </c>
      <c r="H401" s="19" t="n">
        <v>2011</v>
      </c>
      <c r="I401" s="13" t="s">
        <v>1324</v>
      </c>
      <c r="J401" s="19"/>
      <c r="K401" s="15" t="s">
        <v>1381</v>
      </c>
    </row>
    <row r="402" customFormat="false" ht="15.6" hidden="false" customHeight="true" outlineLevel="0" collapsed="false">
      <c r="A402" s="6" t="s">
        <v>1382</v>
      </c>
      <c r="B402" s="7" t="s">
        <v>1383</v>
      </c>
      <c r="C402" s="8"/>
      <c r="D402" s="9" t="str">
        <f aca="false">IF(C402="","",HYPERLINK(CONCATENATE("https://www.ncbi.nlm.nih.gov/pubmed/",C402),"Link"))</f>
        <v/>
      </c>
      <c r="E402" s="10"/>
      <c r="F402" s="6"/>
      <c r="G402" s="6" t="s">
        <v>122</v>
      </c>
      <c r="H402" s="12" t="n">
        <v>2011</v>
      </c>
      <c r="I402" s="6" t="s">
        <v>1324</v>
      </c>
      <c r="J402" s="12"/>
      <c r="K402" s="8" t="s">
        <v>1384</v>
      </c>
    </row>
    <row r="403" customFormat="false" ht="15.6" hidden="false" customHeight="true" outlineLevel="0" collapsed="false">
      <c r="A403" s="13" t="s">
        <v>1385</v>
      </c>
      <c r="B403" s="14" t="s">
        <v>1386</v>
      </c>
      <c r="C403" s="15"/>
      <c r="D403" s="16" t="str">
        <f aca="false">IF(C403="","",HYPERLINK(CONCATENATE("https://www.ncbi.nlm.nih.gov/pubmed/",C403),"Link"))</f>
        <v/>
      </c>
      <c r="E403" s="17"/>
      <c r="F403" s="13"/>
      <c r="G403" s="13" t="s">
        <v>122</v>
      </c>
      <c r="H403" s="19" t="n">
        <v>2011</v>
      </c>
      <c r="I403" s="13" t="s">
        <v>1324</v>
      </c>
      <c r="J403" s="19"/>
      <c r="K403" s="15" t="s">
        <v>1387</v>
      </c>
    </row>
    <row r="404" customFormat="false" ht="15.6" hidden="false" customHeight="true" outlineLevel="0" collapsed="false">
      <c r="A404" s="6" t="s">
        <v>1388</v>
      </c>
      <c r="B404" s="7" t="s">
        <v>1389</v>
      </c>
      <c r="C404" s="8"/>
      <c r="D404" s="9" t="str">
        <f aca="false">IF(C404="","",HYPERLINK(CONCATENATE("https://www.ncbi.nlm.nih.gov/pubmed/",C404),"Link"))</f>
        <v/>
      </c>
      <c r="E404" s="10"/>
      <c r="F404" s="6"/>
      <c r="G404" s="6" t="s">
        <v>122</v>
      </c>
      <c r="H404" s="12" t="n">
        <v>2011</v>
      </c>
      <c r="I404" s="6" t="s">
        <v>1324</v>
      </c>
      <c r="J404" s="12"/>
      <c r="K404" s="8" t="s">
        <v>1390</v>
      </c>
    </row>
    <row r="405" customFormat="false" ht="15.6" hidden="false" customHeight="true" outlineLevel="0" collapsed="false">
      <c r="A405" s="13" t="s">
        <v>1391</v>
      </c>
      <c r="B405" s="14" t="s">
        <v>1392</v>
      </c>
      <c r="C405" s="15"/>
      <c r="D405" s="16" t="str">
        <f aca="false">IF(C405="","",HYPERLINK(CONCATENATE("https://www.ncbi.nlm.nih.gov/pubmed/",C405),"Link"))</f>
        <v/>
      </c>
      <c r="E405" s="17"/>
      <c r="F405" s="13"/>
      <c r="G405" s="13" t="s">
        <v>122</v>
      </c>
      <c r="H405" s="19" t="n">
        <v>2011</v>
      </c>
      <c r="I405" s="13" t="s">
        <v>1324</v>
      </c>
      <c r="J405" s="19"/>
      <c r="K405" s="15" t="s">
        <v>1393</v>
      </c>
    </row>
    <row r="406" customFormat="false" ht="15.6" hidden="false" customHeight="true" outlineLevel="0" collapsed="false">
      <c r="A406" s="6" t="s">
        <v>1394</v>
      </c>
      <c r="B406" s="7" t="s">
        <v>1395</v>
      </c>
      <c r="C406" s="8"/>
      <c r="D406" s="9" t="str">
        <f aca="false">IF(C406="","",HYPERLINK(CONCATENATE("https://www.ncbi.nlm.nih.gov/pubmed/",C406),"Link"))</f>
        <v/>
      </c>
      <c r="E406" s="10"/>
      <c r="F406" s="6"/>
      <c r="G406" s="6" t="s">
        <v>122</v>
      </c>
      <c r="H406" s="12" t="n">
        <v>2012</v>
      </c>
      <c r="I406" s="6" t="s">
        <v>1324</v>
      </c>
      <c r="J406" s="12"/>
      <c r="K406" s="8" t="s">
        <v>1396</v>
      </c>
    </row>
    <row r="407" customFormat="false" ht="15.6" hidden="false" customHeight="true" outlineLevel="0" collapsed="false">
      <c r="A407" s="13" t="s">
        <v>1397</v>
      </c>
      <c r="B407" s="14" t="s">
        <v>1398</v>
      </c>
      <c r="C407" s="15"/>
      <c r="D407" s="16" t="str">
        <f aca="false">IF(C407="","",HYPERLINK(CONCATENATE("https://www.ncbi.nlm.nih.gov/pubmed/",C407),"Link"))</f>
        <v/>
      </c>
      <c r="E407" s="17" t="s">
        <v>1399</v>
      </c>
      <c r="F407" s="13"/>
      <c r="G407" s="13" t="s">
        <v>122</v>
      </c>
      <c r="H407" s="18" t="s">
        <v>1400</v>
      </c>
      <c r="I407" s="13" t="s">
        <v>1324</v>
      </c>
      <c r="J407" s="19"/>
      <c r="K407" s="15"/>
    </row>
    <row r="408" customFormat="false" ht="15.6" hidden="false" customHeight="true" outlineLevel="0" collapsed="false">
      <c r="A408" s="6" t="s">
        <v>1401</v>
      </c>
      <c r="B408" s="7" t="s">
        <v>1402</v>
      </c>
      <c r="C408" s="8"/>
      <c r="D408" s="9" t="str">
        <f aca="false">IF(C408="","",HYPERLINK(CONCATENATE("https://www.ncbi.nlm.nih.gov/pubmed/",C408),"Link"))</f>
        <v/>
      </c>
      <c r="E408" s="10" t="n">
        <v>73</v>
      </c>
      <c r="F408" s="6"/>
      <c r="G408" s="6" t="s">
        <v>122</v>
      </c>
      <c r="H408" s="11" t="s">
        <v>1400</v>
      </c>
      <c r="I408" s="6" t="s">
        <v>1324</v>
      </c>
      <c r="J408" s="12"/>
      <c r="K408" s="8"/>
    </row>
    <row r="409" customFormat="false" ht="15.6" hidden="false" customHeight="true" outlineLevel="0" collapsed="false">
      <c r="A409" s="13" t="s">
        <v>1403</v>
      </c>
      <c r="B409" s="14" t="s">
        <v>1404</v>
      </c>
      <c r="C409" s="15"/>
      <c r="D409" s="16" t="str">
        <f aca="false">IF(C409="","",HYPERLINK(CONCATENATE("https://www.ncbi.nlm.nih.gov/pubmed/",C409),"Link"))</f>
        <v/>
      </c>
      <c r="E409" s="17" t="n">
        <v>123</v>
      </c>
      <c r="F409" s="13"/>
      <c r="G409" s="13" t="s">
        <v>122</v>
      </c>
      <c r="H409" s="18" t="s">
        <v>1400</v>
      </c>
      <c r="I409" s="13" t="s">
        <v>1324</v>
      </c>
      <c r="J409" s="19"/>
      <c r="K409" s="15"/>
    </row>
    <row r="410" customFormat="false" ht="15.6" hidden="false" customHeight="true" outlineLevel="0" collapsed="false">
      <c r="A410" s="6" t="s">
        <v>1405</v>
      </c>
      <c r="B410" s="7" t="s">
        <v>1406</v>
      </c>
      <c r="C410" s="8"/>
      <c r="D410" s="9" t="str">
        <f aca="false">IF(C410="","",HYPERLINK(CONCATENATE("https://www.ncbi.nlm.nih.gov/pubmed/",C410),"Link"))</f>
        <v/>
      </c>
      <c r="E410" s="10" t="n">
        <v>59</v>
      </c>
      <c r="F410" s="6"/>
      <c r="G410" s="6" t="s">
        <v>122</v>
      </c>
      <c r="H410" s="11" t="s">
        <v>1400</v>
      </c>
      <c r="I410" s="6" t="s">
        <v>1324</v>
      </c>
      <c r="J410" s="12"/>
      <c r="K410" s="8"/>
    </row>
    <row r="411" customFormat="false" ht="15.6" hidden="false" customHeight="true" outlineLevel="0" collapsed="false">
      <c r="A411" s="13" t="s">
        <v>1407</v>
      </c>
      <c r="B411" s="14" t="s">
        <v>1408</v>
      </c>
      <c r="C411" s="15"/>
      <c r="D411" s="16" t="str">
        <f aca="false">IF(C411="","",HYPERLINK(CONCATENATE("https://www.ncbi.nlm.nih.gov/pubmed/",C411),"Link"))</f>
        <v/>
      </c>
      <c r="E411" s="17" t="n">
        <v>80</v>
      </c>
      <c r="F411" s="13"/>
      <c r="G411" s="13" t="s">
        <v>122</v>
      </c>
      <c r="H411" s="18" t="s">
        <v>1400</v>
      </c>
      <c r="I411" s="13" t="s">
        <v>1324</v>
      </c>
      <c r="J411" s="19"/>
      <c r="K411" s="15"/>
    </row>
    <row r="412" customFormat="false" ht="15.6" hidden="false" customHeight="true" outlineLevel="0" collapsed="false">
      <c r="A412" s="6" t="s">
        <v>1409</v>
      </c>
      <c r="B412" s="7" t="s">
        <v>1410</v>
      </c>
      <c r="C412" s="8"/>
      <c r="D412" s="9" t="str">
        <f aca="false">IF(C412="","",HYPERLINK(CONCATENATE("https://www.ncbi.nlm.nih.gov/pubmed/",C412),"Link"))</f>
        <v/>
      </c>
      <c r="E412" s="10" t="n">
        <v>81</v>
      </c>
      <c r="F412" s="6"/>
      <c r="G412" s="6" t="s">
        <v>122</v>
      </c>
      <c r="H412" s="11" t="s">
        <v>1400</v>
      </c>
      <c r="I412" s="6" t="s">
        <v>1324</v>
      </c>
      <c r="J412" s="12"/>
      <c r="K412" s="8"/>
    </row>
    <row r="413" customFormat="false" ht="15.6" hidden="false" customHeight="true" outlineLevel="0" collapsed="false">
      <c r="A413" s="13" t="s">
        <v>1411</v>
      </c>
      <c r="B413" s="14" t="s">
        <v>1412</v>
      </c>
      <c r="C413" s="15"/>
      <c r="D413" s="16" t="str">
        <f aca="false">IF(C413="","",HYPERLINK(CONCATENATE("https://www.ncbi.nlm.nih.gov/pubmed/",C413),"Link"))</f>
        <v/>
      </c>
      <c r="E413" s="17" t="s">
        <v>1413</v>
      </c>
      <c r="F413" s="13"/>
      <c r="G413" s="13" t="s">
        <v>122</v>
      </c>
      <c r="H413" s="18" t="s">
        <v>1400</v>
      </c>
      <c r="I413" s="13" t="s">
        <v>1324</v>
      </c>
      <c r="J413" s="19"/>
      <c r="K413" s="15"/>
    </row>
    <row r="414" customFormat="false" ht="15.6" hidden="false" customHeight="true" outlineLevel="0" collapsed="false">
      <c r="A414" s="6" t="s">
        <v>1414</v>
      </c>
      <c r="B414" s="7" t="s">
        <v>1415</v>
      </c>
      <c r="C414" s="8"/>
      <c r="D414" s="9" t="str">
        <f aca="false">IF(C414="","",HYPERLINK(CONCATENATE("https://www.ncbi.nlm.nih.gov/pubmed/",C414),"Link"))</f>
        <v/>
      </c>
      <c r="E414" s="10" t="n">
        <v>161</v>
      </c>
      <c r="F414" s="6"/>
      <c r="G414" s="6" t="s">
        <v>122</v>
      </c>
      <c r="H414" s="11" t="s">
        <v>1400</v>
      </c>
      <c r="I414" s="6" t="s">
        <v>1324</v>
      </c>
      <c r="J414" s="12"/>
      <c r="K414" s="8"/>
    </row>
    <row r="415" customFormat="false" ht="15.6" hidden="false" customHeight="true" outlineLevel="0" collapsed="false">
      <c r="A415" s="13" t="s">
        <v>1416</v>
      </c>
      <c r="B415" s="14" t="s">
        <v>1417</v>
      </c>
      <c r="C415" s="15"/>
      <c r="D415" s="16" t="str">
        <f aca="false">IF(C415="","",HYPERLINK(CONCATENATE("https://www.ncbi.nlm.nih.gov/pubmed/",C415),"Link"))</f>
        <v/>
      </c>
      <c r="E415" s="17" t="n">
        <v>169</v>
      </c>
      <c r="F415" s="13"/>
      <c r="G415" s="13" t="s">
        <v>122</v>
      </c>
      <c r="H415" s="18" t="s">
        <v>1400</v>
      </c>
      <c r="I415" s="13" t="s">
        <v>1324</v>
      </c>
      <c r="J415" s="19"/>
      <c r="K415" s="15"/>
    </row>
    <row r="416" customFormat="false" ht="22.5" hidden="false" customHeight="true" outlineLevel="0" collapsed="false">
      <c r="A416" s="6" t="s">
        <v>1418</v>
      </c>
      <c r="B416" s="7" t="s">
        <v>1419</v>
      </c>
      <c r="C416" s="8" t="n">
        <v>28488368</v>
      </c>
      <c r="D416" s="9" t="str">
        <f aca="false">IF(C416="","",HYPERLINK(CONCATENATE("https://www.ncbi.nlm.nih.gov/pubmed/",C416),"Link"))</f>
        <v>Link</v>
      </c>
      <c r="E416" s="10" t="s">
        <v>1420</v>
      </c>
      <c r="F416" s="6"/>
      <c r="G416" s="6" t="s">
        <v>122</v>
      </c>
      <c r="H416" s="11" t="s">
        <v>1421</v>
      </c>
      <c r="I416" s="6" t="s">
        <v>1324</v>
      </c>
      <c r="J416" s="12"/>
      <c r="K416" s="8"/>
    </row>
    <row r="417" customFormat="false" ht="22.5" hidden="false" customHeight="true" outlineLevel="0" collapsed="false">
      <c r="A417" s="13" t="s">
        <v>1422</v>
      </c>
      <c r="B417" s="14" t="s">
        <v>1423</v>
      </c>
      <c r="C417" s="15" t="n">
        <v>28488368</v>
      </c>
      <c r="D417" s="16" t="str">
        <f aca="false">IF(C417="","",HYPERLINK(CONCATENATE("https://www.ncbi.nlm.nih.gov/pubmed/",C417),"Link"))</f>
        <v>Link</v>
      </c>
      <c r="E417" s="17" t="s">
        <v>1424</v>
      </c>
      <c r="F417" s="13"/>
      <c r="G417" s="13" t="s">
        <v>122</v>
      </c>
      <c r="H417" s="18" t="s">
        <v>1421</v>
      </c>
      <c r="I417" s="13" t="s">
        <v>1324</v>
      </c>
      <c r="J417" s="19"/>
      <c r="K417" s="15"/>
    </row>
    <row r="418" customFormat="false" ht="22.5" hidden="false" customHeight="true" outlineLevel="0" collapsed="false">
      <c r="A418" s="6" t="s">
        <v>1425</v>
      </c>
      <c r="B418" s="7" t="s">
        <v>1426</v>
      </c>
      <c r="C418" s="8" t="n">
        <v>28488368</v>
      </c>
      <c r="D418" s="9" t="str">
        <f aca="false">IF(C418="","",HYPERLINK(CONCATENATE("https://www.ncbi.nlm.nih.gov/pubmed/",C418),"Link"))</f>
        <v>Link</v>
      </c>
      <c r="E418" s="10" t="s">
        <v>1427</v>
      </c>
      <c r="F418" s="6"/>
      <c r="G418" s="6" t="s">
        <v>122</v>
      </c>
      <c r="H418" s="11" t="s">
        <v>1421</v>
      </c>
      <c r="I418" s="6" t="s">
        <v>1324</v>
      </c>
      <c r="J418" s="12"/>
      <c r="K418" s="8"/>
    </row>
    <row r="419" customFormat="false" ht="15.6" hidden="false" customHeight="true" outlineLevel="0" collapsed="false">
      <c r="A419" s="13" t="s">
        <v>1428</v>
      </c>
      <c r="B419" s="14" t="s">
        <v>1429</v>
      </c>
      <c r="C419" s="15" t="n">
        <v>10488216</v>
      </c>
      <c r="D419" s="16" t="str">
        <f aca="false">IF(C419="","",HYPERLINK(CONCATENATE("https://www.ncbi.nlm.nih.gov/pubmed/",C419),"Link"))</f>
        <v>Link</v>
      </c>
      <c r="E419" s="17"/>
      <c r="F419" s="13"/>
      <c r="G419" s="13"/>
      <c r="H419" s="19"/>
      <c r="I419" s="13" t="s">
        <v>1430</v>
      </c>
      <c r="J419" s="19"/>
      <c r="K419" s="15"/>
    </row>
    <row r="420" customFormat="false" ht="15.6" hidden="false" customHeight="true" outlineLevel="0" collapsed="false">
      <c r="A420" s="6" t="s">
        <v>1431</v>
      </c>
      <c r="B420" s="7" t="s">
        <v>1432</v>
      </c>
      <c r="C420" s="8"/>
      <c r="D420" s="9" t="str">
        <f aca="false">IF(C420="","",HYPERLINK(CONCATENATE("https://www.ncbi.nlm.nih.gov/pubmed/",C420),"Link"))</f>
        <v/>
      </c>
      <c r="E420" s="10"/>
      <c r="F420" s="6"/>
      <c r="G420" s="6" t="s">
        <v>1433</v>
      </c>
      <c r="H420" s="12"/>
      <c r="I420" s="6" t="s">
        <v>1430</v>
      </c>
      <c r="J420" s="12" t="n">
        <v>35</v>
      </c>
      <c r="K420" s="8" t="s">
        <v>1434</v>
      </c>
    </row>
    <row r="421" customFormat="false" ht="15.6" hidden="false" customHeight="true" outlineLevel="0" collapsed="false">
      <c r="A421" s="13" t="s">
        <v>1435</v>
      </c>
      <c r="B421" s="14" t="s">
        <v>1436</v>
      </c>
      <c r="C421" s="15" t="n">
        <v>18385435</v>
      </c>
      <c r="D421" s="16" t="str">
        <f aca="false">IF(C421="","",HYPERLINK(CONCATENATE("https://www.ncbi.nlm.nih.gov/pubmed/",C421),"Link"))</f>
        <v>Link</v>
      </c>
      <c r="E421" s="17"/>
      <c r="F421" s="13"/>
      <c r="G421" s="13"/>
      <c r="H421" s="19"/>
      <c r="I421" s="13" t="s">
        <v>1430</v>
      </c>
      <c r="J421" s="19"/>
      <c r="K421" s="15" t="s">
        <v>1437</v>
      </c>
    </row>
    <row r="422" customFormat="false" ht="26.45" hidden="false" customHeight="true" outlineLevel="0" collapsed="false">
      <c r="A422" s="20" t="s">
        <v>1438</v>
      </c>
      <c r="B422" s="7" t="s">
        <v>1439</v>
      </c>
      <c r="C422" s="8" t="n">
        <v>15448340.128579</v>
      </c>
      <c r="D422" s="9" t="str">
        <f aca="false">IF(C422="","",HYPERLINK(CONCATENATE("https://www.ncbi.nlm.nih.gov/pubmed/",C422),"Link"))</f>
        <v>Link</v>
      </c>
      <c r="E422" s="10"/>
      <c r="F422" s="6"/>
      <c r="G422" s="6"/>
      <c r="H422" s="12"/>
      <c r="I422" s="6" t="s">
        <v>1430</v>
      </c>
      <c r="J422" s="12" t="n">
        <v>35</v>
      </c>
      <c r="K422" s="8"/>
    </row>
    <row r="423" customFormat="false" ht="15.6" hidden="false" customHeight="true" outlineLevel="0" collapsed="false">
      <c r="A423" s="13" t="s">
        <v>1440</v>
      </c>
      <c r="B423" s="14" t="s">
        <v>1441</v>
      </c>
      <c r="C423" s="15" t="n">
        <v>14528318</v>
      </c>
      <c r="D423" s="16" t="str">
        <f aca="false">IF(C423="","",HYPERLINK(CONCATENATE("https://www.ncbi.nlm.nih.gov/pubmed/",C423),"Link"))</f>
        <v>Link</v>
      </c>
      <c r="E423" s="17"/>
      <c r="F423" s="13"/>
      <c r="G423" s="13"/>
      <c r="H423" s="19"/>
      <c r="I423" s="13" t="s">
        <v>1430</v>
      </c>
      <c r="J423" s="19"/>
      <c r="K423" s="15" t="s">
        <v>1442</v>
      </c>
    </row>
    <row r="424" customFormat="false" ht="15.6" hidden="false" customHeight="true" outlineLevel="0" collapsed="false">
      <c r="A424" s="6" t="s">
        <v>1443</v>
      </c>
      <c r="B424" s="7" t="s">
        <v>1444</v>
      </c>
      <c r="C424" s="8" t="n">
        <v>12857895</v>
      </c>
      <c r="D424" s="9" t="str">
        <f aca="false">IF(C424="","",HYPERLINK(CONCATENATE("https://www.ncbi.nlm.nih.gov/pubmed/",C424),"Link"))</f>
        <v>Link</v>
      </c>
      <c r="E424" s="10"/>
      <c r="F424" s="6"/>
      <c r="G424" s="6"/>
      <c r="H424" s="12"/>
      <c r="I424" s="6" t="s">
        <v>1430</v>
      </c>
      <c r="J424" s="12"/>
      <c r="K424" s="8" t="s">
        <v>1445</v>
      </c>
    </row>
    <row r="425" customFormat="false" ht="15.6" hidden="false" customHeight="true" outlineLevel="0" collapsed="false">
      <c r="A425" s="13" t="s">
        <v>1446</v>
      </c>
      <c r="B425" s="14" t="s">
        <v>1447</v>
      </c>
      <c r="C425" s="15" t="n">
        <v>16502282</v>
      </c>
      <c r="D425" s="16" t="str">
        <f aca="false">IF(C425="","",HYPERLINK(CONCATENATE("https://www.ncbi.nlm.nih.gov/pubmed/",C425),"Link"))</f>
        <v>Link</v>
      </c>
      <c r="E425" s="17"/>
      <c r="F425" s="13"/>
      <c r="G425" s="13"/>
      <c r="H425" s="19"/>
      <c r="I425" s="13" t="s">
        <v>1430</v>
      </c>
      <c r="J425" s="19"/>
      <c r="K425" s="15" t="s">
        <v>1437</v>
      </c>
    </row>
    <row r="426" customFormat="false" ht="15.6" hidden="false" customHeight="true" outlineLevel="0" collapsed="false">
      <c r="A426" s="6" t="s">
        <v>1448</v>
      </c>
      <c r="B426" s="7" t="s">
        <v>1449</v>
      </c>
      <c r="C426" s="8" t="n">
        <v>19038295</v>
      </c>
      <c r="D426" s="9" t="str">
        <f aca="false">IF(C426="","",HYPERLINK(CONCATENATE("https://www.ncbi.nlm.nih.gov/pubmed/",C426),"Link"))</f>
        <v>Link</v>
      </c>
      <c r="E426" s="10"/>
      <c r="F426" s="6"/>
      <c r="G426" s="6"/>
      <c r="H426" s="12"/>
      <c r="I426" s="6" t="s">
        <v>589</v>
      </c>
      <c r="J426" s="12" t="s">
        <v>1450</v>
      </c>
      <c r="K426" s="8" t="s">
        <v>1451</v>
      </c>
    </row>
    <row r="427" customFormat="false" ht="15.6" hidden="false" customHeight="true" outlineLevel="0" collapsed="false">
      <c r="A427" s="13" t="s">
        <v>1452</v>
      </c>
      <c r="B427" s="14" t="s">
        <v>1453</v>
      </c>
      <c r="C427" s="15" t="n">
        <v>19038295</v>
      </c>
      <c r="D427" s="16" t="str">
        <f aca="false">IF(C427="","",HYPERLINK(CONCATENATE("https://www.ncbi.nlm.nih.gov/pubmed/",C427),"Link"))</f>
        <v>Link</v>
      </c>
      <c r="E427" s="17"/>
      <c r="F427" s="13"/>
      <c r="G427" s="13"/>
      <c r="H427" s="19"/>
      <c r="I427" s="13" t="s">
        <v>589</v>
      </c>
      <c r="J427" s="19" t="s">
        <v>1450</v>
      </c>
      <c r="K427" s="15" t="s">
        <v>1454</v>
      </c>
    </row>
    <row r="428" customFormat="false" ht="15.6" hidden="false" customHeight="true" outlineLevel="0" collapsed="false">
      <c r="A428" s="6" t="s">
        <v>1455</v>
      </c>
      <c r="B428" s="7" t="s">
        <v>1456</v>
      </c>
      <c r="C428" s="8"/>
      <c r="D428" s="9" t="str">
        <f aca="false">IF(C428="","",HYPERLINK(CONCATENATE("https://www.ncbi.nlm.nih.gov/pubmed/",C428),"Link"))</f>
        <v/>
      </c>
      <c r="E428" s="10"/>
      <c r="F428" s="6"/>
      <c r="G428" s="6"/>
      <c r="H428" s="12"/>
      <c r="I428" s="6" t="s">
        <v>589</v>
      </c>
      <c r="J428" s="12" t="s">
        <v>1450</v>
      </c>
      <c r="K428" s="8" t="s">
        <v>1457</v>
      </c>
    </row>
    <row r="429" customFormat="false" ht="15.6" hidden="false" customHeight="true" outlineLevel="0" collapsed="false">
      <c r="A429" s="13" t="s">
        <v>1458</v>
      </c>
      <c r="B429" s="14" t="s">
        <v>1459</v>
      </c>
      <c r="C429" s="15"/>
      <c r="D429" s="16" t="str">
        <f aca="false">IF(C429="","",HYPERLINK(CONCATENATE("https://www.ncbi.nlm.nih.gov/pubmed/",C429),"Link"))</f>
        <v/>
      </c>
      <c r="E429" s="17"/>
      <c r="F429" s="13"/>
      <c r="G429" s="13"/>
      <c r="H429" s="19"/>
      <c r="I429" s="13" t="s">
        <v>589</v>
      </c>
      <c r="J429" s="19" t="s">
        <v>1450</v>
      </c>
      <c r="K429" s="15" t="s">
        <v>1460</v>
      </c>
    </row>
    <row r="430" customFormat="false" ht="15.6" hidden="false" customHeight="true" outlineLevel="0" collapsed="false">
      <c r="A430" s="6" t="s">
        <v>1461</v>
      </c>
      <c r="B430" s="7" t="s">
        <v>1462</v>
      </c>
      <c r="C430" s="8"/>
      <c r="D430" s="9" t="str">
        <f aca="false">IF(C430="","",HYPERLINK(CONCATENATE("https://www.ncbi.nlm.nih.gov/pubmed/",C430),"Link"))</f>
        <v/>
      </c>
      <c r="E430" s="10"/>
      <c r="F430" s="6"/>
      <c r="G430" s="6"/>
      <c r="H430" s="12"/>
      <c r="I430" s="6" t="s">
        <v>589</v>
      </c>
      <c r="J430" s="12" t="s">
        <v>1450</v>
      </c>
      <c r="K430" s="8" t="s">
        <v>1463</v>
      </c>
    </row>
    <row r="431" customFormat="false" ht="15.6" hidden="false" customHeight="true" outlineLevel="0" collapsed="false">
      <c r="A431" s="13" t="s">
        <v>1464</v>
      </c>
      <c r="B431" s="14" t="s">
        <v>1465</v>
      </c>
      <c r="C431" s="15"/>
      <c r="D431" s="16" t="str">
        <f aca="false">IF(C431="","",HYPERLINK(CONCATENATE("https://www.ncbi.nlm.nih.gov/pubmed/",C431),"Link"))</f>
        <v/>
      </c>
      <c r="E431" s="17"/>
      <c r="F431" s="13"/>
      <c r="G431" s="13"/>
      <c r="H431" s="19"/>
      <c r="I431" s="13" t="s">
        <v>589</v>
      </c>
      <c r="J431" s="19" t="s">
        <v>1450</v>
      </c>
      <c r="K431" s="15" t="s">
        <v>1466</v>
      </c>
    </row>
    <row r="432" customFormat="false" ht="15.6" hidden="false" customHeight="true" outlineLevel="0" collapsed="false">
      <c r="A432" s="6" t="s">
        <v>1467</v>
      </c>
      <c r="B432" s="7" t="s">
        <v>1468</v>
      </c>
      <c r="C432" s="8" t="n">
        <v>19038295</v>
      </c>
      <c r="D432" s="9" t="str">
        <f aca="false">IF(C432="","",HYPERLINK(CONCATENATE("https://www.ncbi.nlm.nih.gov/pubmed/",C432),"Link"))</f>
        <v>Link</v>
      </c>
      <c r="E432" s="10"/>
      <c r="F432" s="6"/>
      <c r="G432" s="6"/>
      <c r="H432" s="12"/>
      <c r="I432" s="6" t="s">
        <v>589</v>
      </c>
      <c r="J432" s="12" t="s">
        <v>1450</v>
      </c>
      <c r="K432" s="8" t="s">
        <v>1469</v>
      </c>
    </row>
    <row r="433" customFormat="false" ht="15.6" hidden="false" customHeight="true" outlineLevel="0" collapsed="false">
      <c r="A433" s="13" t="s">
        <v>1470</v>
      </c>
      <c r="B433" s="14" t="s">
        <v>1471</v>
      </c>
      <c r="C433" s="15" t="n">
        <v>19038295</v>
      </c>
      <c r="D433" s="16" t="str">
        <f aca="false">IF(C433="","",HYPERLINK(CONCATENATE("https://www.ncbi.nlm.nih.gov/pubmed/",C433),"Link"))</f>
        <v>Link</v>
      </c>
      <c r="E433" s="17"/>
      <c r="F433" s="13"/>
      <c r="G433" s="13"/>
      <c r="H433" s="19"/>
      <c r="I433" s="13" t="s">
        <v>589</v>
      </c>
      <c r="J433" s="19" t="s">
        <v>1450</v>
      </c>
      <c r="K433" s="15" t="s">
        <v>1472</v>
      </c>
    </row>
    <row r="434" customFormat="false" ht="15.6" hidden="false" customHeight="true" outlineLevel="0" collapsed="false">
      <c r="A434" s="6" t="s">
        <v>1473</v>
      </c>
      <c r="B434" s="7" t="s">
        <v>1474</v>
      </c>
      <c r="C434" s="8" t="n">
        <v>19038295</v>
      </c>
      <c r="D434" s="9" t="str">
        <f aca="false">IF(C434="","",HYPERLINK(CONCATENATE("https://www.ncbi.nlm.nih.gov/pubmed/",C434),"Link"))</f>
        <v>Link</v>
      </c>
      <c r="E434" s="10"/>
      <c r="F434" s="6"/>
      <c r="G434" s="6"/>
      <c r="H434" s="12"/>
      <c r="I434" s="6" t="s">
        <v>589</v>
      </c>
      <c r="J434" s="12" t="s">
        <v>1450</v>
      </c>
      <c r="K434" s="8" t="s">
        <v>1475</v>
      </c>
    </row>
    <row r="435" customFormat="false" ht="15.6" hidden="false" customHeight="true" outlineLevel="0" collapsed="false">
      <c r="A435" s="13" t="s">
        <v>1476</v>
      </c>
      <c r="B435" s="14" t="s">
        <v>1477</v>
      </c>
      <c r="C435" s="15" t="n">
        <v>19038295</v>
      </c>
      <c r="D435" s="16" t="str">
        <f aca="false">IF(C435="","",HYPERLINK(CONCATENATE("https://www.ncbi.nlm.nih.gov/pubmed/",C435),"Link"))</f>
        <v>Link</v>
      </c>
      <c r="E435" s="17"/>
      <c r="F435" s="13"/>
      <c r="G435" s="13"/>
      <c r="H435" s="19"/>
      <c r="I435" s="13" t="s">
        <v>589</v>
      </c>
      <c r="J435" s="19" t="s">
        <v>1450</v>
      </c>
      <c r="K435" s="15" t="s">
        <v>1478</v>
      </c>
    </row>
    <row r="436" customFormat="false" ht="15.6" hidden="false" customHeight="true" outlineLevel="0" collapsed="false">
      <c r="A436" s="6" t="s">
        <v>1479</v>
      </c>
      <c r="B436" s="7" t="s">
        <v>1480</v>
      </c>
      <c r="C436" s="8" t="n">
        <v>19038295</v>
      </c>
      <c r="D436" s="9" t="str">
        <f aca="false">IF(C436="","",HYPERLINK(CONCATENATE("https://www.ncbi.nlm.nih.gov/pubmed/",C436),"Link"))</f>
        <v>Link</v>
      </c>
      <c r="E436" s="10"/>
      <c r="F436" s="6"/>
      <c r="G436" s="6"/>
      <c r="H436" s="12"/>
      <c r="I436" s="6" t="s">
        <v>589</v>
      </c>
      <c r="J436" s="12" t="s">
        <v>1450</v>
      </c>
      <c r="K436" s="8" t="s">
        <v>1481</v>
      </c>
    </row>
    <row r="437" customFormat="false" ht="15.6" hidden="false" customHeight="true" outlineLevel="0" collapsed="false">
      <c r="A437" s="13" t="s">
        <v>1482</v>
      </c>
      <c r="B437" s="14" t="s">
        <v>1483</v>
      </c>
      <c r="C437" s="15" t="n">
        <v>19038295</v>
      </c>
      <c r="D437" s="16" t="str">
        <f aca="false">IF(C437="","",HYPERLINK(CONCATENATE("https://www.ncbi.nlm.nih.gov/pubmed/",C437),"Link"))</f>
        <v>Link</v>
      </c>
      <c r="E437" s="17"/>
      <c r="F437" s="13"/>
      <c r="G437" s="13"/>
      <c r="H437" s="19"/>
      <c r="I437" s="13" t="s">
        <v>589</v>
      </c>
      <c r="J437" s="19" t="s">
        <v>1450</v>
      </c>
      <c r="K437" s="15" t="s">
        <v>1484</v>
      </c>
    </row>
    <row r="438" customFormat="false" ht="15.6" hidden="false" customHeight="true" outlineLevel="0" collapsed="false">
      <c r="A438" s="6" t="s">
        <v>1485</v>
      </c>
      <c r="B438" s="7" t="s">
        <v>1486</v>
      </c>
      <c r="C438" s="8" t="n">
        <v>19038295</v>
      </c>
      <c r="D438" s="9" t="str">
        <f aca="false">IF(C438="","",HYPERLINK(CONCATENATE("https://www.ncbi.nlm.nih.gov/pubmed/",C438),"Link"))</f>
        <v>Link</v>
      </c>
      <c r="E438" s="10"/>
      <c r="F438" s="6"/>
      <c r="G438" s="6"/>
      <c r="H438" s="12"/>
      <c r="I438" s="6" t="s">
        <v>589</v>
      </c>
      <c r="J438" s="12" t="s">
        <v>1450</v>
      </c>
      <c r="K438" s="8" t="s">
        <v>1487</v>
      </c>
    </row>
    <row r="439" customFormat="false" ht="15.6" hidden="false" customHeight="true" outlineLevel="0" collapsed="false">
      <c r="A439" s="13" t="s">
        <v>1488</v>
      </c>
      <c r="B439" s="14" t="s">
        <v>1489</v>
      </c>
      <c r="C439" s="15" t="n">
        <v>19038295</v>
      </c>
      <c r="D439" s="16" t="str">
        <f aca="false">IF(C439="","",HYPERLINK(CONCATENATE("https://www.ncbi.nlm.nih.gov/pubmed/",C439),"Link"))</f>
        <v>Link</v>
      </c>
      <c r="E439" s="17"/>
      <c r="F439" s="13"/>
      <c r="G439" s="13"/>
      <c r="H439" s="19"/>
      <c r="I439" s="13" t="s">
        <v>589</v>
      </c>
      <c r="J439" s="19" t="s">
        <v>1450</v>
      </c>
      <c r="K439" s="15" t="s">
        <v>1490</v>
      </c>
    </row>
    <row r="440" customFormat="false" ht="15.6" hidden="false" customHeight="true" outlineLevel="0" collapsed="false">
      <c r="A440" s="6" t="s">
        <v>1491</v>
      </c>
      <c r="B440" s="7" t="s">
        <v>1492</v>
      </c>
      <c r="C440" s="8" t="n">
        <v>19038295</v>
      </c>
      <c r="D440" s="9" t="str">
        <f aca="false">IF(C440="","",HYPERLINK(CONCATENATE("https://www.ncbi.nlm.nih.gov/pubmed/",C440),"Link"))</f>
        <v>Link</v>
      </c>
      <c r="E440" s="10"/>
      <c r="F440" s="6"/>
      <c r="G440" s="6"/>
      <c r="H440" s="12"/>
      <c r="I440" s="6" t="s">
        <v>589</v>
      </c>
      <c r="J440" s="12" t="s">
        <v>1450</v>
      </c>
      <c r="K440" s="8" t="s">
        <v>1493</v>
      </c>
    </row>
    <row r="441" customFormat="false" ht="15.6" hidden="false" customHeight="true" outlineLevel="0" collapsed="false">
      <c r="A441" s="13" t="s">
        <v>1494</v>
      </c>
      <c r="B441" s="14" t="s">
        <v>1495</v>
      </c>
      <c r="C441" s="15"/>
      <c r="D441" s="16" t="str">
        <f aca="false">IF(C441="","",HYPERLINK(CONCATENATE("https://www.ncbi.nlm.nih.gov/pubmed/",C441),"Link"))</f>
        <v/>
      </c>
      <c r="E441" s="17"/>
      <c r="F441" s="13"/>
      <c r="G441" s="13"/>
      <c r="H441" s="19"/>
      <c r="I441" s="13" t="s">
        <v>589</v>
      </c>
      <c r="J441" s="19" t="s">
        <v>1450</v>
      </c>
      <c r="K441" s="15" t="s">
        <v>1496</v>
      </c>
    </row>
    <row r="442" customFormat="false" ht="15.6" hidden="false" customHeight="true" outlineLevel="0" collapsed="false">
      <c r="A442" s="6" t="s">
        <v>1497</v>
      </c>
      <c r="B442" s="7" t="s">
        <v>1498</v>
      </c>
      <c r="C442" s="8"/>
      <c r="D442" s="9" t="str">
        <f aca="false">IF(C442="","",HYPERLINK(CONCATENATE("https://www.ncbi.nlm.nih.gov/pubmed/",C442),"Link"))</f>
        <v/>
      </c>
      <c r="E442" s="10"/>
      <c r="F442" s="6"/>
      <c r="G442" s="6"/>
      <c r="H442" s="12"/>
      <c r="I442" s="6" t="s">
        <v>589</v>
      </c>
      <c r="J442" s="12" t="s">
        <v>1450</v>
      </c>
      <c r="K442" s="8" t="s">
        <v>1499</v>
      </c>
    </row>
    <row r="443" customFormat="false" ht="15.6" hidden="false" customHeight="true" outlineLevel="0" collapsed="false">
      <c r="A443" s="13" t="s">
        <v>1500</v>
      </c>
      <c r="B443" s="14" t="s">
        <v>1501</v>
      </c>
      <c r="C443" s="15"/>
      <c r="D443" s="16" t="str">
        <f aca="false">IF(C443="","",HYPERLINK(CONCATENATE("https://www.ncbi.nlm.nih.gov/pubmed/",C443),"Link"))</f>
        <v/>
      </c>
      <c r="E443" s="17"/>
      <c r="F443" s="13"/>
      <c r="G443" s="13"/>
      <c r="H443" s="19"/>
      <c r="I443" s="13" t="s">
        <v>589</v>
      </c>
      <c r="J443" s="19" t="s">
        <v>1450</v>
      </c>
      <c r="K443" s="15" t="s">
        <v>1502</v>
      </c>
    </row>
    <row r="444" customFormat="false" ht="15.6" hidden="false" customHeight="true" outlineLevel="0" collapsed="false">
      <c r="A444" s="6" t="s">
        <v>1503</v>
      </c>
      <c r="B444" s="7" t="s">
        <v>1504</v>
      </c>
      <c r="C444" s="8"/>
      <c r="D444" s="9" t="str">
        <f aca="false">IF(C444="","",HYPERLINK(CONCATENATE("https://www.ncbi.nlm.nih.gov/pubmed/",C444),"Link"))</f>
        <v/>
      </c>
      <c r="E444" s="10"/>
      <c r="F444" s="6"/>
      <c r="G444" s="6"/>
      <c r="H444" s="12"/>
      <c r="I444" s="6" t="s">
        <v>589</v>
      </c>
      <c r="J444" s="12" t="s">
        <v>1450</v>
      </c>
      <c r="K444" s="8" t="s">
        <v>1505</v>
      </c>
    </row>
    <row r="445" customFormat="false" ht="15.6" hidden="false" customHeight="true" outlineLevel="0" collapsed="false">
      <c r="A445" s="13" t="s">
        <v>1506</v>
      </c>
      <c r="B445" s="14" t="s">
        <v>1507</v>
      </c>
      <c r="C445" s="15"/>
      <c r="D445" s="16" t="str">
        <f aca="false">IF(C445="","",HYPERLINK(CONCATENATE("https://www.ncbi.nlm.nih.gov/pubmed/",C445),"Link"))</f>
        <v/>
      </c>
      <c r="E445" s="17"/>
      <c r="F445" s="13"/>
      <c r="G445" s="13"/>
      <c r="H445" s="19"/>
      <c r="I445" s="13" t="s">
        <v>589</v>
      </c>
      <c r="J445" s="19" t="s">
        <v>1450</v>
      </c>
      <c r="K445" s="15" t="s">
        <v>1508</v>
      </c>
    </row>
    <row r="446" customFormat="false" ht="15.6" hidden="false" customHeight="true" outlineLevel="0" collapsed="false">
      <c r="A446" s="6" t="s">
        <v>1509</v>
      </c>
      <c r="B446" s="7" t="s">
        <v>1510</v>
      </c>
      <c r="C446" s="8" t="n">
        <v>18385435</v>
      </c>
      <c r="D446" s="9" t="str">
        <f aca="false">IF(C446="","",HYPERLINK(CONCATENATE("https://www.ncbi.nlm.nih.gov/pubmed/",C446),"Link"))</f>
        <v>Link</v>
      </c>
      <c r="E446" s="10"/>
      <c r="F446" s="6"/>
      <c r="G446" s="6"/>
      <c r="H446" s="12"/>
      <c r="I446" s="6" t="s">
        <v>589</v>
      </c>
      <c r="J446" s="12"/>
      <c r="K446" s="8" t="s">
        <v>1511</v>
      </c>
    </row>
    <row r="447" customFormat="false" ht="15.6" hidden="false" customHeight="true" outlineLevel="0" collapsed="false">
      <c r="A447" s="13" t="s">
        <v>1512</v>
      </c>
      <c r="B447" s="14" t="s">
        <v>1513</v>
      </c>
      <c r="C447" s="15" t="n">
        <v>19038295</v>
      </c>
      <c r="D447" s="16" t="str">
        <f aca="false">IF(C447="","",HYPERLINK(CONCATENATE("https://www.ncbi.nlm.nih.gov/pubmed/",C447),"Link"))</f>
        <v>Link</v>
      </c>
      <c r="E447" s="17"/>
      <c r="F447" s="13"/>
      <c r="G447" s="13" t="s">
        <v>1433</v>
      </c>
      <c r="H447" s="19"/>
      <c r="I447" s="13" t="s">
        <v>589</v>
      </c>
      <c r="J447" s="19" t="n">
        <v>3</v>
      </c>
      <c r="K447" s="15" t="s">
        <v>1514</v>
      </c>
    </row>
    <row r="448" customFormat="false" ht="15.6" hidden="false" customHeight="true" outlineLevel="0" collapsed="false">
      <c r="A448" s="6" t="s">
        <v>1515</v>
      </c>
      <c r="B448" s="7" t="s">
        <v>1516</v>
      </c>
      <c r="C448" s="8" t="n">
        <v>19038295</v>
      </c>
      <c r="D448" s="9" t="str">
        <f aca="false">IF(C448="","",HYPERLINK(CONCATENATE("https://www.ncbi.nlm.nih.gov/pubmed/",C448),"Link"))</f>
        <v>Link</v>
      </c>
      <c r="E448" s="10"/>
      <c r="F448" s="6"/>
      <c r="G448" s="6" t="s">
        <v>1433</v>
      </c>
      <c r="H448" s="12"/>
      <c r="I448" s="6" t="s">
        <v>589</v>
      </c>
      <c r="J448" s="12" t="n">
        <v>3</v>
      </c>
      <c r="K448" s="8" t="s">
        <v>1517</v>
      </c>
    </row>
    <row r="449" customFormat="false" ht="15.6" hidden="false" customHeight="true" outlineLevel="0" collapsed="false">
      <c r="A449" s="13" t="s">
        <v>1518</v>
      </c>
      <c r="B449" s="14" t="s">
        <v>1519</v>
      </c>
      <c r="C449" s="15" t="n">
        <v>19038295</v>
      </c>
      <c r="D449" s="16" t="str">
        <f aca="false">IF(C449="","",HYPERLINK(CONCATENATE("https://www.ncbi.nlm.nih.gov/pubmed/",C449),"Link"))</f>
        <v>Link</v>
      </c>
      <c r="E449" s="17"/>
      <c r="F449" s="13"/>
      <c r="G449" s="13" t="s">
        <v>1433</v>
      </c>
      <c r="H449" s="19"/>
      <c r="I449" s="13" t="s">
        <v>589</v>
      </c>
      <c r="J449" s="19" t="n">
        <v>3</v>
      </c>
      <c r="K449" s="15" t="s">
        <v>1520</v>
      </c>
    </row>
    <row r="450" customFormat="false" ht="15.6" hidden="false" customHeight="true" outlineLevel="0" collapsed="false">
      <c r="A450" s="6" t="s">
        <v>1521</v>
      </c>
      <c r="B450" s="7" t="s">
        <v>1522</v>
      </c>
      <c r="C450" s="8" t="n">
        <v>19038295</v>
      </c>
      <c r="D450" s="9" t="str">
        <f aca="false">IF(C450="","",HYPERLINK(CONCATENATE("https://www.ncbi.nlm.nih.gov/pubmed/",C450),"Link"))</f>
        <v>Link</v>
      </c>
      <c r="E450" s="10"/>
      <c r="F450" s="6"/>
      <c r="G450" s="6" t="s">
        <v>1433</v>
      </c>
      <c r="H450" s="12"/>
      <c r="I450" s="6" t="s">
        <v>589</v>
      </c>
      <c r="J450" s="12" t="n">
        <v>3</v>
      </c>
      <c r="K450" s="8" t="s">
        <v>1523</v>
      </c>
    </row>
    <row r="451" customFormat="false" ht="15.6" hidden="false" customHeight="true" outlineLevel="0" collapsed="false">
      <c r="A451" s="13" t="s">
        <v>1524</v>
      </c>
      <c r="B451" s="14" t="s">
        <v>1525</v>
      </c>
      <c r="C451" s="15" t="n">
        <v>19038295</v>
      </c>
      <c r="D451" s="16" t="str">
        <f aca="false">IF(C451="","",HYPERLINK(CONCATENATE("https://www.ncbi.nlm.nih.gov/pubmed/",C451),"Link"))</f>
        <v>Link</v>
      </c>
      <c r="E451" s="17"/>
      <c r="F451" s="13"/>
      <c r="G451" s="13" t="s">
        <v>1433</v>
      </c>
      <c r="H451" s="19"/>
      <c r="I451" s="13" t="s">
        <v>589</v>
      </c>
      <c r="J451" s="19" t="n">
        <v>3</v>
      </c>
      <c r="K451" s="15" t="s">
        <v>1526</v>
      </c>
    </row>
    <row r="452" customFormat="false" ht="15.6" hidden="false" customHeight="true" outlineLevel="0" collapsed="false">
      <c r="A452" s="6" t="s">
        <v>1527</v>
      </c>
      <c r="B452" s="7" t="s">
        <v>1528</v>
      </c>
      <c r="C452" s="8" t="n">
        <v>19038295</v>
      </c>
      <c r="D452" s="9" t="str">
        <f aca="false">IF(C452="","",HYPERLINK(CONCATENATE("https://www.ncbi.nlm.nih.gov/pubmed/",C452),"Link"))</f>
        <v>Link</v>
      </c>
      <c r="E452" s="10"/>
      <c r="F452" s="6"/>
      <c r="G452" s="6" t="s">
        <v>1433</v>
      </c>
      <c r="H452" s="12"/>
      <c r="I452" s="6" t="s">
        <v>589</v>
      </c>
      <c r="J452" s="12" t="n">
        <v>3</v>
      </c>
      <c r="K452" s="8" t="s">
        <v>1529</v>
      </c>
    </row>
    <row r="453" customFormat="false" ht="15.6" hidden="false" customHeight="true" outlineLevel="0" collapsed="false">
      <c r="A453" s="13" t="s">
        <v>1530</v>
      </c>
      <c r="B453" s="14" t="s">
        <v>1531</v>
      </c>
      <c r="C453" s="15" t="n">
        <v>19038295</v>
      </c>
      <c r="D453" s="16" t="str">
        <f aca="false">IF(C453="","",HYPERLINK(CONCATENATE("https://www.ncbi.nlm.nih.gov/pubmed/",C453),"Link"))</f>
        <v>Link</v>
      </c>
      <c r="E453" s="17"/>
      <c r="F453" s="13"/>
      <c r="G453" s="13" t="s">
        <v>1433</v>
      </c>
      <c r="H453" s="19"/>
      <c r="I453" s="13" t="s">
        <v>589</v>
      </c>
      <c r="J453" s="19" t="n">
        <v>3</v>
      </c>
      <c r="K453" s="15" t="s">
        <v>1532</v>
      </c>
    </row>
    <row r="454" customFormat="false" ht="15.6" hidden="false" customHeight="true" outlineLevel="0" collapsed="false">
      <c r="A454" s="6" t="s">
        <v>1533</v>
      </c>
      <c r="B454" s="7" t="s">
        <v>1534</v>
      </c>
      <c r="C454" s="8" t="n">
        <v>19038295</v>
      </c>
      <c r="D454" s="9" t="str">
        <f aca="false">IF(C454="","",HYPERLINK(CONCATENATE("https://www.ncbi.nlm.nih.gov/pubmed/",C454),"Link"))</f>
        <v>Link</v>
      </c>
      <c r="E454" s="10"/>
      <c r="F454" s="6"/>
      <c r="G454" s="6" t="s">
        <v>1433</v>
      </c>
      <c r="H454" s="12"/>
      <c r="I454" s="6" t="s">
        <v>589</v>
      </c>
      <c r="J454" s="12" t="n">
        <v>3</v>
      </c>
      <c r="K454" s="8" t="s">
        <v>1535</v>
      </c>
    </row>
    <row r="455" customFormat="false" ht="15.6" hidden="false" customHeight="true" outlineLevel="0" collapsed="false">
      <c r="A455" s="13" t="s">
        <v>1536</v>
      </c>
      <c r="B455" s="14" t="s">
        <v>1537</v>
      </c>
      <c r="C455" s="15" t="n">
        <v>19038295</v>
      </c>
      <c r="D455" s="16" t="str">
        <f aca="false">IF(C455="","",HYPERLINK(CONCATENATE("https://www.ncbi.nlm.nih.gov/pubmed/",C455),"Link"))</f>
        <v>Link</v>
      </c>
      <c r="E455" s="17"/>
      <c r="F455" s="13"/>
      <c r="G455" s="13" t="s">
        <v>1433</v>
      </c>
      <c r="H455" s="19"/>
      <c r="I455" s="13" t="s">
        <v>589</v>
      </c>
      <c r="J455" s="19" t="n">
        <v>3</v>
      </c>
      <c r="K455" s="15" t="s">
        <v>1538</v>
      </c>
    </row>
    <row r="456" customFormat="false" ht="15.6" hidden="false" customHeight="true" outlineLevel="0" collapsed="false">
      <c r="A456" s="6" t="s">
        <v>1539</v>
      </c>
      <c r="B456" s="7" t="s">
        <v>1540</v>
      </c>
      <c r="C456" s="8" t="n">
        <v>19038295</v>
      </c>
      <c r="D456" s="9" t="str">
        <f aca="false">IF(C456="","",HYPERLINK(CONCATENATE("https://www.ncbi.nlm.nih.gov/pubmed/",C456),"Link"))</f>
        <v>Link</v>
      </c>
      <c r="E456" s="10"/>
      <c r="F456" s="6"/>
      <c r="G456" s="6" t="s">
        <v>1433</v>
      </c>
      <c r="H456" s="12"/>
      <c r="I456" s="6" t="s">
        <v>589</v>
      </c>
      <c r="J456" s="12" t="n">
        <v>3</v>
      </c>
      <c r="K456" s="8" t="s">
        <v>1541</v>
      </c>
    </row>
    <row r="457" customFormat="false" ht="15.6" hidden="false" customHeight="true" outlineLevel="0" collapsed="false">
      <c r="A457" s="13" t="s">
        <v>1542</v>
      </c>
      <c r="B457" s="14" t="s">
        <v>1543</v>
      </c>
      <c r="C457" s="15" t="n">
        <v>19038295</v>
      </c>
      <c r="D457" s="16" t="str">
        <f aca="false">IF(C457="","",HYPERLINK(CONCATENATE("https://www.ncbi.nlm.nih.gov/pubmed/",C457),"Link"))</f>
        <v>Link</v>
      </c>
      <c r="E457" s="17"/>
      <c r="F457" s="13"/>
      <c r="G457" s="13" t="s">
        <v>1433</v>
      </c>
      <c r="H457" s="19"/>
      <c r="I457" s="13" t="s">
        <v>589</v>
      </c>
      <c r="J457" s="19" t="n">
        <v>3</v>
      </c>
      <c r="K457" s="15" t="s">
        <v>1544</v>
      </c>
    </row>
    <row r="458" customFormat="false" ht="15.6" hidden="false" customHeight="true" outlineLevel="0" collapsed="false">
      <c r="A458" s="6" t="s">
        <v>1545</v>
      </c>
      <c r="B458" s="7" t="s">
        <v>1546</v>
      </c>
      <c r="C458" s="8" t="n">
        <v>19038295</v>
      </c>
      <c r="D458" s="9" t="str">
        <f aca="false">IF(C458="","",HYPERLINK(CONCATENATE("https://www.ncbi.nlm.nih.gov/pubmed/",C458),"Link"))</f>
        <v>Link</v>
      </c>
      <c r="E458" s="10"/>
      <c r="F458" s="6"/>
      <c r="G458" s="6" t="s">
        <v>1433</v>
      </c>
      <c r="H458" s="12"/>
      <c r="I458" s="6" t="s">
        <v>589</v>
      </c>
      <c r="J458" s="12" t="n">
        <v>3</v>
      </c>
      <c r="K458" s="8" t="s">
        <v>1547</v>
      </c>
    </row>
    <row r="459" customFormat="false" ht="15.6" hidden="false" customHeight="true" outlineLevel="0" collapsed="false">
      <c r="A459" s="13" t="s">
        <v>1548</v>
      </c>
      <c r="B459" s="14" t="s">
        <v>1549</v>
      </c>
      <c r="C459" s="15" t="n">
        <v>19038295</v>
      </c>
      <c r="D459" s="16" t="str">
        <f aca="false">IF(C459="","",HYPERLINK(CONCATENATE("https://www.ncbi.nlm.nih.gov/pubmed/",C459),"Link"))</f>
        <v>Link</v>
      </c>
      <c r="E459" s="17"/>
      <c r="F459" s="13"/>
      <c r="G459" s="13" t="s">
        <v>1433</v>
      </c>
      <c r="H459" s="19"/>
      <c r="I459" s="13" t="s">
        <v>589</v>
      </c>
      <c r="J459" s="19" t="n">
        <v>3</v>
      </c>
      <c r="K459" s="15" t="s">
        <v>1550</v>
      </c>
    </row>
    <row r="460" customFormat="false" ht="15.6" hidden="false" customHeight="true" outlineLevel="0" collapsed="false">
      <c r="A460" s="6" t="s">
        <v>1551</v>
      </c>
      <c r="B460" s="7" t="s">
        <v>1552</v>
      </c>
      <c r="C460" s="8" t="n">
        <v>19038295</v>
      </c>
      <c r="D460" s="9" t="str">
        <f aca="false">IF(C460="","",HYPERLINK(CONCATENATE("https://www.ncbi.nlm.nih.gov/pubmed/",C460),"Link"))</f>
        <v>Link</v>
      </c>
      <c r="E460" s="10"/>
      <c r="F460" s="6"/>
      <c r="G460" s="6" t="s">
        <v>1433</v>
      </c>
      <c r="H460" s="12"/>
      <c r="I460" s="6" t="s">
        <v>589</v>
      </c>
      <c r="J460" s="12" t="n">
        <v>3</v>
      </c>
      <c r="K460" s="8" t="s">
        <v>1553</v>
      </c>
    </row>
    <row r="461" customFormat="false" ht="15.6" hidden="false" customHeight="true" outlineLevel="0" collapsed="false">
      <c r="A461" s="13" t="s">
        <v>1554</v>
      </c>
      <c r="B461" s="14" t="s">
        <v>1555</v>
      </c>
      <c r="C461" s="15" t="n">
        <v>19038295</v>
      </c>
      <c r="D461" s="16" t="str">
        <f aca="false">IF(C461="","",HYPERLINK(CONCATENATE("https://www.ncbi.nlm.nih.gov/pubmed/",C461),"Link"))</f>
        <v>Link</v>
      </c>
      <c r="E461" s="17"/>
      <c r="F461" s="13"/>
      <c r="G461" s="13" t="s">
        <v>1433</v>
      </c>
      <c r="H461" s="19"/>
      <c r="I461" s="13" t="s">
        <v>589</v>
      </c>
      <c r="J461" s="19" t="n">
        <v>3</v>
      </c>
      <c r="K461" s="15" t="s">
        <v>1556</v>
      </c>
    </row>
    <row r="462" customFormat="false" ht="15.6" hidden="false" customHeight="true" outlineLevel="0" collapsed="false">
      <c r="A462" s="6" t="s">
        <v>1557</v>
      </c>
      <c r="B462" s="7" t="s">
        <v>1558</v>
      </c>
      <c r="C462" s="8" t="n">
        <v>19038295</v>
      </c>
      <c r="D462" s="9" t="str">
        <f aca="false">IF(C462="","",HYPERLINK(CONCATENATE("https://www.ncbi.nlm.nih.gov/pubmed/",C462),"Link"))</f>
        <v>Link</v>
      </c>
      <c r="E462" s="10"/>
      <c r="F462" s="6"/>
      <c r="G462" s="6" t="s">
        <v>1433</v>
      </c>
      <c r="H462" s="12"/>
      <c r="I462" s="6" t="s">
        <v>589</v>
      </c>
      <c r="J462" s="12" t="n">
        <v>3</v>
      </c>
      <c r="K462" s="8" t="s">
        <v>1559</v>
      </c>
    </row>
    <row r="463" customFormat="false" ht="15.6" hidden="false" customHeight="true" outlineLevel="0" collapsed="false">
      <c r="A463" s="13" t="s">
        <v>1560</v>
      </c>
      <c r="B463" s="14" t="s">
        <v>1561</v>
      </c>
      <c r="C463" s="15" t="n">
        <v>19038295</v>
      </c>
      <c r="D463" s="16" t="str">
        <f aca="false">IF(C463="","",HYPERLINK(CONCATENATE("https://www.ncbi.nlm.nih.gov/pubmed/",C463),"Link"))</f>
        <v>Link</v>
      </c>
      <c r="E463" s="17"/>
      <c r="F463" s="13"/>
      <c r="G463" s="13" t="s">
        <v>1433</v>
      </c>
      <c r="H463" s="19"/>
      <c r="I463" s="13" t="s">
        <v>589</v>
      </c>
      <c r="J463" s="19" t="n">
        <v>3</v>
      </c>
      <c r="K463" s="15" t="s">
        <v>1562</v>
      </c>
    </row>
    <row r="464" customFormat="false" ht="15.6" hidden="false" customHeight="true" outlineLevel="0" collapsed="false">
      <c r="A464" s="6" t="s">
        <v>1563</v>
      </c>
      <c r="B464" s="7" t="s">
        <v>1564</v>
      </c>
      <c r="C464" s="8" t="n">
        <v>19038295</v>
      </c>
      <c r="D464" s="9" t="str">
        <f aca="false">IF(C464="","",HYPERLINK(CONCATENATE("https://www.ncbi.nlm.nih.gov/pubmed/",C464),"Link"))</f>
        <v>Link</v>
      </c>
      <c r="E464" s="10"/>
      <c r="F464" s="6"/>
      <c r="G464" s="6" t="s">
        <v>1433</v>
      </c>
      <c r="H464" s="12"/>
      <c r="I464" s="6" t="s">
        <v>589</v>
      </c>
      <c r="J464" s="12" t="n">
        <v>3</v>
      </c>
      <c r="K464" s="8" t="s">
        <v>1565</v>
      </c>
    </row>
    <row r="465" customFormat="false" ht="15.6" hidden="false" customHeight="true" outlineLevel="0" collapsed="false">
      <c r="A465" s="13" t="s">
        <v>1566</v>
      </c>
      <c r="B465" s="14" t="s">
        <v>1567</v>
      </c>
      <c r="C465" s="15" t="n">
        <v>19038295</v>
      </c>
      <c r="D465" s="16" t="str">
        <f aca="false">IF(C465="","",HYPERLINK(CONCATENATE("https://www.ncbi.nlm.nih.gov/pubmed/",C465),"Link"))</f>
        <v>Link</v>
      </c>
      <c r="E465" s="17"/>
      <c r="F465" s="13"/>
      <c r="G465" s="13" t="s">
        <v>1433</v>
      </c>
      <c r="H465" s="19"/>
      <c r="I465" s="13" t="s">
        <v>589</v>
      </c>
      <c r="J465" s="19" t="n">
        <v>3</v>
      </c>
      <c r="K465" s="15" t="s">
        <v>1568</v>
      </c>
    </row>
    <row r="466" customFormat="false" ht="15.6" hidden="false" customHeight="true" outlineLevel="0" collapsed="false">
      <c r="A466" s="6" t="s">
        <v>1569</v>
      </c>
      <c r="B466" s="7" t="s">
        <v>1570</v>
      </c>
      <c r="C466" s="8" t="n">
        <v>19038295</v>
      </c>
      <c r="D466" s="9" t="str">
        <f aca="false">IF(C466="","",HYPERLINK(CONCATENATE("https://www.ncbi.nlm.nih.gov/pubmed/",C466),"Link"))</f>
        <v>Link</v>
      </c>
      <c r="E466" s="10"/>
      <c r="F466" s="6"/>
      <c r="G466" s="6" t="s">
        <v>1433</v>
      </c>
      <c r="H466" s="12"/>
      <c r="I466" s="6" t="s">
        <v>589</v>
      </c>
      <c r="J466" s="12" t="n">
        <v>3</v>
      </c>
      <c r="K466" s="8" t="s">
        <v>1571</v>
      </c>
    </row>
    <row r="467" customFormat="false" ht="15.6" hidden="false" customHeight="true" outlineLevel="0" collapsed="false">
      <c r="A467" s="13" t="s">
        <v>1572</v>
      </c>
      <c r="B467" s="14" t="s">
        <v>1573</v>
      </c>
      <c r="C467" s="15" t="n">
        <v>19038295</v>
      </c>
      <c r="D467" s="16" t="str">
        <f aca="false">IF(C467="","",HYPERLINK(CONCATENATE("https://www.ncbi.nlm.nih.gov/pubmed/",C467),"Link"))</f>
        <v>Link</v>
      </c>
      <c r="E467" s="17"/>
      <c r="F467" s="13"/>
      <c r="G467" s="13" t="s">
        <v>1433</v>
      </c>
      <c r="H467" s="19"/>
      <c r="I467" s="13" t="s">
        <v>589</v>
      </c>
      <c r="J467" s="19" t="n">
        <v>3</v>
      </c>
      <c r="K467" s="15" t="s">
        <v>1574</v>
      </c>
    </row>
    <row r="468" customFormat="false" ht="15.6" hidden="false" customHeight="true" outlineLevel="0" collapsed="false">
      <c r="A468" s="6" t="s">
        <v>1575</v>
      </c>
      <c r="B468" s="7" t="s">
        <v>1576</v>
      </c>
      <c r="C468" s="8" t="n">
        <v>19038295</v>
      </c>
      <c r="D468" s="9" t="str">
        <f aca="false">IF(C468="","",HYPERLINK(CONCATENATE("https://www.ncbi.nlm.nih.gov/pubmed/",C468),"Link"))</f>
        <v>Link</v>
      </c>
      <c r="E468" s="10"/>
      <c r="F468" s="6"/>
      <c r="G468" s="6" t="s">
        <v>1433</v>
      </c>
      <c r="H468" s="12"/>
      <c r="I468" s="6" t="s">
        <v>589</v>
      </c>
      <c r="J468" s="12" t="n">
        <v>3</v>
      </c>
      <c r="K468" s="8" t="s">
        <v>1577</v>
      </c>
    </row>
    <row r="469" customFormat="false" ht="15.6" hidden="false" customHeight="true" outlineLevel="0" collapsed="false">
      <c r="A469" s="13" t="s">
        <v>1578</v>
      </c>
      <c r="B469" s="14" t="s">
        <v>1579</v>
      </c>
      <c r="C469" s="15" t="n">
        <v>19038295</v>
      </c>
      <c r="D469" s="16" t="str">
        <f aca="false">IF(C469="","",HYPERLINK(CONCATENATE("https://www.ncbi.nlm.nih.gov/pubmed/",C469),"Link"))</f>
        <v>Link</v>
      </c>
      <c r="E469" s="17"/>
      <c r="F469" s="13"/>
      <c r="G469" s="13" t="s">
        <v>1433</v>
      </c>
      <c r="H469" s="19"/>
      <c r="I469" s="13" t="s">
        <v>589</v>
      </c>
      <c r="J469" s="19" t="n">
        <v>3</v>
      </c>
      <c r="K469" s="15" t="s">
        <v>1580</v>
      </c>
    </row>
    <row r="470" customFormat="false" ht="15.6" hidden="false" customHeight="true" outlineLevel="0" collapsed="false">
      <c r="A470" s="6" t="s">
        <v>1581</v>
      </c>
      <c r="B470" s="7" t="s">
        <v>1582</v>
      </c>
      <c r="C470" s="8" t="n">
        <v>19038295</v>
      </c>
      <c r="D470" s="9" t="str">
        <f aca="false">IF(C470="","",HYPERLINK(CONCATENATE("https://www.ncbi.nlm.nih.gov/pubmed/",C470),"Link"))</f>
        <v>Link</v>
      </c>
      <c r="E470" s="10"/>
      <c r="F470" s="6"/>
      <c r="G470" s="6" t="s">
        <v>1433</v>
      </c>
      <c r="H470" s="12"/>
      <c r="I470" s="6" t="s">
        <v>589</v>
      </c>
      <c r="J470" s="12" t="n">
        <v>3</v>
      </c>
      <c r="K470" s="8" t="s">
        <v>1583</v>
      </c>
    </row>
    <row r="471" customFormat="false" ht="15.6" hidden="false" customHeight="true" outlineLevel="0" collapsed="false">
      <c r="A471" s="13" t="s">
        <v>1584</v>
      </c>
      <c r="B471" s="14" t="s">
        <v>1585</v>
      </c>
      <c r="C471" s="15" t="n">
        <v>19038295</v>
      </c>
      <c r="D471" s="16" t="str">
        <f aca="false">IF(C471="","",HYPERLINK(CONCATENATE("https://www.ncbi.nlm.nih.gov/pubmed/",C471),"Link"))</f>
        <v>Link</v>
      </c>
      <c r="E471" s="17"/>
      <c r="F471" s="13"/>
      <c r="G471" s="13" t="s">
        <v>1433</v>
      </c>
      <c r="H471" s="19"/>
      <c r="I471" s="13" t="s">
        <v>589</v>
      </c>
      <c r="J471" s="19" t="n">
        <v>3</v>
      </c>
      <c r="K471" s="15" t="s">
        <v>1586</v>
      </c>
    </row>
    <row r="472" customFormat="false" ht="15.6" hidden="false" customHeight="true" outlineLevel="0" collapsed="false">
      <c r="A472" s="6" t="s">
        <v>1587</v>
      </c>
      <c r="B472" s="7" t="s">
        <v>1588</v>
      </c>
      <c r="C472" s="8" t="n">
        <v>19038295</v>
      </c>
      <c r="D472" s="9" t="str">
        <f aca="false">IF(C472="","",HYPERLINK(CONCATENATE("https://www.ncbi.nlm.nih.gov/pubmed/",C472),"Link"))</f>
        <v>Link</v>
      </c>
      <c r="E472" s="10"/>
      <c r="F472" s="6"/>
      <c r="G472" s="6" t="s">
        <v>1433</v>
      </c>
      <c r="H472" s="12"/>
      <c r="I472" s="6" t="s">
        <v>589</v>
      </c>
      <c r="J472" s="12" t="n">
        <v>3</v>
      </c>
      <c r="K472" s="8" t="s">
        <v>1589</v>
      </c>
    </row>
    <row r="473" customFormat="false" ht="15.6" hidden="false" customHeight="true" outlineLevel="0" collapsed="false">
      <c r="A473" s="13" t="s">
        <v>1590</v>
      </c>
      <c r="B473" s="14" t="s">
        <v>1591</v>
      </c>
      <c r="C473" s="15" t="n">
        <v>19038295</v>
      </c>
      <c r="D473" s="16" t="str">
        <f aca="false">IF(C473="","",HYPERLINK(CONCATENATE("https://www.ncbi.nlm.nih.gov/pubmed/",C473),"Link"))</f>
        <v>Link</v>
      </c>
      <c r="E473" s="17"/>
      <c r="F473" s="13"/>
      <c r="G473" s="13" t="s">
        <v>1433</v>
      </c>
      <c r="H473" s="19"/>
      <c r="I473" s="13" t="s">
        <v>589</v>
      </c>
      <c r="J473" s="19" t="n">
        <v>3</v>
      </c>
      <c r="K473" s="15" t="s">
        <v>1592</v>
      </c>
    </row>
    <row r="474" customFormat="false" ht="15.6" hidden="false" customHeight="true" outlineLevel="0" collapsed="false">
      <c r="A474" s="6" t="s">
        <v>1593</v>
      </c>
      <c r="B474" s="7" t="s">
        <v>1594</v>
      </c>
      <c r="C474" s="8" t="n">
        <v>19038295</v>
      </c>
      <c r="D474" s="9" t="str">
        <f aca="false">IF(C474="","",HYPERLINK(CONCATENATE("https://www.ncbi.nlm.nih.gov/pubmed/",C474),"Link"))</f>
        <v>Link</v>
      </c>
      <c r="E474" s="10"/>
      <c r="F474" s="6"/>
      <c r="G474" s="6" t="s">
        <v>1433</v>
      </c>
      <c r="H474" s="12"/>
      <c r="I474" s="6" t="s">
        <v>589</v>
      </c>
      <c r="J474" s="12" t="n">
        <v>3</v>
      </c>
      <c r="K474" s="8" t="s">
        <v>1595</v>
      </c>
    </row>
    <row r="475" customFormat="false" ht="15.6" hidden="false" customHeight="true" outlineLevel="0" collapsed="false">
      <c r="A475" s="13" t="s">
        <v>1596</v>
      </c>
      <c r="B475" s="14" t="s">
        <v>1597</v>
      </c>
      <c r="C475" s="15" t="n">
        <v>19038295</v>
      </c>
      <c r="D475" s="16" t="str">
        <f aca="false">IF(C475="","",HYPERLINK(CONCATENATE("https://www.ncbi.nlm.nih.gov/pubmed/",C475),"Link"))</f>
        <v>Link</v>
      </c>
      <c r="E475" s="17"/>
      <c r="F475" s="13"/>
      <c r="G475" s="13" t="s">
        <v>1433</v>
      </c>
      <c r="H475" s="19"/>
      <c r="I475" s="13" t="s">
        <v>589</v>
      </c>
      <c r="J475" s="19" t="n">
        <v>3</v>
      </c>
      <c r="K475" s="15" t="s">
        <v>1598</v>
      </c>
    </row>
    <row r="476" customFormat="false" ht="15.6" hidden="false" customHeight="true" outlineLevel="0" collapsed="false">
      <c r="A476" s="6" t="s">
        <v>1599</v>
      </c>
      <c r="B476" s="7" t="s">
        <v>1600</v>
      </c>
      <c r="C476" s="8" t="n">
        <v>19038295</v>
      </c>
      <c r="D476" s="9" t="str">
        <f aca="false">IF(C476="","",HYPERLINK(CONCATENATE("https://www.ncbi.nlm.nih.gov/pubmed/",C476),"Link"))</f>
        <v>Link</v>
      </c>
      <c r="E476" s="10"/>
      <c r="F476" s="6"/>
      <c r="G476" s="6" t="s">
        <v>1433</v>
      </c>
      <c r="H476" s="12"/>
      <c r="I476" s="6" t="s">
        <v>589</v>
      </c>
      <c r="J476" s="12" t="n">
        <v>3</v>
      </c>
      <c r="K476" s="8" t="s">
        <v>1601</v>
      </c>
    </row>
    <row r="477" customFormat="false" ht="15.6" hidden="false" customHeight="true" outlineLevel="0" collapsed="false">
      <c r="A477" s="13" t="s">
        <v>1602</v>
      </c>
      <c r="B477" s="14" t="s">
        <v>1603</v>
      </c>
      <c r="C477" s="15" t="n">
        <v>19038295</v>
      </c>
      <c r="D477" s="16" t="str">
        <f aca="false">IF(C477="","",HYPERLINK(CONCATENATE("https://www.ncbi.nlm.nih.gov/pubmed/",C477),"Link"))</f>
        <v>Link</v>
      </c>
      <c r="E477" s="17"/>
      <c r="F477" s="13"/>
      <c r="G477" s="13" t="s">
        <v>1433</v>
      </c>
      <c r="H477" s="19"/>
      <c r="I477" s="13" t="s">
        <v>589</v>
      </c>
      <c r="J477" s="19" t="n">
        <v>3</v>
      </c>
      <c r="K477" s="15" t="s">
        <v>1604</v>
      </c>
    </row>
    <row r="478" customFormat="false" ht="15.6" hidden="false" customHeight="true" outlineLevel="0" collapsed="false">
      <c r="A478" s="6" t="s">
        <v>1605</v>
      </c>
      <c r="B478" s="7" t="s">
        <v>1606</v>
      </c>
      <c r="C478" s="8" t="n">
        <v>18362407</v>
      </c>
      <c r="D478" s="9" t="str">
        <f aca="false">IF(C478="","",HYPERLINK(CONCATENATE("https://www.ncbi.nlm.nih.gov/pubmed/",C478),"Link"))</f>
        <v>Link</v>
      </c>
      <c r="E478" s="10"/>
      <c r="F478" s="6"/>
      <c r="G478" s="6" t="s">
        <v>1433</v>
      </c>
      <c r="H478" s="12"/>
      <c r="I478" s="6" t="s">
        <v>589</v>
      </c>
      <c r="J478" s="12" t="n">
        <v>3</v>
      </c>
      <c r="K478" s="8" t="s">
        <v>1607</v>
      </c>
    </row>
    <row r="479" customFormat="false" ht="22.5" hidden="false" customHeight="true" outlineLevel="0" collapsed="false">
      <c r="A479" s="13" t="s">
        <v>1608</v>
      </c>
      <c r="B479" s="14" t="s">
        <v>1609</v>
      </c>
      <c r="C479" s="15" t="n">
        <v>22814149</v>
      </c>
      <c r="D479" s="16" t="str">
        <f aca="false">IF(C479="","",HYPERLINK(CONCATENATE("https://www.ncbi.nlm.nih.gov/pubmed/",C479),"Link"))</f>
        <v>Link</v>
      </c>
      <c r="E479" s="17"/>
      <c r="F479" s="13"/>
      <c r="G479" s="13" t="s">
        <v>25</v>
      </c>
      <c r="H479" s="19" t="n">
        <v>2010</v>
      </c>
      <c r="I479" s="13" t="s">
        <v>589</v>
      </c>
      <c r="J479" s="19"/>
      <c r="K479" s="15" t="s">
        <v>1610</v>
      </c>
    </row>
    <row r="480" customFormat="false" ht="22.5" hidden="false" customHeight="true" outlineLevel="0" collapsed="false">
      <c r="A480" s="6" t="s">
        <v>1611</v>
      </c>
      <c r="B480" s="7" t="s">
        <v>1612</v>
      </c>
      <c r="C480" s="8" t="n">
        <v>22814149</v>
      </c>
      <c r="D480" s="9" t="str">
        <f aca="false">IF(C480="","",HYPERLINK(CONCATENATE("https://www.ncbi.nlm.nih.gov/pubmed/",C480),"Link"))</f>
        <v>Link</v>
      </c>
      <c r="E480" s="10"/>
      <c r="F480" s="6"/>
      <c r="G480" s="6" t="s">
        <v>25</v>
      </c>
      <c r="H480" s="12" t="n">
        <v>2010</v>
      </c>
      <c r="I480" s="6" t="s">
        <v>589</v>
      </c>
      <c r="J480" s="12"/>
      <c r="K480" s="8" t="s">
        <v>1613</v>
      </c>
    </row>
    <row r="481" customFormat="false" ht="22.5" hidden="false" customHeight="true" outlineLevel="0" collapsed="false">
      <c r="A481" s="13" t="s">
        <v>1614</v>
      </c>
      <c r="B481" s="14" t="s">
        <v>1615</v>
      </c>
      <c r="C481" s="15" t="n">
        <v>22814149</v>
      </c>
      <c r="D481" s="16" t="str">
        <f aca="false">IF(C481="","",HYPERLINK(CONCATENATE("https://www.ncbi.nlm.nih.gov/pubmed/",C481),"Link"))</f>
        <v>Link</v>
      </c>
      <c r="E481" s="17"/>
      <c r="F481" s="13"/>
      <c r="G481" s="13" t="s">
        <v>25</v>
      </c>
      <c r="H481" s="19" t="n">
        <v>2010</v>
      </c>
      <c r="I481" s="13" t="s">
        <v>589</v>
      </c>
      <c r="J481" s="19"/>
      <c r="K481" s="15" t="s">
        <v>1616</v>
      </c>
    </row>
    <row r="482" customFormat="false" ht="22.5" hidden="false" customHeight="true" outlineLevel="0" collapsed="false">
      <c r="A482" s="6" t="s">
        <v>1617</v>
      </c>
      <c r="B482" s="7" t="s">
        <v>1618</v>
      </c>
      <c r="C482" s="8" t="n">
        <v>22814149</v>
      </c>
      <c r="D482" s="9" t="str">
        <f aca="false">IF(C482="","",HYPERLINK(CONCATENATE("https://www.ncbi.nlm.nih.gov/pubmed/",C482),"Link"))</f>
        <v>Link</v>
      </c>
      <c r="E482" s="10"/>
      <c r="F482" s="6"/>
      <c r="G482" s="6" t="s">
        <v>25</v>
      </c>
      <c r="H482" s="12" t="n">
        <v>2010</v>
      </c>
      <c r="I482" s="6" t="s">
        <v>589</v>
      </c>
      <c r="J482" s="12"/>
      <c r="K482" s="8" t="s">
        <v>1619</v>
      </c>
    </row>
    <row r="483" customFormat="false" ht="22.5" hidden="false" customHeight="true" outlineLevel="0" collapsed="false">
      <c r="A483" s="13" t="s">
        <v>1620</v>
      </c>
      <c r="B483" s="14" t="s">
        <v>1621</v>
      </c>
      <c r="C483" s="15" t="n">
        <v>22814149</v>
      </c>
      <c r="D483" s="16" t="str">
        <f aca="false">IF(C483="","",HYPERLINK(CONCATENATE("https://www.ncbi.nlm.nih.gov/pubmed/",C483),"Link"))</f>
        <v>Link</v>
      </c>
      <c r="E483" s="17"/>
      <c r="F483" s="13"/>
      <c r="G483" s="13" t="s">
        <v>25</v>
      </c>
      <c r="H483" s="19" t="n">
        <v>2011</v>
      </c>
      <c r="I483" s="13" t="s">
        <v>589</v>
      </c>
      <c r="J483" s="19"/>
      <c r="K483" s="15" t="s">
        <v>1622</v>
      </c>
    </row>
    <row r="484" customFormat="false" ht="22.5" hidden="false" customHeight="true" outlineLevel="0" collapsed="false">
      <c r="A484" s="6" t="s">
        <v>1623</v>
      </c>
      <c r="B484" s="7" t="s">
        <v>1624</v>
      </c>
      <c r="C484" s="8"/>
      <c r="D484" s="9" t="str">
        <f aca="false">IF(C484="","",HYPERLINK(CONCATENATE("https://www.ncbi.nlm.nih.gov/pubmed/",C484),"Link"))</f>
        <v/>
      </c>
      <c r="E484" s="10"/>
      <c r="F484" s="6"/>
      <c r="G484" s="6" t="s">
        <v>56</v>
      </c>
      <c r="H484" s="12" t="n">
        <v>2011</v>
      </c>
      <c r="I484" s="6" t="s">
        <v>57</v>
      </c>
      <c r="J484" s="12" t="n">
        <v>3</v>
      </c>
      <c r="K484" s="8" t="s">
        <v>1625</v>
      </c>
    </row>
    <row r="485" customFormat="false" ht="15.6" hidden="false" customHeight="true" outlineLevel="0" collapsed="false">
      <c r="A485" s="13" t="s">
        <v>1626</v>
      </c>
      <c r="B485" s="14" t="s">
        <v>1627</v>
      </c>
      <c r="C485" s="15"/>
      <c r="D485" s="16" t="str">
        <f aca="false">IF(C485="","",HYPERLINK(CONCATENATE("https://www.ncbi.nlm.nih.gov/pubmed/",C485),"Link"))</f>
        <v/>
      </c>
      <c r="E485" s="17"/>
      <c r="F485" s="13"/>
      <c r="G485" s="13"/>
      <c r="H485" s="19"/>
      <c r="I485" s="13" t="s">
        <v>589</v>
      </c>
      <c r="J485" s="19" t="n">
        <v>3</v>
      </c>
      <c r="K485" s="15" t="s">
        <v>1628</v>
      </c>
    </row>
    <row r="486" customFormat="false" ht="15.6" hidden="false" customHeight="true" outlineLevel="0" collapsed="false">
      <c r="A486" s="6" t="s">
        <v>1629</v>
      </c>
      <c r="B486" s="7" t="s">
        <v>1630</v>
      </c>
      <c r="C486" s="8"/>
      <c r="D486" s="9" t="str">
        <f aca="false">IF(C486="","",HYPERLINK(CONCATENATE("https://www.ncbi.nlm.nih.gov/pubmed/",C486),"Link"))</f>
        <v/>
      </c>
      <c r="E486" s="10"/>
      <c r="F486" s="6"/>
      <c r="G486" s="6"/>
      <c r="H486" s="12"/>
      <c r="I486" s="6" t="s">
        <v>589</v>
      </c>
      <c r="J486" s="12" t="n">
        <v>3</v>
      </c>
      <c r="K486" s="8" t="s">
        <v>1631</v>
      </c>
    </row>
    <row r="487" customFormat="false" ht="15.6" hidden="false" customHeight="true" outlineLevel="0" collapsed="false">
      <c r="A487" s="13" t="s">
        <v>1632</v>
      </c>
      <c r="B487" s="14" t="s">
        <v>1633</v>
      </c>
      <c r="C487" s="15"/>
      <c r="D487" s="16" t="str">
        <f aca="false">IF(C487="","",HYPERLINK(CONCATENATE("https://www.ncbi.nlm.nih.gov/pubmed/",C487),"Link"))</f>
        <v/>
      </c>
      <c r="E487" s="17"/>
      <c r="F487" s="13"/>
      <c r="G487" s="13"/>
      <c r="H487" s="19"/>
      <c r="I487" s="13" t="s">
        <v>589</v>
      </c>
      <c r="J487" s="19" t="n">
        <v>3</v>
      </c>
      <c r="K487" s="15" t="s">
        <v>1634</v>
      </c>
    </row>
    <row r="488" customFormat="false" ht="15.6" hidden="false" customHeight="true" outlineLevel="0" collapsed="false">
      <c r="A488" s="6" t="s">
        <v>1635</v>
      </c>
      <c r="B488" s="7" t="s">
        <v>1636</v>
      </c>
      <c r="C488" s="8"/>
      <c r="D488" s="9" t="str">
        <f aca="false">IF(C488="","",HYPERLINK(CONCATENATE("https://www.ncbi.nlm.nih.gov/pubmed/",C488),"Link"))</f>
        <v/>
      </c>
      <c r="E488" s="10"/>
      <c r="F488" s="6"/>
      <c r="G488" s="6"/>
      <c r="H488" s="12"/>
      <c r="I488" s="6" t="s">
        <v>589</v>
      </c>
      <c r="J488" s="12" t="n">
        <v>3</v>
      </c>
      <c r="K488" s="8" t="s">
        <v>1637</v>
      </c>
    </row>
    <row r="489" customFormat="false" ht="15.6" hidden="false" customHeight="true" outlineLevel="0" collapsed="false">
      <c r="A489" s="13" t="s">
        <v>1638</v>
      </c>
      <c r="B489" s="14" t="s">
        <v>1639</v>
      </c>
      <c r="C489" s="15"/>
      <c r="D489" s="16" t="str">
        <f aca="false">IF(C489="","",HYPERLINK(CONCATENATE("https://www.ncbi.nlm.nih.gov/pubmed/",C489),"Link"))</f>
        <v/>
      </c>
      <c r="E489" s="17"/>
      <c r="F489" s="13"/>
      <c r="G489" s="13"/>
      <c r="H489" s="19"/>
      <c r="I489" s="13" t="s">
        <v>589</v>
      </c>
      <c r="J489" s="19" t="n">
        <v>3</v>
      </c>
      <c r="K489" s="15" t="s">
        <v>1640</v>
      </c>
    </row>
    <row r="490" customFormat="false" ht="15.6" hidden="false" customHeight="true" outlineLevel="0" collapsed="false">
      <c r="A490" s="6" t="s">
        <v>1641</v>
      </c>
      <c r="B490" s="7" t="s">
        <v>1642</v>
      </c>
      <c r="C490" s="8"/>
      <c r="D490" s="9" t="str">
        <f aca="false">IF(C490="","",HYPERLINK(CONCATENATE("https://www.ncbi.nlm.nih.gov/pubmed/",C490),"Link"))</f>
        <v/>
      </c>
      <c r="E490" s="10"/>
      <c r="F490" s="6"/>
      <c r="G490" s="6"/>
      <c r="H490" s="12"/>
      <c r="I490" s="6" t="s">
        <v>589</v>
      </c>
      <c r="J490" s="12" t="n">
        <v>3</v>
      </c>
      <c r="K490" s="8" t="s">
        <v>1643</v>
      </c>
    </row>
    <row r="491" customFormat="false" ht="15.6" hidden="false" customHeight="true" outlineLevel="0" collapsed="false">
      <c r="A491" s="13" t="s">
        <v>1644</v>
      </c>
      <c r="B491" s="14" t="s">
        <v>1645</v>
      </c>
      <c r="C491" s="15"/>
      <c r="D491" s="16" t="str">
        <f aca="false">IF(C491="","",HYPERLINK(CONCATENATE("https://www.ncbi.nlm.nih.gov/pubmed/",C491),"Link"))</f>
        <v/>
      </c>
      <c r="E491" s="17"/>
      <c r="F491" s="13"/>
      <c r="G491" s="13"/>
      <c r="H491" s="19"/>
      <c r="I491" s="13" t="s">
        <v>589</v>
      </c>
      <c r="J491" s="19" t="n">
        <v>3</v>
      </c>
      <c r="K491" s="15" t="s">
        <v>1646</v>
      </c>
    </row>
    <row r="492" customFormat="false" ht="15.6" hidden="false" customHeight="true" outlineLevel="0" collapsed="false">
      <c r="A492" s="6" t="s">
        <v>1647</v>
      </c>
      <c r="B492" s="7" t="s">
        <v>1648</v>
      </c>
      <c r="C492" s="8"/>
      <c r="D492" s="9" t="str">
        <f aca="false">IF(C492="","",HYPERLINK(CONCATENATE("https://www.ncbi.nlm.nih.gov/pubmed/",C492),"Link"))</f>
        <v/>
      </c>
      <c r="E492" s="10"/>
      <c r="F492" s="6"/>
      <c r="G492" s="6"/>
      <c r="H492" s="12"/>
      <c r="I492" s="6" t="s">
        <v>589</v>
      </c>
      <c r="J492" s="12" t="n">
        <v>3</v>
      </c>
      <c r="K492" s="8" t="s">
        <v>1649</v>
      </c>
    </row>
    <row r="493" customFormat="false" ht="15.6" hidden="false" customHeight="true" outlineLevel="0" collapsed="false">
      <c r="A493" s="13" t="s">
        <v>1650</v>
      </c>
      <c r="B493" s="14" t="s">
        <v>1651</v>
      </c>
      <c r="C493" s="15"/>
      <c r="D493" s="16" t="str">
        <f aca="false">IF(C493="","",HYPERLINK(CONCATENATE("https://www.ncbi.nlm.nih.gov/pubmed/",C493),"Link"))</f>
        <v/>
      </c>
      <c r="E493" s="17"/>
      <c r="F493" s="13"/>
      <c r="G493" s="13"/>
      <c r="H493" s="19"/>
      <c r="I493" s="13" t="s">
        <v>589</v>
      </c>
      <c r="J493" s="19" t="n">
        <v>3</v>
      </c>
      <c r="K493" s="15" t="s">
        <v>1652</v>
      </c>
    </row>
    <row r="494" customFormat="false" ht="15.6" hidden="false" customHeight="true" outlineLevel="0" collapsed="false">
      <c r="A494" s="6" t="s">
        <v>1653</v>
      </c>
      <c r="B494" s="7" t="s">
        <v>1654</v>
      </c>
      <c r="C494" s="8"/>
      <c r="D494" s="9" t="str">
        <f aca="false">IF(C494="","",HYPERLINK(CONCATENATE("https://www.ncbi.nlm.nih.gov/pubmed/",C494),"Link"))</f>
        <v/>
      </c>
      <c r="E494" s="10"/>
      <c r="F494" s="6"/>
      <c r="G494" s="6"/>
      <c r="H494" s="12"/>
      <c r="I494" s="6" t="s">
        <v>589</v>
      </c>
      <c r="J494" s="12" t="n">
        <v>3</v>
      </c>
      <c r="K494" s="8" t="s">
        <v>1655</v>
      </c>
    </row>
    <row r="495" customFormat="false" ht="15.6" hidden="false" customHeight="true" outlineLevel="0" collapsed="false">
      <c r="A495" s="13" t="s">
        <v>1656</v>
      </c>
      <c r="B495" s="14" t="s">
        <v>1657</v>
      </c>
      <c r="C495" s="15"/>
      <c r="D495" s="16" t="str">
        <f aca="false">IF(C495="","",HYPERLINK(CONCATENATE("https://www.ncbi.nlm.nih.gov/pubmed/",C495),"Link"))</f>
        <v/>
      </c>
      <c r="E495" s="17"/>
      <c r="F495" s="13"/>
      <c r="G495" s="13"/>
      <c r="H495" s="19"/>
      <c r="I495" s="13" t="s">
        <v>589</v>
      </c>
      <c r="J495" s="19" t="n">
        <v>3</v>
      </c>
      <c r="K495" s="15" t="s">
        <v>1658</v>
      </c>
    </row>
    <row r="496" customFormat="false" ht="15.6" hidden="false" customHeight="true" outlineLevel="0" collapsed="false">
      <c r="A496" s="6" t="s">
        <v>1659</v>
      </c>
      <c r="B496" s="7" t="s">
        <v>1660</v>
      </c>
      <c r="C496" s="8"/>
      <c r="D496" s="9" t="str">
        <f aca="false">IF(C496="","",HYPERLINK(CONCATENATE("https://www.ncbi.nlm.nih.gov/pubmed/",C496),"Link"))</f>
        <v/>
      </c>
      <c r="E496" s="10"/>
      <c r="F496" s="6"/>
      <c r="G496" s="6"/>
      <c r="H496" s="12"/>
      <c r="I496" s="6" t="s">
        <v>589</v>
      </c>
      <c r="J496" s="12" t="n">
        <v>3</v>
      </c>
      <c r="K496" s="8" t="s">
        <v>1661</v>
      </c>
    </row>
    <row r="497" customFormat="false" ht="15.6" hidden="false" customHeight="true" outlineLevel="0" collapsed="false">
      <c r="A497" s="13" t="s">
        <v>1662</v>
      </c>
      <c r="B497" s="14" t="s">
        <v>1663</v>
      </c>
      <c r="C497" s="15"/>
      <c r="D497" s="16" t="str">
        <f aca="false">IF(C497="","",HYPERLINK(CONCATENATE("https://www.ncbi.nlm.nih.gov/pubmed/",C497),"Link"))</f>
        <v/>
      </c>
      <c r="E497" s="17"/>
      <c r="F497" s="13"/>
      <c r="G497" s="13"/>
      <c r="H497" s="19"/>
      <c r="I497" s="13" t="s">
        <v>589</v>
      </c>
      <c r="J497" s="19" t="n">
        <v>5</v>
      </c>
      <c r="K497" s="15" t="s">
        <v>1664</v>
      </c>
    </row>
    <row r="498" customFormat="false" ht="15.6" hidden="false" customHeight="true" outlineLevel="0" collapsed="false">
      <c r="A498" s="6" t="s">
        <v>1665</v>
      </c>
      <c r="B498" s="7" t="s">
        <v>1666</v>
      </c>
      <c r="C498" s="8"/>
      <c r="D498" s="9" t="str">
        <f aca="false">IF(C498="","",HYPERLINK(CONCATENATE("https://www.ncbi.nlm.nih.gov/pubmed/",C498),"Link"))</f>
        <v/>
      </c>
      <c r="E498" s="10"/>
      <c r="F498" s="6"/>
      <c r="G498" s="6"/>
      <c r="H498" s="12"/>
      <c r="I498" s="6" t="s">
        <v>589</v>
      </c>
      <c r="J498" s="12" t="n">
        <v>3</v>
      </c>
      <c r="K498" s="8" t="s">
        <v>1667</v>
      </c>
    </row>
    <row r="499" customFormat="false" ht="15.6" hidden="false" customHeight="true" outlineLevel="0" collapsed="false">
      <c r="A499" s="13" t="s">
        <v>1668</v>
      </c>
      <c r="B499" s="14" t="s">
        <v>1669</v>
      </c>
      <c r="C499" s="15"/>
      <c r="D499" s="16" t="str">
        <f aca="false">IF(C499="","",HYPERLINK(CONCATENATE("https://www.ncbi.nlm.nih.gov/pubmed/",C499),"Link"))</f>
        <v/>
      </c>
      <c r="E499" s="17"/>
      <c r="F499" s="13"/>
      <c r="G499" s="13"/>
      <c r="H499" s="19"/>
      <c r="I499" s="13" t="s">
        <v>589</v>
      </c>
      <c r="J499" s="19" t="n">
        <v>3</v>
      </c>
      <c r="K499" s="15" t="s">
        <v>1670</v>
      </c>
    </row>
    <row r="500" customFormat="false" ht="15.6" hidden="false" customHeight="true" outlineLevel="0" collapsed="false">
      <c r="A500" s="6" t="s">
        <v>1671</v>
      </c>
      <c r="B500" s="7" t="s">
        <v>1672</v>
      </c>
      <c r="C500" s="8"/>
      <c r="D500" s="9" t="str">
        <f aca="false">IF(C500="","",HYPERLINK(CONCATENATE("https://www.ncbi.nlm.nih.gov/pubmed/",C500),"Link"))</f>
        <v/>
      </c>
      <c r="E500" s="10"/>
      <c r="F500" s="6"/>
      <c r="G500" s="6"/>
      <c r="H500" s="12"/>
      <c r="I500" s="6" t="s">
        <v>589</v>
      </c>
      <c r="J500" s="12" t="n">
        <v>3</v>
      </c>
      <c r="K500" s="8" t="s">
        <v>1673</v>
      </c>
    </row>
    <row r="501" customFormat="false" ht="15.6" hidden="false" customHeight="true" outlineLevel="0" collapsed="false">
      <c r="A501" s="13" t="s">
        <v>1674</v>
      </c>
      <c r="B501" s="14" t="s">
        <v>1675</v>
      </c>
      <c r="C501" s="15"/>
      <c r="D501" s="16" t="str">
        <f aca="false">IF(C501="","",HYPERLINK(CONCATENATE("https://www.ncbi.nlm.nih.gov/pubmed/",C501),"Link"))</f>
        <v/>
      </c>
      <c r="E501" s="17"/>
      <c r="F501" s="13"/>
      <c r="G501" s="13"/>
      <c r="H501" s="19"/>
      <c r="I501" s="13" t="s">
        <v>589</v>
      </c>
      <c r="J501" s="19" t="n">
        <v>3</v>
      </c>
      <c r="K501" s="15" t="s">
        <v>1676</v>
      </c>
    </row>
    <row r="502" customFormat="false" ht="15.6" hidden="false" customHeight="true" outlineLevel="0" collapsed="false">
      <c r="A502" s="6" t="s">
        <v>1677</v>
      </c>
      <c r="B502" s="7" t="s">
        <v>1678</v>
      </c>
      <c r="C502" s="8"/>
      <c r="D502" s="9" t="str">
        <f aca="false">IF(C502="","",HYPERLINK(CONCATENATE("https://www.ncbi.nlm.nih.gov/pubmed/",C502),"Link"))</f>
        <v/>
      </c>
      <c r="E502" s="10"/>
      <c r="F502" s="6"/>
      <c r="G502" s="6"/>
      <c r="H502" s="12"/>
      <c r="I502" s="6" t="s">
        <v>589</v>
      </c>
      <c r="J502" s="12" t="n">
        <v>3</v>
      </c>
      <c r="K502" s="8" t="s">
        <v>1679</v>
      </c>
    </row>
    <row r="503" customFormat="false" ht="15.6" hidden="false" customHeight="true" outlineLevel="0" collapsed="false">
      <c r="A503" s="13" t="s">
        <v>1680</v>
      </c>
      <c r="B503" s="14" t="s">
        <v>1681</v>
      </c>
      <c r="C503" s="15" t="n">
        <v>16481660</v>
      </c>
      <c r="D503" s="16" t="str">
        <f aca="false">IF(C503="","",HYPERLINK(CONCATENATE("https://www.ncbi.nlm.nih.gov/pubmed/",C503),"Link"))</f>
        <v>Link</v>
      </c>
      <c r="E503" s="17"/>
      <c r="F503" s="13"/>
      <c r="G503" s="13"/>
      <c r="H503" s="19"/>
      <c r="I503" s="13" t="s">
        <v>589</v>
      </c>
      <c r="J503" s="19" t="n">
        <v>3</v>
      </c>
      <c r="K503" s="15" t="s">
        <v>1511</v>
      </c>
    </row>
    <row r="504" customFormat="false" ht="15.6" hidden="false" customHeight="true" outlineLevel="0" collapsed="false">
      <c r="A504" s="6" t="s">
        <v>1682</v>
      </c>
      <c r="B504" s="7" t="s">
        <v>1683</v>
      </c>
      <c r="C504" s="8" t="n">
        <v>16481660</v>
      </c>
      <c r="D504" s="9" t="str">
        <f aca="false">IF(C504="","",HYPERLINK(CONCATENATE("https://www.ncbi.nlm.nih.gov/pubmed/",C504),"Link"))</f>
        <v>Link</v>
      </c>
      <c r="E504" s="10"/>
      <c r="F504" s="6"/>
      <c r="G504" s="6" t="s">
        <v>129</v>
      </c>
      <c r="H504" s="12"/>
      <c r="I504" s="6" t="s">
        <v>589</v>
      </c>
      <c r="J504" s="12" t="n">
        <v>3</v>
      </c>
      <c r="K504" s="8" t="s">
        <v>1684</v>
      </c>
    </row>
    <row r="505" customFormat="false" ht="15.6" hidden="false" customHeight="true" outlineLevel="0" collapsed="false">
      <c r="A505" s="13" t="s">
        <v>1685</v>
      </c>
      <c r="B505" s="14" t="s">
        <v>1686</v>
      </c>
      <c r="C505" s="15" t="n">
        <v>16419117</v>
      </c>
      <c r="D505" s="16" t="str">
        <f aca="false">IF(C505="","",HYPERLINK(CONCATENATE("https://www.ncbi.nlm.nih.gov/pubmed/",C505),"Link"))</f>
        <v>Link</v>
      </c>
      <c r="E505" s="17" t="s">
        <v>1687</v>
      </c>
      <c r="F505" s="13"/>
      <c r="G505" s="13" t="s">
        <v>142</v>
      </c>
      <c r="H505" s="19"/>
      <c r="I505" s="13" t="s">
        <v>589</v>
      </c>
      <c r="J505" s="19"/>
      <c r="K505" s="15"/>
    </row>
    <row r="506" customFormat="false" ht="15.6" hidden="false" customHeight="true" outlineLevel="0" collapsed="false">
      <c r="A506" s="6" t="s">
        <v>1688</v>
      </c>
      <c r="B506" s="7" t="s">
        <v>1689</v>
      </c>
      <c r="C506" s="8" t="n">
        <v>16419117</v>
      </c>
      <c r="D506" s="9" t="str">
        <f aca="false">IF(C506="","",HYPERLINK(CONCATENATE("https://www.ncbi.nlm.nih.gov/pubmed/",C506),"Link"))</f>
        <v>Link</v>
      </c>
      <c r="E506" s="10" t="s">
        <v>1690</v>
      </c>
      <c r="F506" s="6"/>
      <c r="G506" s="6" t="s">
        <v>142</v>
      </c>
      <c r="H506" s="12"/>
      <c r="I506" s="6" t="s">
        <v>589</v>
      </c>
      <c r="J506" s="12"/>
      <c r="K506" s="8"/>
    </row>
    <row r="507" customFormat="false" ht="15.6" hidden="false" customHeight="true" outlineLevel="0" collapsed="false">
      <c r="A507" s="13" t="s">
        <v>1691</v>
      </c>
      <c r="B507" s="14" t="s">
        <v>1692</v>
      </c>
      <c r="C507" s="15" t="n">
        <v>16419117</v>
      </c>
      <c r="D507" s="16" t="str">
        <f aca="false">IF(C507="","",HYPERLINK(CONCATENATE("https://www.ncbi.nlm.nih.gov/pubmed/",C507),"Link"))</f>
        <v>Link</v>
      </c>
      <c r="E507" s="17" t="s">
        <v>1693</v>
      </c>
      <c r="F507" s="13"/>
      <c r="G507" s="13" t="s">
        <v>142</v>
      </c>
      <c r="H507" s="19"/>
      <c r="I507" s="13" t="s">
        <v>589</v>
      </c>
      <c r="J507" s="19"/>
      <c r="K507" s="15"/>
    </row>
    <row r="508" customFormat="false" ht="15.6" hidden="false" customHeight="true" outlineLevel="0" collapsed="false">
      <c r="A508" s="6" t="s">
        <v>1694</v>
      </c>
      <c r="B508" s="7" t="s">
        <v>1695</v>
      </c>
      <c r="C508" s="8" t="n">
        <v>16419117</v>
      </c>
      <c r="D508" s="9" t="str">
        <f aca="false">IF(C508="","",HYPERLINK(CONCATENATE("https://www.ncbi.nlm.nih.gov/pubmed/",C508),"Link"))</f>
        <v>Link</v>
      </c>
      <c r="E508" s="10" t="s">
        <v>1696</v>
      </c>
      <c r="F508" s="6"/>
      <c r="G508" s="6" t="s">
        <v>142</v>
      </c>
      <c r="H508" s="12"/>
      <c r="I508" s="6" t="s">
        <v>589</v>
      </c>
      <c r="J508" s="12"/>
      <c r="K508" s="8"/>
    </row>
    <row r="509" customFormat="false" ht="15.6" hidden="false" customHeight="true" outlineLevel="0" collapsed="false">
      <c r="A509" s="13" t="s">
        <v>1697</v>
      </c>
      <c r="B509" s="14" t="s">
        <v>1698</v>
      </c>
      <c r="C509" s="15" t="n">
        <v>16419117</v>
      </c>
      <c r="D509" s="16" t="str">
        <f aca="false">IF(C509="","",HYPERLINK(CONCATENATE("https://www.ncbi.nlm.nih.gov/pubmed/",C509),"Link"))</f>
        <v>Link</v>
      </c>
      <c r="E509" s="17" t="s">
        <v>1699</v>
      </c>
      <c r="F509" s="13"/>
      <c r="G509" s="13" t="s">
        <v>142</v>
      </c>
      <c r="H509" s="19"/>
      <c r="I509" s="13" t="s">
        <v>589</v>
      </c>
      <c r="J509" s="19"/>
      <c r="K509" s="15"/>
    </row>
    <row r="510" customFormat="false" ht="15.6" hidden="false" customHeight="true" outlineLevel="0" collapsed="false">
      <c r="A510" s="6" t="s">
        <v>1700</v>
      </c>
      <c r="B510" s="7" t="s">
        <v>1701</v>
      </c>
      <c r="C510" s="8" t="n">
        <v>16419117</v>
      </c>
      <c r="D510" s="9" t="str">
        <f aca="false">IF(C510="","",HYPERLINK(CONCATENATE("https://www.ncbi.nlm.nih.gov/pubmed/",C510),"Link"))</f>
        <v>Link</v>
      </c>
      <c r="E510" s="10" t="s">
        <v>1702</v>
      </c>
      <c r="F510" s="6"/>
      <c r="G510" s="6" t="s">
        <v>142</v>
      </c>
      <c r="H510" s="12"/>
      <c r="I510" s="6" t="s">
        <v>589</v>
      </c>
      <c r="J510" s="12"/>
      <c r="K510" s="8"/>
    </row>
    <row r="511" customFormat="false" ht="15.6" hidden="false" customHeight="true" outlineLevel="0" collapsed="false">
      <c r="A511" s="13" t="s">
        <v>1703</v>
      </c>
      <c r="B511" s="14" t="s">
        <v>1704</v>
      </c>
      <c r="C511" s="15" t="n">
        <v>16419117</v>
      </c>
      <c r="D511" s="16" t="str">
        <f aca="false">IF(C511="","",HYPERLINK(CONCATENATE("https://www.ncbi.nlm.nih.gov/pubmed/",C511),"Link"))</f>
        <v>Link</v>
      </c>
      <c r="E511" s="17" t="s">
        <v>1705</v>
      </c>
      <c r="F511" s="13"/>
      <c r="G511" s="13" t="s">
        <v>142</v>
      </c>
      <c r="H511" s="19"/>
      <c r="I511" s="13" t="s">
        <v>589</v>
      </c>
      <c r="J511" s="19"/>
      <c r="K511" s="15"/>
    </row>
    <row r="512" customFormat="false" ht="15.6" hidden="false" customHeight="true" outlineLevel="0" collapsed="false">
      <c r="A512" s="6" t="s">
        <v>1706</v>
      </c>
      <c r="B512" s="7" t="s">
        <v>1707</v>
      </c>
      <c r="C512" s="8" t="n">
        <v>16419117</v>
      </c>
      <c r="D512" s="9" t="str">
        <f aca="false">IF(C512="","",HYPERLINK(CONCATENATE("https://www.ncbi.nlm.nih.gov/pubmed/",C512),"Link"))</f>
        <v>Link</v>
      </c>
      <c r="E512" s="10" t="s">
        <v>1708</v>
      </c>
      <c r="F512" s="6"/>
      <c r="G512" s="6" t="s">
        <v>142</v>
      </c>
      <c r="H512" s="12"/>
      <c r="I512" s="6" t="s">
        <v>589</v>
      </c>
      <c r="J512" s="12"/>
      <c r="K512" s="8"/>
    </row>
    <row r="513" customFormat="false" ht="15.6" hidden="false" customHeight="true" outlineLevel="0" collapsed="false">
      <c r="A513" s="13" t="s">
        <v>1709</v>
      </c>
      <c r="B513" s="14" t="s">
        <v>1710</v>
      </c>
      <c r="C513" s="15"/>
      <c r="D513" s="16" t="str">
        <f aca="false">IF(C513="","",HYPERLINK(CONCATENATE("https://www.ncbi.nlm.nih.gov/pubmed/",C513),"Link"))</f>
        <v/>
      </c>
      <c r="E513" s="17" t="s">
        <v>1711</v>
      </c>
      <c r="F513" s="13"/>
      <c r="G513" s="13" t="s">
        <v>122</v>
      </c>
      <c r="H513" s="19"/>
      <c r="I513" s="13" t="s">
        <v>589</v>
      </c>
      <c r="J513" s="19"/>
      <c r="K513" s="15"/>
    </row>
    <row r="514" customFormat="false" ht="15.6" hidden="false" customHeight="true" outlineLevel="0" collapsed="false">
      <c r="A514" s="6" t="s">
        <v>1712</v>
      </c>
      <c r="B514" s="7" t="s">
        <v>1713</v>
      </c>
      <c r="C514" s="8" t="n">
        <v>16169033</v>
      </c>
      <c r="D514" s="9" t="str">
        <f aca="false">IF(C514="","",HYPERLINK(CONCATENATE("https://www.ncbi.nlm.nih.gov/pubmed/",C514),"Link"))</f>
        <v>Link</v>
      </c>
      <c r="E514" s="10"/>
      <c r="F514" s="6"/>
      <c r="G514" s="6"/>
      <c r="H514" s="12"/>
      <c r="I514" s="6" t="s">
        <v>589</v>
      </c>
      <c r="J514" s="12"/>
      <c r="K514" s="8"/>
    </row>
    <row r="515" customFormat="false" ht="15.6" hidden="false" customHeight="true" outlineLevel="0" collapsed="false">
      <c r="A515" s="13" t="s">
        <v>1714</v>
      </c>
      <c r="B515" s="14" t="s">
        <v>1715</v>
      </c>
      <c r="C515" s="15" t="n">
        <v>16502282</v>
      </c>
      <c r="D515" s="16" t="str">
        <f aca="false">IF(C515="","",HYPERLINK(CONCATENATE("https://www.ncbi.nlm.nih.gov/pubmed/",C515),"Link"))</f>
        <v>Link</v>
      </c>
      <c r="E515" s="17"/>
      <c r="F515" s="13"/>
      <c r="G515" s="13"/>
      <c r="H515" s="19"/>
      <c r="I515" s="13" t="s">
        <v>589</v>
      </c>
      <c r="J515" s="19"/>
      <c r="K515" s="15" t="s">
        <v>1716</v>
      </c>
    </row>
    <row r="516" customFormat="false" ht="15.6" hidden="false" customHeight="true" outlineLevel="0" collapsed="false">
      <c r="A516" s="6" t="s">
        <v>1717</v>
      </c>
      <c r="B516" s="7" t="s">
        <v>1718</v>
      </c>
      <c r="C516" s="8"/>
      <c r="D516" s="9" t="str">
        <f aca="false">IF(C516="","",HYPERLINK(CONCATENATE("https://www.ncbi.nlm.nih.gov/pubmed/",C516),"Link"))</f>
        <v/>
      </c>
      <c r="E516" s="10"/>
      <c r="F516" s="6"/>
      <c r="G516" s="6" t="s">
        <v>122</v>
      </c>
      <c r="H516" s="12"/>
      <c r="I516" s="6" t="s">
        <v>589</v>
      </c>
      <c r="J516" s="12"/>
      <c r="K516" s="8" t="s">
        <v>1719</v>
      </c>
    </row>
    <row r="517" customFormat="false" ht="15.6" hidden="false" customHeight="true" outlineLevel="0" collapsed="false">
      <c r="A517" s="13" t="s">
        <v>1720</v>
      </c>
      <c r="B517" s="14" t="s">
        <v>1721</v>
      </c>
      <c r="C517" s="15"/>
      <c r="D517" s="16" t="str">
        <f aca="false">IF(C517="","",HYPERLINK(CONCATENATE("https://www.ncbi.nlm.nih.gov/pubmed/",C517),"Link"))</f>
        <v/>
      </c>
      <c r="E517" s="17" t="s">
        <v>1722</v>
      </c>
      <c r="F517" s="13"/>
      <c r="G517" s="13" t="s">
        <v>349</v>
      </c>
      <c r="H517" s="19"/>
      <c r="I517" s="13" t="s">
        <v>589</v>
      </c>
      <c r="J517" s="19"/>
      <c r="K517" s="15"/>
    </row>
    <row r="518" customFormat="false" ht="15.6" hidden="false" customHeight="true" outlineLevel="0" collapsed="false">
      <c r="A518" s="6" t="s">
        <v>1723</v>
      </c>
      <c r="B518" s="7" t="s">
        <v>1724</v>
      </c>
      <c r="C518" s="8"/>
      <c r="D518" s="9" t="str">
        <f aca="false">IF(C518="","",HYPERLINK(CONCATENATE("https://www.ncbi.nlm.nih.gov/pubmed/",C518),"Link"))</f>
        <v/>
      </c>
      <c r="E518" s="10" t="s">
        <v>1725</v>
      </c>
      <c r="F518" s="6"/>
      <c r="G518" s="6" t="s">
        <v>349</v>
      </c>
      <c r="H518" s="12"/>
      <c r="I518" s="6" t="s">
        <v>589</v>
      </c>
      <c r="J518" s="12"/>
      <c r="K518" s="8"/>
    </row>
    <row r="519" customFormat="false" ht="15.6" hidden="false" customHeight="true" outlineLevel="0" collapsed="false">
      <c r="A519" s="13" t="s">
        <v>1726</v>
      </c>
      <c r="B519" s="14" t="s">
        <v>1727</v>
      </c>
      <c r="C519" s="15"/>
      <c r="D519" s="16" t="str">
        <f aca="false">IF(C519="","",HYPERLINK(CONCATENATE("https://www.ncbi.nlm.nih.gov/pubmed/",C519),"Link"))</f>
        <v/>
      </c>
      <c r="E519" s="17" t="s">
        <v>1728</v>
      </c>
      <c r="F519" s="13"/>
      <c r="G519" s="13" t="s">
        <v>349</v>
      </c>
      <c r="H519" s="19"/>
      <c r="I519" s="13" t="s">
        <v>589</v>
      </c>
      <c r="J519" s="19"/>
      <c r="K519" s="15"/>
    </row>
    <row r="520" customFormat="false" ht="15.6" hidden="false" customHeight="true" outlineLevel="0" collapsed="false">
      <c r="A520" s="6" t="s">
        <v>1729</v>
      </c>
      <c r="B520" s="7" t="s">
        <v>1730</v>
      </c>
      <c r="C520" s="8"/>
      <c r="D520" s="9" t="str">
        <f aca="false">IF(C520="","",HYPERLINK(CONCATENATE("https://www.ncbi.nlm.nih.gov/pubmed/",C520),"Link"))</f>
        <v/>
      </c>
      <c r="E520" s="10" t="s">
        <v>1731</v>
      </c>
      <c r="F520" s="6"/>
      <c r="G520" s="6" t="s">
        <v>349</v>
      </c>
      <c r="H520" s="12"/>
      <c r="I520" s="6" t="s">
        <v>589</v>
      </c>
      <c r="J520" s="12"/>
      <c r="K520" s="8"/>
    </row>
    <row r="521" customFormat="false" ht="15.6" hidden="false" customHeight="true" outlineLevel="0" collapsed="false">
      <c r="A521" s="13" t="s">
        <v>1732</v>
      </c>
      <c r="B521" s="14" t="s">
        <v>1733</v>
      </c>
      <c r="C521" s="15"/>
      <c r="D521" s="16" t="str">
        <f aca="false">IF(C521="","",HYPERLINK(CONCATENATE("https://www.ncbi.nlm.nih.gov/pubmed/",C521),"Link"))</f>
        <v/>
      </c>
      <c r="E521" s="17" t="s">
        <v>1734</v>
      </c>
      <c r="F521" s="13"/>
      <c r="G521" s="13" t="s">
        <v>349</v>
      </c>
      <c r="H521" s="19"/>
      <c r="I521" s="13" t="s">
        <v>589</v>
      </c>
      <c r="J521" s="19"/>
      <c r="K521" s="15"/>
    </row>
    <row r="522" customFormat="false" ht="15.6" hidden="false" customHeight="true" outlineLevel="0" collapsed="false">
      <c r="A522" s="6" t="s">
        <v>1735</v>
      </c>
      <c r="B522" s="7" t="s">
        <v>1736</v>
      </c>
      <c r="C522" s="8"/>
      <c r="D522" s="9" t="str">
        <f aca="false">IF(C522="","",HYPERLINK(CONCATENATE("https://www.ncbi.nlm.nih.gov/pubmed/",C522),"Link"))</f>
        <v/>
      </c>
      <c r="E522" s="10" t="s">
        <v>1737</v>
      </c>
      <c r="F522" s="6"/>
      <c r="G522" s="6" t="s">
        <v>349</v>
      </c>
      <c r="H522" s="12"/>
      <c r="I522" s="6" t="s">
        <v>589</v>
      </c>
      <c r="J522" s="12"/>
      <c r="K522" s="8"/>
    </row>
    <row r="523" customFormat="false" ht="15.6" hidden="false" customHeight="true" outlineLevel="0" collapsed="false">
      <c r="A523" s="13" t="s">
        <v>1738</v>
      </c>
      <c r="B523" s="14" t="s">
        <v>1739</v>
      </c>
      <c r="C523" s="15"/>
      <c r="D523" s="16" t="str">
        <f aca="false">IF(C523="","",HYPERLINK(CONCATENATE("https://www.ncbi.nlm.nih.gov/pubmed/",C523),"Link"))</f>
        <v/>
      </c>
      <c r="E523" s="17" t="s">
        <v>1740</v>
      </c>
      <c r="F523" s="13"/>
      <c r="G523" s="13" t="s">
        <v>349</v>
      </c>
      <c r="H523" s="19"/>
      <c r="I523" s="13" t="s">
        <v>589</v>
      </c>
      <c r="J523" s="19"/>
      <c r="K523" s="15"/>
    </row>
    <row r="524" customFormat="false" ht="15.6" hidden="false" customHeight="true" outlineLevel="0" collapsed="false">
      <c r="A524" s="6" t="s">
        <v>1741</v>
      </c>
      <c r="B524" s="7" t="s">
        <v>1742</v>
      </c>
      <c r="C524" s="8"/>
      <c r="D524" s="9" t="str">
        <f aca="false">IF(C524="","",HYPERLINK(CONCATENATE("https://www.ncbi.nlm.nih.gov/pubmed/",C524),"Link"))</f>
        <v/>
      </c>
      <c r="E524" s="10" t="s">
        <v>1743</v>
      </c>
      <c r="F524" s="6"/>
      <c r="G524" s="6" t="s">
        <v>349</v>
      </c>
      <c r="H524" s="12"/>
      <c r="I524" s="6" t="s">
        <v>589</v>
      </c>
      <c r="J524" s="12"/>
      <c r="K524" s="8"/>
    </row>
    <row r="525" customFormat="false" ht="15.6" hidden="false" customHeight="true" outlineLevel="0" collapsed="false">
      <c r="A525" s="13" t="s">
        <v>1744</v>
      </c>
      <c r="B525" s="14" t="s">
        <v>1745</v>
      </c>
      <c r="C525" s="15"/>
      <c r="D525" s="16" t="str">
        <f aca="false">IF(C525="","",HYPERLINK(CONCATENATE("https://www.ncbi.nlm.nih.gov/pubmed/",C525),"Link"))</f>
        <v/>
      </c>
      <c r="E525" s="17" t="s">
        <v>1746</v>
      </c>
      <c r="F525" s="13"/>
      <c r="G525" s="13" t="s">
        <v>349</v>
      </c>
      <c r="H525" s="19"/>
      <c r="I525" s="13" t="s">
        <v>589</v>
      </c>
      <c r="J525" s="19"/>
      <c r="K525" s="15"/>
    </row>
    <row r="526" customFormat="false" ht="15.6" hidden="false" customHeight="true" outlineLevel="0" collapsed="false">
      <c r="A526" s="6" t="s">
        <v>1747</v>
      </c>
      <c r="B526" s="7" t="s">
        <v>1748</v>
      </c>
      <c r="C526" s="8"/>
      <c r="D526" s="9" t="str">
        <f aca="false">IF(C526="","",HYPERLINK(CONCATENATE("https://www.ncbi.nlm.nih.gov/pubmed/",C526),"Link"))</f>
        <v/>
      </c>
      <c r="E526" s="10" t="s">
        <v>1749</v>
      </c>
      <c r="F526" s="6"/>
      <c r="G526" s="6" t="s">
        <v>349</v>
      </c>
      <c r="H526" s="12"/>
      <c r="I526" s="6" t="s">
        <v>589</v>
      </c>
      <c r="J526" s="12"/>
      <c r="K526" s="8"/>
    </row>
    <row r="527" customFormat="false" ht="15.6" hidden="false" customHeight="true" outlineLevel="0" collapsed="false">
      <c r="A527" s="13" t="s">
        <v>1750</v>
      </c>
      <c r="B527" s="14" t="s">
        <v>1751</v>
      </c>
      <c r="C527" s="15"/>
      <c r="D527" s="16" t="str">
        <f aca="false">IF(C527="","",HYPERLINK(CONCATENATE("https://www.ncbi.nlm.nih.gov/pubmed/",C527),"Link"))</f>
        <v/>
      </c>
      <c r="E527" s="17" t="s">
        <v>1752</v>
      </c>
      <c r="F527" s="13"/>
      <c r="G527" s="13" t="s">
        <v>349</v>
      </c>
      <c r="H527" s="19"/>
      <c r="I527" s="13" t="s">
        <v>589</v>
      </c>
      <c r="J527" s="19"/>
      <c r="K527" s="15"/>
    </row>
    <row r="528" customFormat="false" ht="15.6" hidden="false" customHeight="true" outlineLevel="0" collapsed="false">
      <c r="A528" s="6" t="s">
        <v>1753</v>
      </c>
      <c r="B528" s="7" t="s">
        <v>1754</v>
      </c>
      <c r="C528" s="8"/>
      <c r="D528" s="9" t="str">
        <f aca="false">IF(C528="","",HYPERLINK(CONCATENATE("https://www.ncbi.nlm.nih.gov/pubmed/",C528),"Link"))</f>
        <v/>
      </c>
      <c r="E528" s="10" t="s">
        <v>1755</v>
      </c>
      <c r="F528" s="6"/>
      <c r="G528" s="6" t="s">
        <v>349</v>
      </c>
      <c r="H528" s="12"/>
      <c r="I528" s="6" t="s">
        <v>589</v>
      </c>
      <c r="J528" s="12"/>
      <c r="K528" s="8"/>
    </row>
    <row r="529" customFormat="false" ht="15.6" hidden="false" customHeight="true" outlineLevel="0" collapsed="false">
      <c r="A529" s="13" t="s">
        <v>1756</v>
      </c>
      <c r="B529" s="14" t="s">
        <v>1757</v>
      </c>
      <c r="C529" s="15"/>
      <c r="D529" s="16" t="str">
        <f aca="false">IF(C529="","",HYPERLINK(CONCATENATE("https://www.ncbi.nlm.nih.gov/pubmed/",C529),"Link"))</f>
        <v/>
      </c>
      <c r="E529" s="17" t="s">
        <v>1758</v>
      </c>
      <c r="F529" s="13"/>
      <c r="G529" s="13" t="s">
        <v>349</v>
      </c>
      <c r="H529" s="19"/>
      <c r="I529" s="13" t="s">
        <v>589</v>
      </c>
      <c r="J529" s="19"/>
      <c r="K529" s="15"/>
    </row>
    <row r="530" customFormat="false" ht="15.6" hidden="false" customHeight="true" outlineLevel="0" collapsed="false">
      <c r="A530" s="6" t="s">
        <v>1759</v>
      </c>
      <c r="B530" s="7" t="s">
        <v>1760</v>
      </c>
      <c r="C530" s="8"/>
      <c r="D530" s="9" t="str">
        <f aca="false">IF(C530="","",HYPERLINK(CONCATENATE("https://www.ncbi.nlm.nih.gov/pubmed/",C530),"Link"))</f>
        <v/>
      </c>
      <c r="E530" s="10" t="s">
        <v>1761</v>
      </c>
      <c r="F530" s="6"/>
      <c r="G530" s="6" t="s">
        <v>349</v>
      </c>
      <c r="H530" s="12"/>
      <c r="I530" s="6" t="s">
        <v>589</v>
      </c>
      <c r="J530" s="12"/>
      <c r="K530" s="8"/>
    </row>
    <row r="531" customFormat="false" ht="15.6" hidden="false" customHeight="true" outlineLevel="0" collapsed="false">
      <c r="A531" s="13" t="s">
        <v>1762</v>
      </c>
      <c r="B531" s="14" t="s">
        <v>1763</v>
      </c>
      <c r="C531" s="15"/>
      <c r="D531" s="16" t="str">
        <f aca="false">IF(C531="","",HYPERLINK(CONCATENATE("https://www.ncbi.nlm.nih.gov/pubmed/",C531),"Link"))</f>
        <v/>
      </c>
      <c r="E531" s="17" t="s">
        <v>1764</v>
      </c>
      <c r="F531" s="13"/>
      <c r="G531" s="13" t="s">
        <v>349</v>
      </c>
      <c r="H531" s="19" t="n">
        <v>2004</v>
      </c>
      <c r="I531" s="13" t="s">
        <v>589</v>
      </c>
      <c r="J531" s="19"/>
      <c r="K531" s="15"/>
    </row>
    <row r="532" customFormat="false" ht="15.6" hidden="false" customHeight="true" outlineLevel="0" collapsed="false">
      <c r="A532" s="6" t="s">
        <v>1765</v>
      </c>
      <c r="B532" s="7" t="s">
        <v>1766</v>
      </c>
      <c r="C532" s="8"/>
      <c r="D532" s="9" t="str">
        <f aca="false">IF(C532="","",HYPERLINK(CONCATENATE("https://www.ncbi.nlm.nih.gov/pubmed/",C532),"Link"))</f>
        <v/>
      </c>
      <c r="E532" s="10" t="s">
        <v>1767</v>
      </c>
      <c r="F532" s="6"/>
      <c r="G532" s="6" t="s">
        <v>349</v>
      </c>
      <c r="H532" s="12"/>
      <c r="I532" s="6" t="s">
        <v>589</v>
      </c>
      <c r="J532" s="12"/>
      <c r="K532" s="8"/>
    </row>
    <row r="533" customFormat="false" ht="15.6" hidden="false" customHeight="true" outlineLevel="0" collapsed="false">
      <c r="A533" s="13" t="s">
        <v>1768</v>
      </c>
      <c r="B533" s="14" t="s">
        <v>1769</v>
      </c>
      <c r="C533" s="15"/>
      <c r="D533" s="16" t="str">
        <f aca="false">IF(C533="","",HYPERLINK(CONCATENATE("https://www.ncbi.nlm.nih.gov/pubmed/",C533),"Link"))</f>
        <v/>
      </c>
      <c r="E533" s="17" t="s">
        <v>1770</v>
      </c>
      <c r="F533" s="13"/>
      <c r="G533" s="13" t="s">
        <v>349</v>
      </c>
      <c r="H533" s="19"/>
      <c r="I533" s="13" t="s">
        <v>589</v>
      </c>
      <c r="J533" s="19"/>
      <c r="K533" s="15"/>
    </row>
    <row r="534" customFormat="false" ht="15.6" hidden="false" customHeight="true" outlineLevel="0" collapsed="false">
      <c r="A534" s="6" t="s">
        <v>1771</v>
      </c>
      <c r="B534" s="7" t="s">
        <v>1772</v>
      </c>
      <c r="C534" s="8"/>
      <c r="D534" s="9" t="str">
        <f aca="false">IF(C534="","",HYPERLINK(CONCATENATE("https://www.ncbi.nlm.nih.gov/pubmed/",C534),"Link"))</f>
        <v/>
      </c>
      <c r="E534" s="10" t="s">
        <v>1773</v>
      </c>
      <c r="F534" s="6"/>
      <c r="G534" s="6" t="s">
        <v>349</v>
      </c>
      <c r="H534" s="12"/>
      <c r="I534" s="6" t="s">
        <v>589</v>
      </c>
      <c r="J534" s="12"/>
      <c r="K534" s="8"/>
    </row>
    <row r="535" customFormat="false" ht="15.6" hidden="false" customHeight="true" outlineLevel="0" collapsed="false">
      <c r="A535" s="13" t="s">
        <v>1774</v>
      </c>
      <c r="B535" s="14" t="s">
        <v>1775</v>
      </c>
      <c r="C535" s="15"/>
      <c r="D535" s="16" t="str">
        <f aca="false">IF(C535="","",HYPERLINK(CONCATENATE("https://www.ncbi.nlm.nih.gov/pubmed/",C535),"Link"))</f>
        <v/>
      </c>
      <c r="E535" s="17" t="s">
        <v>1776</v>
      </c>
      <c r="F535" s="13"/>
      <c r="G535" s="13" t="s">
        <v>349</v>
      </c>
      <c r="H535" s="19"/>
      <c r="I535" s="13" t="s">
        <v>589</v>
      </c>
      <c r="J535" s="19"/>
      <c r="K535" s="15"/>
    </row>
    <row r="536" customFormat="false" ht="15.6" hidden="false" customHeight="true" outlineLevel="0" collapsed="false">
      <c r="A536" s="6" t="s">
        <v>1777</v>
      </c>
      <c r="B536" s="7" t="s">
        <v>1778</v>
      </c>
      <c r="C536" s="8"/>
      <c r="D536" s="9" t="str">
        <f aca="false">IF(C536="","",HYPERLINK(CONCATENATE("https://www.ncbi.nlm.nih.gov/pubmed/",C536),"Link"))</f>
        <v/>
      </c>
      <c r="E536" s="10" t="s">
        <v>1779</v>
      </c>
      <c r="F536" s="6"/>
      <c r="G536" s="6" t="s">
        <v>349</v>
      </c>
      <c r="H536" s="12"/>
      <c r="I536" s="6" t="s">
        <v>589</v>
      </c>
      <c r="J536" s="12"/>
      <c r="K536" s="8"/>
    </row>
    <row r="537" customFormat="false" ht="15.6" hidden="false" customHeight="true" outlineLevel="0" collapsed="false">
      <c r="A537" s="13" t="s">
        <v>1780</v>
      </c>
      <c r="B537" s="14" t="s">
        <v>1781</v>
      </c>
      <c r="C537" s="15"/>
      <c r="D537" s="16" t="str">
        <f aca="false">IF(C537="","",HYPERLINK(CONCATENATE("https://www.ncbi.nlm.nih.gov/pubmed/",C537),"Link"))</f>
        <v/>
      </c>
      <c r="E537" s="17" t="s">
        <v>1782</v>
      </c>
      <c r="F537" s="13"/>
      <c r="G537" s="13" t="s">
        <v>349</v>
      </c>
      <c r="H537" s="19"/>
      <c r="I537" s="13" t="s">
        <v>589</v>
      </c>
      <c r="J537" s="19"/>
      <c r="K537" s="15"/>
    </row>
    <row r="538" customFormat="false" ht="15.6" hidden="false" customHeight="true" outlineLevel="0" collapsed="false">
      <c r="A538" s="6" t="s">
        <v>1783</v>
      </c>
      <c r="B538" s="7" t="s">
        <v>1784</v>
      </c>
      <c r="C538" s="8"/>
      <c r="D538" s="9" t="str">
        <f aca="false">IF(C538="","",HYPERLINK(CONCATENATE("https://www.ncbi.nlm.nih.gov/pubmed/",C538),"Link"))</f>
        <v/>
      </c>
      <c r="E538" s="10" t="s">
        <v>1785</v>
      </c>
      <c r="F538" s="6"/>
      <c r="G538" s="6" t="s">
        <v>349</v>
      </c>
      <c r="H538" s="12"/>
      <c r="I538" s="6" t="s">
        <v>589</v>
      </c>
      <c r="J538" s="12"/>
      <c r="K538" s="8"/>
    </row>
    <row r="539" customFormat="false" ht="15.6" hidden="false" customHeight="true" outlineLevel="0" collapsed="false">
      <c r="A539" s="13" t="s">
        <v>1786</v>
      </c>
      <c r="B539" s="14" t="s">
        <v>1787</v>
      </c>
      <c r="C539" s="15"/>
      <c r="D539" s="16" t="str">
        <f aca="false">IF(C539="","",HYPERLINK(CONCATENATE("https://www.ncbi.nlm.nih.gov/pubmed/",C539),"Link"))</f>
        <v/>
      </c>
      <c r="E539" s="17" t="s">
        <v>1788</v>
      </c>
      <c r="F539" s="13"/>
      <c r="G539" s="13" t="s">
        <v>349</v>
      </c>
      <c r="H539" s="19"/>
      <c r="I539" s="13" t="s">
        <v>589</v>
      </c>
      <c r="J539" s="19"/>
      <c r="K539" s="15"/>
    </row>
    <row r="540" customFormat="false" ht="15.6" hidden="false" customHeight="true" outlineLevel="0" collapsed="false">
      <c r="A540" s="6" t="s">
        <v>1789</v>
      </c>
      <c r="B540" s="7" t="s">
        <v>1790</v>
      </c>
      <c r="C540" s="8"/>
      <c r="D540" s="9" t="str">
        <f aca="false">IF(C540="","",HYPERLINK(CONCATENATE("https://www.ncbi.nlm.nih.gov/pubmed/",C540),"Link"))</f>
        <v/>
      </c>
      <c r="E540" s="10" t="s">
        <v>1791</v>
      </c>
      <c r="F540" s="6"/>
      <c r="G540" s="6" t="s">
        <v>349</v>
      </c>
      <c r="H540" s="12"/>
      <c r="I540" s="6" t="s">
        <v>589</v>
      </c>
      <c r="J540" s="12"/>
      <c r="K540" s="8"/>
    </row>
    <row r="541" customFormat="false" ht="15.6" hidden="false" customHeight="true" outlineLevel="0" collapsed="false">
      <c r="A541" s="13" t="s">
        <v>1792</v>
      </c>
      <c r="B541" s="14" t="s">
        <v>1793</v>
      </c>
      <c r="C541" s="15" t="n">
        <v>20149723</v>
      </c>
      <c r="D541" s="16" t="str">
        <f aca="false">IF(C541="","",HYPERLINK(CONCATENATE("https://www.ncbi.nlm.nih.gov/pubmed/",C541),"Link"))</f>
        <v>Link</v>
      </c>
      <c r="E541" s="17"/>
      <c r="F541" s="13"/>
      <c r="G541" s="13" t="s">
        <v>1794</v>
      </c>
      <c r="H541" s="18" t="s">
        <v>1795</v>
      </c>
      <c r="I541" s="13" t="s">
        <v>589</v>
      </c>
      <c r="J541" s="19" t="n">
        <v>3</v>
      </c>
      <c r="K541" s="15" t="s">
        <v>1796</v>
      </c>
    </row>
    <row r="542" customFormat="false" ht="15.6" hidden="false" customHeight="true" outlineLevel="0" collapsed="false">
      <c r="A542" s="6" t="s">
        <v>1797</v>
      </c>
      <c r="B542" s="7" t="s">
        <v>1798</v>
      </c>
      <c r="C542" s="8" t="n">
        <v>20149723</v>
      </c>
      <c r="D542" s="9" t="str">
        <f aca="false">IF(C542="","",HYPERLINK(CONCATENATE("https://www.ncbi.nlm.nih.gov/pubmed/",C542),"Link"))</f>
        <v>Link</v>
      </c>
      <c r="E542" s="10"/>
      <c r="F542" s="6"/>
      <c r="G542" s="6" t="s">
        <v>1794</v>
      </c>
      <c r="H542" s="11" t="s">
        <v>1799</v>
      </c>
      <c r="I542" s="6" t="s">
        <v>589</v>
      </c>
      <c r="J542" s="12" t="n">
        <v>3</v>
      </c>
      <c r="K542" s="8" t="s">
        <v>1800</v>
      </c>
    </row>
    <row r="543" customFormat="false" ht="15.6" hidden="false" customHeight="true" outlineLevel="0" collapsed="false">
      <c r="A543" s="13" t="s">
        <v>1801</v>
      </c>
      <c r="B543" s="14" t="s">
        <v>1802</v>
      </c>
      <c r="C543" s="15" t="n">
        <v>20149723</v>
      </c>
      <c r="D543" s="16" t="str">
        <f aca="false">IF(C543="","",HYPERLINK(CONCATENATE("https://www.ncbi.nlm.nih.gov/pubmed/",C543),"Link"))</f>
        <v>Link</v>
      </c>
      <c r="E543" s="17"/>
      <c r="F543" s="13"/>
      <c r="G543" s="13" t="s">
        <v>1794</v>
      </c>
      <c r="H543" s="18" t="s">
        <v>1803</v>
      </c>
      <c r="I543" s="13" t="s">
        <v>589</v>
      </c>
      <c r="J543" s="19" t="n">
        <v>3</v>
      </c>
      <c r="K543" s="15" t="s">
        <v>1804</v>
      </c>
    </row>
    <row r="544" customFormat="false" ht="15.6" hidden="false" customHeight="true" outlineLevel="0" collapsed="false">
      <c r="A544" s="6" t="s">
        <v>1805</v>
      </c>
      <c r="B544" s="7" t="s">
        <v>1806</v>
      </c>
      <c r="C544" s="8" t="n">
        <v>20149723</v>
      </c>
      <c r="D544" s="9" t="str">
        <f aca="false">IF(C544="","",HYPERLINK(CONCATENATE("https://www.ncbi.nlm.nih.gov/pubmed/",C544),"Link"))</f>
        <v>Link</v>
      </c>
      <c r="E544" s="10"/>
      <c r="F544" s="6"/>
      <c r="G544" s="6" t="s">
        <v>1794</v>
      </c>
      <c r="H544" s="11" t="s">
        <v>1807</v>
      </c>
      <c r="I544" s="6" t="s">
        <v>589</v>
      </c>
      <c r="J544" s="12" t="n">
        <v>3</v>
      </c>
      <c r="K544" s="8" t="s">
        <v>1808</v>
      </c>
    </row>
    <row r="545" customFormat="false" ht="15.6" hidden="false" customHeight="true" outlineLevel="0" collapsed="false">
      <c r="A545" s="13" t="s">
        <v>1809</v>
      </c>
      <c r="B545" s="14" t="s">
        <v>1810</v>
      </c>
      <c r="C545" s="15" t="n">
        <v>20149723</v>
      </c>
      <c r="D545" s="16" t="str">
        <f aca="false">IF(C545="","",HYPERLINK(CONCATENATE("https://www.ncbi.nlm.nih.gov/pubmed/",C545),"Link"))</f>
        <v>Link</v>
      </c>
      <c r="E545" s="17"/>
      <c r="F545" s="13"/>
      <c r="G545" s="13" t="s">
        <v>1794</v>
      </c>
      <c r="H545" s="18" t="s">
        <v>1811</v>
      </c>
      <c r="I545" s="13" t="s">
        <v>589</v>
      </c>
      <c r="J545" s="19" t="n">
        <v>3</v>
      </c>
      <c r="K545" s="15" t="s">
        <v>1812</v>
      </c>
    </row>
    <row r="546" customFormat="false" ht="15.6" hidden="false" customHeight="true" outlineLevel="0" collapsed="false">
      <c r="A546" s="6" t="s">
        <v>1813</v>
      </c>
      <c r="B546" s="7" t="s">
        <v>1814</v>
      </c>
      <c r="C546" s="8" t="n">
        <v>20149723</v>
      </c>
      <c r="D546" s="9" t="str">
        <f aca="false">IF(C546="","",HYPERLINK(CONCATENATE("https://www.ncbi.nlm.nih.gov/pubmed/",C546),"Link"))</f>
        <v>Link</v>
      </c>
      <c r="E546" s="10"/>
      <c r="F546" s="6"/>
      <c r="G546" s="6" t="s">
        <v>1794</v>
      </c>
      <c r="H546" s="11" t="s">
        <v>1811</v>
      </c>
      <c r="I546" s="6" t="s">
        <v>589</v>
      </c>
      <c r="J546" s="12" t="n">
        <v>3</v>
      </c>
      <c r="K546" s="8" t="s">
        <v>1815</v>
      </c>
    </row>
    <row r="547" customFormat="false" ht="15.6" hidden="false" customHeight="true" outlineLevel="0" collapsed="false">
      <c r="A547" s="13" t="s">
        <v>1816</v>
      </c>
      <c r="B547" s="14" t="s">
        <v>1817</v>
      </c>
      <c r="C547" s="15" t="n">
        <v>20149723</v>
      </c>
      <c r="D547" s="16" t="str">
        <f aca="false">IF(C547="","",HYPERLINK(CONCATENATE("https://www.ncbi.nlm.nih.gov/pubmed/",C547),"Link"))</f>
        <v>Link</v>
      </c>
      <c r="E547" s="17"/>
      <c r="F547" s="13"/>
      <c r="G547" s="13" t="s">
        <v>1794</v>
      </c>
      <c r="H547" s="18" t="s">
        <v>1811</v>
      </c>
      <c r="I547" s="13" t="s">
        <v>589</v>
      </c>
      <c r="J547" s="19" t="n">
        <v>3</v>
      </c>
      <c r="K547" s="15" t="s">
        <v>1818</v>
      </c>
    </row>
    <row r="548" customFormat="false" ht="15.6" hidden="false" customHeight="true" outlineLevel="0" collapsed="false">
      <c r="A548" s="6" t="s">
        <v>1819</v>
      </c>
      <c r="B548" s="7" t="s">
        <v>1820</v>
      </c>
      <c r="C548" s="8" t="n">
        <v>20149723</v>
      </c>
      <c r="D548" s="9" t="str">
        <f aca="false">IF(C548="","",HYPERLINK(CONCATENATE("https://www.ncbi.nlm.nih.gov/pubmed/",C548),"Link"))</f>
        <v>Link</v>
      </c>
      <c r="E548" s="10"/>
      <c r="F548" s="6"/>
      <c r="G548" s="6" t="s">
        <v>1794</v>
      </c>
      <c r="H548" s="11" t="s">
        <v>1811</v>
      </c>
      <c r="I548" s="6" t="s">
        <v>589</v>
      </c>
      <c r="J548" s="12" t="n">
        <v>3</v>
      </c>
      <c r="K548" s="8" t="s">
        <v>1821</v>
      </c>
    </row>
    <row r="549" customFormat="false" ht="15.6" hidden="false" customHeight="true" outlineLevel="0" collapsed="false">
      <c r="A549" s="13" t="s">
        <v>1822</v>
      </c>
      <c r="B549" s="14" t="s">
        <v>1823</v>
      </c>
      <c r="C549" s="15" t="n">
        <v>20149723</v>
      </c>
      <c r="D549" s="16" t="str">
        <f aca="false">IF(C549="","",HYPERLINK(CONCATENATE("https://www.ncbi.nlm.nih.gov/pubmed/",C549),"Link"))</f>
        <v>Link</v>
      </c>
      <c r="E549" s="17"/>
      <c r="F549" s="13"/>
      <c r="G549" s="13" t="s">
        <v>1794</v>
      </c>
      <c r="H549" s="18" t="s">
        <v>1824</v>
      </c>
      <c r="I549" s="13" t="s">
        <v>589</v>
      </c>
      <c r="J549" s="19" t="n">
        <v>3</v>
      </c>
      <c r="K549" s="15" t="s">
        <v>1825</v>
      </c>
    </row>
    <row r="550" customFormat="false" ht="15.6" hidden="false" customHeight="true" outlineLevel="0" collapsed="false">
      <c r="A550" s="6" t="s">
        <v>1826</v>
      </c>
      <c r="B550" s="7" t="s">
        <v>1827</v>
      </c>
      <c r="C550" s="8" t="n">
        <v>20149723</v>
      </c>
      <c r="D550" s="9" t="str">
        <f aca="false">IF(C550="","",HYPERLINK(CONCATENATE("https://www.ncbi.nlm.nih.gov/pubmed/",C550),"Link"))</f>
        <v>Link</v>
      </c>
      <c r="E550" s="10"/>
      <c r="F550" s="6"/>
      <c r="G550" s="6" t="s">
        <v>1794</v>
      </c>
      <c r="H550" s="11" t="s">
        <v>1828</v>
      </c>
      <c r="I550" s="6" t="s">
        <v>589</v>
      </c>
      <c r="J550" s="12" t="n">
        <v>3</v>
      </c>
      <c r="K550" s="8" t="s">
        <v>1829</v>
      </c>
    </row>
    <row r="551" customFormat="false" ht="15.6" hidden="false" customHeight="true" outlineLevel="0" collapsed="false">
      <c r="A551" s="13" t="s">
        <v>1830</v>
      </c>
      <c r="B551" s="14" t="s">
        <v>1831</v>
      </c>
      <c r="C551" s="15" t="n">
        <v>20149723</v>
      </c>
      <c r="D551" s="16" t="str">
        <f aca="false">IF(C551="","",HYPERLINK(CONCATENATE("https://www.ncbi.nlm.nih.gov/pubmed/",C551),"Link"))</f>
        <v>Link</v>
      </c>
      <c r="E551" s="17"/>
      <c r="F551" s="13"/>
      <c r="G551" s="13" t="s">
        <v>1794</v>
      </c>
      <c r="H551" s="18" t="s">
        <v>1832</v>
      </c>
      <c r="I551" s="13" t="s">
        <v>589</v>
      </c>
      <c r="J551" s="19" t="n">
        <v>3</v>
      </c>
      <c r="K551" s="15" t="s">
        <v>1833</v>
      </c>
    </row>
    <row r="552" customFormat="false" ht="15.6" hidden="false" customHeight="true" outlineLevel="0" collapsed="false">
      <c r="A552" s="6" t="s">
        <v>1834</v>
      </c>
      <c r="B552" s="7" t="s">
        <v>1835</v>
      </c>
      <c r="C552" s="8" t="n">
        <v>20149723</v>
      </c>
      <c r="D552" s="9" t="str">
        <f aca="false">IF(C552="","",HYPERLINK(CONCATENATE("https://www.ncbi.nlm.nih.gov/pubmed/",C552),"Link"))</f>
        <v>Link</v>
      </c>
      <c r="E552" s="10"/>
      <c r="F552" s="6"/>
      <c r="G552" s="6" t="s">
        <v>1794</v>
      </c>
      <c r="H552" s="11" t="s">
        <v>1832</v>
      </c>
      <c r="I552" s="6" t="s">
        <v>589</v>
      </c>
      <c r="J552" s="12" t="n">
        <v>3</v>
      </c>
      <c r="K552" s="8" t="s">
        <v>1836</v>
      </c>
    </row>
    <row r="553" customFormat="false" ht="15.6" hidden="false" customHeight="true" outlineLevel="0" collapsed="false">
      <c r="A553" s="13" t="s">
        <v>1837</v>
      </c>
      <c r="B553" s="14" t="s">
        <v>1838</v>
      </c>
      <c r="C553" s="15" t="n">
        <v>20149723</v>
      </c>
      <c r="D553" s="16" t="str">
        <f aca="false">IF(C553="","",HYPERLINK(CONCATENATE("https://www.ncbi.nlm.nih.gov/pubmed/",C553),"Link"))</f>
        <v>Link</v>
      </c>
      <c r="E553" s="17"/>
      <c r="F553" s="13"/>
      <c r="G553" s="13" t="s">
        <v>1794</v>
      </c>
      <c r="H553" s="18" t="s">
        <v>1839</v>
      </c>
      <c r="I553" s="13" t="s">
        <v>589</v>
      </c>
      <c r="J553" s="19" t="n">
        <v>3</v>
      </c>
      <c r="K553" s="15" t="s">
        <v>1840</v>
      </c>
    </row>
    <row r="554" customFormat="false" ht="15.6" hidden="false" customHeight="true" outlineLevel="0" collapsed="false">
      <c r="A554" s="6" t="s">
        <v>1841</v>
      </c>
      <c r="B554" s="7" t="s">
        <v>1842</v>
      </c>
      <c r="C554" s="8" t="n">
        <v>20149723</v>
      </c>
      <c r="D554" s="9" t="str">
        <f aca="false">IF(C554="","",HYPERLINK(CONCATENATE("https://www.ncbi.nlm.nih.gov/pubmed/",C554),"Link"))</f>
        <v>Link</v>
      </c>
      <c r="E554" s="10"/>
      <c r="F554" s="6"/>
      <c r="G554" s="6" t="s">
        <v>1794</v>
      </c>
      <c r="H554" s="11" t="s">
        <v>1839</v>
      </c>
      <c r="I554" s="6" t="s">
        <v>589</v>
      </c>
      <c r="J554" s="12" t="n">
        <v>3</v>
      </c>
      <c r="K554" s="8" t="s">
        <v>1843</v>
      </c>
    </row>
    <row r="555" customFormat="false" ht="15.6" hidden="false" customHeight="true" outlineLevel="0" collapsed="false">
      <c r="A555" s="13" t="s">
        <v>1844</v>
      </c>
      <c r="B555" s="14" t="s">
        <v>1845</v>
      </c>
      <c r="C555" s="15" t="n">
        <v>20149723</v>
      </c>
      <c r="D555" s="16" t="str">
        <f aca="false">IF(C555="","",HYPERLINK(CONCATENATE("https://www.ncbi.nlm.nih.gov/pubmed/",C555),"Link"))</f>
        <v>Link</v>
      </c>
      <c r="E555" s="17"/>
      <c r="F555" s="13"/>
      <c r="G555" s="13" t="s">
        <v>1794</v>
      </c>
      <c r="H555" s="18" t="s">
        <v>1846</v>
      </c>
      <c r="I555" s="13" t="s">
        <v>589</v>
      </c>
      <c r="J555" s="19" t="n">
        <v>3</v>
      </c>
      <c r="K555" s="15" t="s">
        <v>1847</v>
      </c>
    </row>
    <row r="556" customFormat="false" ht="15.6" hidden="false" customHeight="true" outlineLevel="0" collapsed="false">
      <c r="A556" s="6" t="s">
        <v>1848</v>
      </c>
      <c r="B556" s="7" t="s">
        <v>1849</v>
      </c>
      <c r="C556" s="8" t="n">
        <v>20149723</v>
      </c>
      <c r="D556" s="9" t="str">
        <f aca="false">IF(C556="","",HYPERLINK(CONCATENATE("https://www.ncbi.nlm.nih.gov/pubmed/",C556),"Link"))</f>
        <v>Link</v>
      </c>
      <c r="E556" s="10"/>
      <c r="F556" s="6"/>
      <c r="G556" s="6" t="s">
        <v>1794</v>
      </c>
      <c r="H556" s="11" t="s">
        <v>1846</v>
      </c>
      <c r="I556" s="6" t="s">
        <v>589</v>
      </c>
      <c r="J556" s="12" t="n">
        <v>3</v>
      </c>
      <c r="K556" s="8" t="s">
        <v>1850</v>
      </c>
    </row>
    <row r="557" customFormat="false" ht="15.6" hidden="false" customHeight="true" outlineLevel="0" collapsed="false">
      <c r="A557" s="13" t="s">
        <v>1851</v>
      </c>
      <c r="B557" s="14" t="s">
        <v>1852</v>
      </c>
      <c r="C557" s="15" t="n">
        <v>20149723</v>
      </c>
      <c r="D557" s="16" t="str">
        <f aca="false">IF(C557="","",HYPERLINK(CONCATENATE("https://www.ncbi.nlm.nih.gov/pubmed/",C557),"Link"))</f>
        <v>Link</v>
      </c>
      <c r="E557" s="17"/>
      <c r="F557" s="13"/>
      <c r="G557" s="13" t="s">
        <v>1794</v>
      </c>
      <c r="H557" s="18" t="s">
        <v>1853</v>
      </c>
      <c r="I557" s="13" t="s">
        <v>589</v>
      </c>
      <c r="J557" s="19" t="n">
        <v>3</v>
      </c>
      <c r="K557" s="15" t="s">
        <v>1854</v>
      </c>
    </row>
    <row r="558" customFormat="false" ht="15.6" hidden="false" customHeight="true" outlineLevel="0" collapsed="false">
      <c r="A558" s="6" t="s">
        <v>1855</v>
      </c>
      <c r="B558" s="7" t="s">
        <v>1856</v>
      </c>
      <c r="C558" s="8" t="n">
        <v>20149723</v>
      </c>
      <c r="D558" s="9" t="str">
        <f aca="false">IF(C558="","",HYPERLINK(CONCATENATE("https://www.ncbi.nlm.nih.gov/pubmed/",C558),"Link"))</f>
        <v>Link</v>
      </c>
      <c r="E558" s="10"/>
      <c r="F558" s="6"/>
      <c r="G558" s="6" t="s">
        <v>1794</v>
      </c>
      <c r="H558" s="11" t="s">
        <v>1857</v>
      </c>
      <c r="I558" s="6" t="s">
        <v>589</v>
      </c>
      <c r="J558" s="12" t="n">
        <v>3</v>
      </c>
      <c r="K558" s="8" t="s">
        <v>1858</v>
      </c>
    </row>
    <row r="559" customFormat="false" ht="15.6" hidden="false" customHeight="true" outlineLevel="0" collapsed="false">
      <c r="A559" s="13" t="s">
        <v>1859</v>
      </c>
      <c r="B559" s="14" t="s">
        <v>1860</v>
      </c>
      <c r="C559" s="15" t="n">
        <v>20149723</v>
      </c>
      <c r="D559" s="16" t="str">
        <f aca="false">IF(C559="","",HYPERLINK(CONCATENATE("https://www.ncbi.nlm.nih.gov/pubmed/",C559),"Link"))</f>
        <v>Link</v>
      </c>
      <c r="E559" s="17"/>
      <c r="F559" s="13"/>
      <c r="G559" s="13" t="s">
        <v>1794</v>
      </c>
      <c r="H559" s="18" t="s">
        <v>1861</v>
      </c>
      <c r="I559" s="13" t="s">
        <v>589</v>
      </c>
      <c r="J559" s="19" t="n">
        <v>3</v>
      </c>
      <c r="K559" s="15" t="s">
        <v>1862</v>
      </c>
    </row>
    <row r="560" customFormat="false" ht="15.6" hidden="false" customHeight="true" outlineLevel="0" collapsed="false">
      <c r="A560" s="6" t="s">
        <v>1863</v>
      </c>
      <c r="B560" s="7" t="s">
        <v>1864</v>
      </c>
      <c r="C560" s="8" t="n">
        <v>20149723</v>
      </c>
      <c r="D560" s="9" t="str">
        <f aca="false">IF(C560="","",HYPERLINK(CONCATENATE("https://www.ncbi.nlm.nih.gov/pubmed/",C560),"Link"))</f>
        <v>Link</v>
      </c>
      <c r="E560" s="10"/>
      <c r="F560" s="6"/>
      <c r="G560" s="6" t="s">
        <v>1794</v>
      </c>
      <c r="H560" s="11" t="s">
        <v>1861</v>
      </c>
      <c r="I560" s="6" t="s">
        <v>589</v>
      </c>
      <c r="J560" s="12" t="n">
        <v>3</v>
      </c>
      <c r="K560" s="8" t="s">
        <v>1865</v>
      </c>
    </row>
    <row r="561" customFormat="false" ht="15.6" hidden="false" customHeight="true" outlineLevel="0" collapsed="false">
      <c r="A561" s="13" t="s">
        <v>1866</v>
      </c>
      <c r="B561" s="14" t="s">
        <v>1867</v>
      </c>
      <c r="C561" s="15" t="n">
        <v>20149723</v>
      </c>
      <c r="D561" s="16" t="str">
        <f aca="false">IF(C561="","",HYPERLINK(CONCATENATE("https://www.ncbi.nlm.nih.gov/pubmed/",C561),"Link"))</f>
        <v>Link</v>
      </c>
      <c r="E561" s="17"/>
      <c r="F561" s="13"/>
      <c r="G561" s="13" t="s">
        <v>1794</v>
      </c>
      <c r="H561" s="18" t="s">
        <v>1861</v>
      </c>
      <c r="I561" s="13" t="s">
        <v>589</v>
      </c>
      <c r="J561" s="19" t="n">
        <v>3</v>
      </c>
      <c r="K561" s="15" t="s">
        <v>1868</v>
      </c>
    </row>
    <row r="562" customFormat="false" ht="15.6" hidden="false" customHeight="true" outlineLevel="0" collapsed="false">
      <c r="A562" s="6" t="s">
        <v>1869</v>
      </c>
      <c r="B562" s="7" t="s">
        <v>1870</v>
      </c>
      <c r="C562" s="8" t="n">
        <v>20149723</v>
      </c>
      <c r="D562" s="9" t="str">
        <f aca="false">IF(C562="","",HYPERLINK(CONCATENATE("https://www.ncbi.nlm.nih.gov/pubmed/",C562),"Link"))</f>
        <v>Link</v>
      </c>
      <c r="E562" s="10"/>
      <c r="F562" s="6"/>
      <c r="G562" s="6" t="s">
        <v>1794</v>
      </c>
      <c r="H562" s="11" t="s">
        <v>1861</v>
      </c>
      <c r="I562" s="6" t="s">
        <v>589</v>
      </c>
      <c r="J562" s="12" t="n">
        <v>3</v>
      </c>
      <c r="K562" s="8" t="s">
        <v>1871</v>
      </c>
    </row>
    <row r="563" customFormat="false" ht="15.6" hidden="false" customHeight="true" outlineLevel="0" collapsed="false">
      <c r="A563" s="13" t="s">
        <v>1872</v>
      </c>
      <c r="B563" s="14" t="s">
        <v>1873</v>
      </c>
      <c r="C563" s="15" t="n">
        <v>20149723</v>
      </c>
      <c r="D563" s="16" t="str">
        <f aca="false">IF(C563="","",HYPERLINK(CONCATENATE("https://www.ncbi.nlm.nih.gov/pubmed/",C563),"Link"))</f>
        <v>Link</v>
      </c>
      <c r="E563" s="17"/>
      <c r="F563" s="13"/>
      <c r="G563" s="13" t="s">
        <v>1794</v>
      </c>
      <c r="H563" s="18" t="s">
        <v>1874</v>
      </c>
      <c r="I563" s="13" t="s">
        <v>589</v>
      </c>
      <c r="J563" s="19" t="n">
        <v>3</v>
      </c>
      <c r="K563" s="15" t="s">
        <v>1875</v>
      </c>
    </row>
    <row r="564" customFormat="false" ht="15.6" hidden="false" customHeight="true" outlineLevel="0" collapsed="false">
      <c r="A564" s="6" t="s">
        <v>1876</v>
      </c>
      <c r="B564" s="7" t="s">
        <v>1877</v>
      </c>
      <c r="C564" s="8" t="n">
        <v>20149723</v>
      </c>
      <c r="D564" s="9" t="str">
        <f aca="false">IF(C564="","",HYPERLINK(CONCATENATE("https://www.ncbi.nlm.nih.gov/pubmed/",C564),"Link"))</f>
        <v>Link</v>
      </c>
      <c r="E564" s="10"/>
      <c r="F564" s="6"/>
      <c r="G564" s="6" t="s">
        <v>1794</v>
      </c>
      <c r="H564" s="11" t="s">
        <v>1874</v>
      </c>
      <c r="I564" s="6" t="s">
        <v>589</v>
      </c>
      <c r="J564" s="12" t="n">
        <v>3</v>
      </c>
      <c r="K564" s="8" t="s">
        <v>1878</v>
      </c>
    </row>
    <row r="565" customFormat="false" ht="15.6" hidden="false" customHeight="true" outlineLevel="0" collapsed="false">
      <c r="A565" s="13" t="s">
        <v>1879</v>
      </c>
      <c r="B565" s="14" t="s">
        <v>1880</v>
      </c>
      <c r="C565" s="15" t="n">
        <v>20149723</v>
      </c>
      <c r="D565" s="16" t="str">
        <f aca="false">IF(C565="","",HYPERLINK(CONCATENATE("https://www.ncbi.nlm.nih.gov/pubmed/",C565),"Link"))</f>
        <v>Link</v>
      </c>
      <c r="E565" s="17"/>
      <c r="F565" s="13"/>
      <c r="G565" s="13" t="s">
        <v>1794</v>
      </c>
      <c r="H565" s="18" t="s">
        <v>1874</v>
      </c>
      <c r="I565" s="13" t="s">
        <v>589</v>
      </c>
      <c r="J565" s="19" t="n">
        <v>3</v>
      </c>
      <c r="K565" s="15" t="s">
        <v>1881</v>
      </c>
    </row>
    <row r="566" customFormat="false" ht="15.6" hidden="false" customHeight="true" outlineLevel="0" collapsed="false">
      <c r="A566" s="6" t="s">
        <v>1882</v>
      </c>
      <c r="B566" s="7" t="s">
        <v>1883</v>
      </c>
      <c r="C566" s="8" t="n">
        <v>20149723</v>
      </c>
      <c r="D566" s="9" t="str">
        <f aca="false">IF(C566="","",HYPERLINK(CONCATENATE("https://www.ncbi.nlm.nih.gov/pubmed/",C566),"Link"))</f>
        <v>Link</v>
      </c>
      <c r="E566" s="10"/>
      <c r="F566" s="6"/>
      <c r="G566" s="6" t="s">
        <v>1794</v>
      </c>
      <c r="H566" s="11" t="s">
        <v>1874</v>
      </c>
      <c r="I566" s="6" t="s">
        <v>589</v>
      </c>
      <c r="J566" s="12" t="n">
        <v>3</v>
      </c>
      <c r="K566" s="8" t="s">
        <v>1884</v>
      </c>
    </row>
    <row r="567" customFormat="false" ht="15.6" hidden="false" customHeight="true" outlineLevel="0" collapsed="false">
      <c r="A567" s="13" t="s">
        <v>1885</v>
      </c>
      <c r="B567" s="14" t="s">
        <v>1886</v>
      </c>
      <c r="C567" s="15" t="n">
        <v>20149723</v>
      </c>
      <c r="D567" s="16" t="str">
        <f aca="false">IF(C567="","",HYPERLINK(CONCATENATE("https://www.ncbi.nlm.nih.gov/pubmed/",C567),"Link"))</f>
        <v>Link</v>
      </c>
      <c r="E567" s="17"/>
      <c r="F567" s="13"/>
      <c r="G567" s="13" t="s">
        <v>1794</v>
      </c>
      <c r="H567" s="18" t="s">
        <v>1811</v>
      </c>
      <c r="I567" s="13" t="s">
        <v>589</v>
      </c>
      <c r="J567" s="19" t="n">
        <v>3</v>
      </c>
      <c r="K567" s="15" t="s">
        <v>1887</v>
      </c>
    </row>
    <row r="568" customFormat="false" ht="15.6" hidden="false" customHeight="true" outlineLevel="0" collapsed="false">
      <c r="A568" s="6" t="s">
        <v>1888</v>
      </c>
      <c r="B568" s="7" t="s">
        <v>1889</v>
      </c>
      <c r="C568" s="8" t="n">
        <v>20149723</v>
      </c>
      <c r="D568" s="9" t="str">
        <f aca="false">IF(C568="","",HYPERLINK(CONCATENATE("https://www.ncbi.nlm.nih.gov/pubmed/",C568),"Link"))</f>
        <v>Link</v>
      </c>
      <c r="E568" s="10"/>
      <c r="F568" s="6"/>
      <c r="G568" s="6" t="s">
        <v>1794</v>
      </c>
      <c r="H568" s="11" t="s">
        <v>1811</v>
      </c>
      <c r="I568" s="6" t="s">
        <v>589</v>
      </c>
      <c r="J568" s="12" t="n">
        <v>3</v>
      </c>
      <c r="K568" s="8" t="s">
        <v>1890</v>
      </c>
    </row>
    <row r="569" customFormat="false" ht="15.6" hidden="false" customHeight="true" outlineLevel="0" collapsed="false">
      <c r="A569" s="13" t="s">
        <v>1891</v>
      </c>
      <c r="B569" s="14" t="s">
        <v>1892</v>
      </c>
      <c r="C569" s="15" t="n">
        <v>20149723</v>
      </c>
      <c r="D569" s="16" t="str">
        <f aca="false">IF(C569="","",HYPERLINK(CONCATENATE("https://www.ncbi.nlm.nih.gov/pubmed/",C569),"Link"))</f>
        <v>Link</v>
      </c>
      <c r="E569" s="17"/>
      <c r="F569" s="13"/>
      <c r="G569" s="13" t="s">
        <v>1794</v>
      </c>
      <c r="H569" s="18" t="s">
        <v>1811</v>
      </c>
      <c r="I569" s="13" t="s">
        <v>589</v>
      </c>
      <c r="J569" s="19" t="n">
        <v>3</v>
      </c>
      <c r="K569" s="15" t="s">
        <v>1893</v>
      </c>
    </row>
    <row r="570" customFormat="false" ht="15.6" hidden="false" customHeight="true" outlineLevel="0" collapsed="false">
      <c r="A570" s="6" t="s">
        <v>1894</v>
      </c>
      <c r="B570" s="7" t="s">
        <v>1895</v>
      </c>
      <c r="C570" s="8" t="n">
        <v>20149723</v>
      </c>
      <c r="D570" s="9" t="str">
        <f aca="false">IF(C570="","",HYPERLINK(CONCATENATE("https://www.ncbi.nlm.nih.gov/pubmed/",C570),"Link"))</f>
        <v>Link</v>
      </c>
      <c r="E570" s="10"/>
      <c r="F570" s="6"/>
      <c r="G570" s="6" t="s">
        <v>1794</v>
      </c>
      <c r="H570" s="11" t="s">
        <v>1811</v>
      </c>
      <c r="I570" s="6" t="s">
        <v>589</v>
      </c>
      <c r="J570" s="12" t="n">
        <v>3</v>
      </c>
      <c r="K570" s="8" t="s">
        <v>1896</v>
      </c>
    </row>
    <row r="571" customFormat="false" ht="15.6" hidden="false" customHeight="true" outlineLevel="0" collapsed="false">
      <c r="A571" s="13" t="s">
        <v>1897</v>
      </c>
      <c r="B571" s="14" t="s">
        <v>1898</v>
      </c>
      <c r="C571" s="15" t="n">
        <v>20149723</v>
      </c>
      <c r="D571" s="16" t="str">
        <f aca="false">IF(C571="","",HYPERLINK(CONCATENATE("https://www.ncbi.nlm.nih.gov/pubmed/",C571),"Link"))</f>
        <v>Link</v>
      </c>
      <c r="E571" s="17"/>
      <c r="F571" s="13"/>
      <c r="G571" s="13" t="s">
        <v>1794</v>
      </c>
      <c r="H571" s="18" t="s">
        <v>1811</v>
      </c>
      <c r="I571" s="13" t="s">
        <v>589</v>
      </c>
      <c r="J571" s="19" t="n">
        <v>3</v>
      </c>
      <c r="K571" s="15" t="s">
        <v>1899</v>
      </c>
    </row>
    <row r="572" customFormat="false" ht="15.6" hidden="false" customHeight="true" outlineLevel="0" collapsed="false">
      <c r="A572" s="6" t="s">
        <v>1900</v>
      </c>
      <c r="B572" s="7" t="s">
        <v>1901</v>
      </c>
      <c r="C572" s="8" t="n">
        <v>20149723</v>
      </c>
      <c r="D572" s="9" t="str">
        <f aca="false">IF(C572="","",HYPERLINK(CONCATENATE("https://www.ncbi.nlm.nih.gov/pubmed/",C572),"Link"))</f>
        <v>Link</v>
      </c>
      <c r="E572" s="10"/>
      <c r="F572" s="6"/>
      <c r="G572" s="6" t="s">
        <v>1794</v>
      </c>
      <c r="H572" s="11" t="s">
        <v>1811</v>
      </c>
      <c r="I572" s="6" t="s">
        <v>589</v>
      </c>
      <c r="J572" s="12" t="n">
        <v>3</v>
      </c>
      <c r="K572" s="8" t="s">
        <v>1902</v>
      </c>
    </row>
    <row r="573" customFormat="false" ht="15.6" hidden="false" customHeight="true" outlineLevel="0" collapsed="false">
      <c r="A573" s="13" t="s">
        <v>1903</v>
      </c>
      <c r="B573" s="14" t="s">
        <v>1904</v>
      </c>
      <c r="C573" s="15" t="n">
        <v>20149723</v>
      </c>
      <c r="D573" s="16" t="str">
        <f aca="false">IF(C573="","",HYPERLINK(CONCATENATE("https://www.ncbi.nlm.nih.gov/pubmed/",C573),"Link"))</f>
        <v>Link</v>
      </c>
      <c r="E573" s="17"/>
      <c r="F573" s="13"/>
      <c r="G573" s="13" t="s">
        <v>1794</v>
      </c>
      <c r="H573" s="18" t="s">
        <v>1811</v>
      </c>
      <c r="I573" s="13" t="s">
        <v>589</v>
      </c>
      <c r="J573" s="19" t="n">
        <v>3</v>
      </c>
      <c r="K573" s="15" t="s">
        <v>1905</v>
      </c>
    </row>
    <row r="574" customFormat="false" ht="15.6" hidden="false" customHeight="true" outlineLevel="0" collapsed="false">
      <c r="A574" s="6" t="s">
        <v>1906</v>
      </c>
      <c r="B574" s="7" t="s">
        <v>1907</v>
      </c>
      <c r="C574" s="8" t="n">
        <v>20149723</v>
      </c>
      <c r="D574" s="9" t="str">
        <f aca="false">IF(C574="","",HYPERLINK(CONCATENATE("https://www.ncbi.nlm.nih.gov/pubmed/",C574),"Link"))</f>
        <v>Link</v>
      </c>
      <c r="E574" s="10"/>
      <c r="F574" s="6"/>
      <c r="G574" s="6" t="s">
        <v>1794</v>
      </c>
      <c r="H574" s="11" t="s">
        <v>1811</v>
      </c>
      <c r="I574" s="6" t="s">
        <v>589</v>
      </c>
      <c r="J574" s="12" t="n">
        <v>3</v>
      </c>
      <c r="K574" s="8" t="s">
        <v>1908</v>
      </c>
    </row>
    <row r="575" customFormat="false" ht="15.6" hidden="false" customHeight="true" outlineLevel="0" collapsed="false">
      <c r="A575" s="13" t="s">
        <v>1909</v>
      </c>
      <c r="B575" s="14" t="s">
        <v>1910</v>
      </c>
      <c r="C575" s="15" t="n">
        <v>20149723</v>
      </c>
      <c r="D575" s="16" t="str">
        <f aca="false">IF(C575="","",HYPERLINK(CONCATENATE("https://www.ncbi.nlm.nih.gov/pubmed/",C575),"Link"))</f>
        <v>Link</v>
      </c>
      <c r="E575" s="17"/>
      <c r="F575" s="13"/>
      <c r="G575" s="13" t="s">
        <v>1794</v>
      </c>
      <c r="H575" s="18" t="s">
        <v>1811</v>
      </c>
      <c r="I575" s="13" t="s">
        <v>589</v>
      </c>
      <c r="J575" s="19" t="n">
        <v>3</v>
      </c>
      <c r="K575" s="15" t="s">
        <v>1911</v>
      </c>
    </row>
    <row r="576" customFormat="false" ht="15.6" hidden="false" customHeight="true" outlineLevel="0" collapsed="false">
      <c r="A576" s="6" t="s">
        <v>1912</v>
      </c>
      <c r="B576" s="7" t="s">
        <v>1913</v>
      </c>
      <c r="C576" s="8" t="n">
        <v>20149723</v>
      </c>
      <c r="D576" s="9" t="str">
        <f aca="false">IF(C576="","",HYPERLINK(CONCATENATE("https://www.ncbi.nlm.nih.gov/pubmed/",C576),"Link"))</f>
        <v>Link</v>
      </c>
      <c r="E576" s="10"/>
      <c r="F576" s="6"/>
      <c r="G576" s="6" t="s">
        <v>1794</v>
      </c>
      <c r="H576" s="11" t="s">
        <v>1824</v>
      </c>
      <c r="I576" s="6" t="s">
        <v>589</v>
      </c>
      <c r="J576" s="12" t="n">
        <v>3</v>
      </c>
      <c r="K576" s="8" t="s">
        <v>1914</v>
      </c>
    </row>
    <row r="577" customFormat="false" ht="15.6" hidden="false" customHeight="true" outlineLevel="0" collapsed="false">
      <c r="A577" s="13" t="s">
        <v>1915</v>
      </c>
      <c r="B577" s="14" t="s">
        <v>1916</v>
      </c>
      <c r="C577" s="15"/>
      <c r="D577" s="16" t="str">
        <f aca="false">IF(C577="","",HYPERLINK(CONCATENATE("https://www.ncbi.nlm.nih.gov/pubmed/",C577),"Link"))</f>
        <v/>
      </c>
      <c r="E577" s="17"/>
      <c r="F577" s="13"/>
      <c r="G577" s="13" t="s">
        <v>193</v>
      </c>
      <c r="H577" s="19" t="n">
        <v>2004</v>
      </c>
      <c r="I577" s="13" t="s">
        <v>1917</v>
      </c>
      <c r="J577" s="19"/>
      <c r="K577" s="15" t="s">
        <v>1918</v>
      </c>
    </row>
    <row r="578" customFormat="false" ht="15.6" hidden="false" customHeight="true" outlineLevel="0" collapsed="false">
      <c r="A578" s="6" t="s">
        <v>1919</v>
      </c>
      <c r="B578" s="7" t="s">
        <v>1920</v>
      </c>
      <c r="C578" s="8"/>
      <c r="D578" s="9" t="str">
        <f aca="false">IF(C578="","",HYPERLINK(CONCATENATE("https://www.ncbi.nlm.nih.gov/pubmed/",C578),"Link"))</f>
        <v/>
      </c>
      <c r="E578" s="10" t="s">
        <v>1921</v>
      </c>
      <c r="F578" s="6"/>
      <c r="G578" s="6" t="s">
        <v>122</v>
      </c>
      <c r="H578" s="12" t="n">
        <v>2010</v>
      </c>
      <c r="I578" s="6" t="s">
        <v>589</v>
      </c>
      <c r="J578" s="12"/>
      <c r="K578" s="8"/>
    </row>
    <row r="579" customFormat="false" ht="15.6" hidden="false" customHeight="true" outlineLevel="0" collapsed="false">
      <c r="A579" s="13" t="s">
        <v>1922</v>
      </c>
      <c r="B579" s="14" t="s">
        <v>1923</v>
      </c>
      <c r="C579" s="15"/>
      <c r="D579" s="16" t="str">
        <f aca="false">IF(C579="","",HYPERLINK(CONCATENATE("https://www.ncbi.nlm.nih.gov/pubmed/",C579),"Link"))</f>
        <v/>
      </c>
      <c r="E579" s="17" t="s">
        <v>1924</v>
      </c>
      <c r="F579" s="13"/>
      <c r="G579" s="13" t="s">
        <v>122</v>
      </c>
      <c r="H579" s="19" t="n">
        <v>2010</v>
      </c>
      <c r="I579" s="13" t="s">
        <v>589</v>
      </c>
      <c r="J579" s="19"/>
      <c r="K579" s="15"/>
    </row>
    <row r="580" customFormat="false" ht="15.6" hidden="false" customHeight="true" outlineLevel="0" collapsed="false">
      <c r="A580" s="6" t="s">
        <v>1925</v>
      </c>
      <c r="B580" s="7" t="s">
        <v>1926</v>
      </c>
      <c r="C580" s="8"/>
      <c r="D580" s="9" t="str">
        <f aca="false">IF(C580="","",HYPERLINK(CONCATENATE("https://www.ncbi.nlm.nih.gov/pubmed/",C580),"Link"))</f>
        <v/>
      </c>
      <c r="E580" s="10" t="s">
        <v>1927</v>
      </c>
      <c r="F580" s="6"/>
      <c r="G580" s="6" t="s">
        <v>122</v>
      </c>
      <c r="H580" s="12" t="n">
        <v>2010</v>
      </c>
      <c r="I580" s="6" t="s">
        <v>589</v>
      </c>
      <c r="J580" s="12"/>
      <c r="K580" s="8"/>
    </row>
    <row r="581" customFormat="false" ht="15.6" hidden="false" customHeight="true" outlineLevel="0" collapsed="false">
      <c r="A581" s="13" t="s">
        <v>1928</v>
      </c>
      <c r="B581" s="14" t="s">
        <v>1929</v>
      </c>
      <c r="C581" s="15"/>
      <c r="D581" s="16" t="str">
        <f aca="false">IF(C581="","",HYPERLINK(CONCATENATE("https://www.ncbi.nlm.nih.gov/pubmed/",C581),"Link"))</f>
        <v/>
      </c>
      <c r="E581" s="17" t="s">
        <v>1930</v>
      </c>
      <c r="F581" s="13"/>
      <c r="G581" s="13" t="s">
        <v>122</v>
      </c>
      <c r="H581" s="19" t="n">
        <v>2010</v>
      </c>
      <c r="I581" s="13" t="s">
        <v>589</v>
      </c>
      <c r="J581" s="19"/>
      <c r="K581" s="15"/>
    </row>
    <row r="582" customFormat="false" ht="15.6" hidden="false" customHeight="true" outlineLevel="0" collapsed="false">
      <c r="A582" s="6" t="s">
        <v>1931</v>
      </c>
      <c r="B582" s="7" t="s">
        <v>1932</v>
      </c>
      <c r="C582" s="8"/>
      <c r="D582" s="9" t="str">
        <f aca="false">IF(C582="","",HYPERLINK(CONCATENATE("https://www.ncbi.nlm.nih.gov/pubmed/",C582),"Link"))</f>
        <v/>
      </c>
      <c r="E582" s="10" t="s">
        <v>1933</v>
      </c>
      <c r="F582" s="6"/>
      <c r="G582" s="6" t="s">
        <v>122</v>
      </c>
      <c r="H582" s="12" t="n">
        <v>2011</v>
      </c>
      <c r="I582" s="6" t="s">
        <v>589</v>
      </c>
      <c r="J582" s="12"/>
      <c r="K582" s="8"/>
    </row>
    <row r="583" customFormat="false" ht="15.6" hidden="false" customHeight="true" outlineLevel="0" collapsed="false">
      <c r="A583" s="13" t="s">
        <v>1934</v>
      </c>
      <c r="B583" s="14" t="s">
        <v>1935</v>
      </c>
      <c r="C583" s="15"/>
      <c r="D583" s="16" t="str">
        <f aca="false">IF(C583="","",HYPERLINK(CONCATENATE("https://www.ncbi.nlm.nih.gov/pubmed/",C583),"Link"))</f>
        <v/>
      </c>
      <c r="E583" s="17" t="s">
        <v>1936</v>
      </c>
      <c r="F583" s="13"/>
      <c r="G583" s="13" t="s">
        <v>122</v>
      </c>
      <c r="H583" s="19" t="n">
        <v>2011</v>
      </c>
      <c r="I583" s="13" t="s">
        <v>589</v>
      </c>
      <c r="J583" s="19"/>
      <c r="K583" s="15"/>
    </row>
    <row r="584" customFormat="false" ht="15.6" hidden="false" customHeight="true" outlineLevel="0" collapsed="false">
      <c r="A584" s="6" t="s">
        <v>1937</v>
      </c>
      <c r="B584" s="7" t="s">
        <v>1938</v>
      </c>
      <c r="C584" s="8"/>
      <c r="D584" s="9" t="str">
        <f aca="false">IF(C584="","",HYPERLINK(CONCATENATE("https://www.ncbi.nlm.nih.gov/pubmed/",C584),"Link"))</f>
        <v/>
      </c>
      <c r="E584" s="10" t="s">
        <v>1939</v>
      </c>
      <c r="F584" s="6"/>
      <c r="G584" s="6" t="s">
        <v>122</v>
      </c>
      <c r="H584" s="12" t="n">
        <v>2011</v>
      </c>
      <c r="I584" s="6" t="s">
        <v>589</v>
      </c>
      <c r="J584" s="12"/>
      <c r="K584" s="8"/>
    </row>
    <row r="585" customFormat="false" ht="15.6" hidden="false" customHeight="true" outlineLevel="0" collapsed="false">
      <c r="A585" s="13" t="s">
        <v>1940</v>
      </c>
      <c r="B585" s="14" t="s">
        <v>1941</v>
      </c>
      <c r="C585" s="15"/>
      <c r="D585" s="16" t="str">
        <f aca="false">IF(C585="","",HYPERLINK(CONCATENATE("https://www.ncbi.nlm.nih.gov/pubmed/",C585),"Link"))</f>
        <v/>
      </c>
      <c r="E585" s="17" t="s">
        <v>1942</v>
      </c>
      <c r="F585" s="13"/>
      <c r="G585" s="13" t="s">
        <v>122</v>
      </c>
      <c r="H585" s="19" t="n">
        <v>2011</v>
      </c>
      <c r="I585" s="13" t="s">
        <v>589</v>
      </c>
      <c r="J585" s="19"/>
      <c r="K585" s="15"/>
    </row>
    <row r="586" customFormat="false" ht="15.6" hidden="false" customHeight="true" outlineLevel="0" collapsed="false">
      <c r="A586" s="6" t="s">
        <v>1943</v>
      </c>
      <c r="B586" s="7" t="s">
        <v>1944</v>
      </c>
      <c r="C586" s="8"/>
      <c r="D586" s="9" t="str">
        <f aca="false">IF(C586="","",HYPERLINK(CONCATENATE("https://www.ncbi.nlm.nih.gov/pubmed/",C586),"Link"))</f>
        <v/>
      </c>
      <c r="E586" s="10" t="s">
        <v>1945</v>
      </c>
      <c r="F586" s="6"/>
      <c r="G586" s="6" t="s">
        <v>122</v>
      </c>
      <c r="H586" s="12" t="n">
        <v>2011</v>
      </c>
      <c r="I586" s="6" t="s">
        <v>589</v>
      </c>
      <c r="J586" s="12"/>
      <c r="K586" s="8"/>
    </row>
    <row r="587" customFormat="false" ht="15.6" hidden="false" customHeight="true" outlineLevel="0" collapsed="false">
      <c r="A587" s="13" t="s">
        <v>1946</v>
      </c>
      <c r="B587" s="14" t="s">
        <v>1947</v>
      </c>
      <c r="C587" s="15"/>
      <c r="D587" s="16" t="str">
        <f aca="false">IF(C587="","",HYPERLINK(CONCATENATE("https://www.ncbi.nlm.nih.gov/pubmed/",C587),"Link"))</f>
        <v/>
      </c>
      <c r="E587" s="17" t="s">
        <v>1948</v>
      </c>
      <c r="F587" s="13"/>
      <c r="G587" s="13" t="s">
        <v>122</v>
      </c>
      <c r="H587" s="19" t="n">
        <v>2011</v>
      </c>
      <c r="I587" s="13" t="s">
        <v>589</v>
      </c>
      <c r="J587" s="19"/>
      <c r="K587" s="15"/>
    </row>
    <row r="588" customFormat="false" ht="15.6" hidden="false" customHeight="true" outlineLevel="0" collapsed="false">
      <c r="A588" s="6" t="s">
        <v>1949</v>
      </c>
      <c r="B588" s="7" t="s">
        <v>1950</v>
      </c>
      <c r="C588" s="8"/>
      <c r="D588" s="9" t="str">
        <f aca="false">IF(C588="","",HYPERLINK(CONCATENATE("https://www.ncbi.nlm.nih.gov/pubmed/",C588),"Link"))</f>
        <v/>
      </c>
      <c r="E588" s="10" t="s">
        <v>1951</v>
      </c>
      <c r="F588" s="6"/>
      <c r="G588" s="6" t="s">
        <v>122</v>
      </c>
      <c r="H588" s="12" t="n">
        <v>2011</v>
      </c>
      <c r="I588" s="6" t="s">
        <v>589</v>
      </c>
      <c r="J588" s="12"/>
      <c r="K588" s="8"/>
    </row>
    <row r="589" customFormat="false" ht="15.6" hidden="false" customHeight="true" outlineLevel="0" collapsed="false">
      <c r="A589" s="13" t="s">
        <v>1952</v>
      </c>
      <c r="B589" s="14" t="s">
        <v>1953</v>
      </c>
      <c r="C589" s="15"/>
      <c r="D589" s="16" t="str">
        <f aca="false">IF(C589="","",HYPERLINK(CONCATENATE("https://www.ncbi.nlm.nih.gov/pubmed/",C589),"Link"))</f>
        <v/>
      </c>
      <c r="E589" s="17" t="s">
        <v>1954</v>
      </c>
      <c r="F589" s="13"/>
      <c r="G589" s="13" t="s">
        <v>122</v>
      </c>
      <c r="H589" s="19" t="n">
        <v>2011</v>
      </c>
      <c r="I589" s="13" t="s">
        <v>589</v>
      </c>
      <c r="J589" s="19"/>
      <c r="K589" s="15"/>
    </row>
    <row r="590" customFormat="false" ht="15.6" hidden="false" customHeight="true" outlineLevel="0" collapsed="false">
      <c r="A590" s="6" t="s">
        <v>1955</v>
      </c>
      <c r="B590" s="7" t="s">
        <v>1956</v>
      </c>
      <c r="C590" s="8"/>
      <c r="D590" s="9" t="str">
        <f aca="false">IF(C590="","",HYPERLINK(CONCATENATE("https://www.ncbi.nlm.nih.gov/pubmed/",C590),"Link"))</f>
        <v/>
      </c>
      <c r="E590" s="10" t="s">
        <v>1957</v>
      </c>
      <c r="F590" s="6"/>
      <c r="G590" s="6" t="s">
        <v>122</v>
      </c>
      <c r="H590" s="12" t="n">
        <v>2011</v>
      </c>
      <c r="I590" s="6" t="s">
        <v>589</v>
      </c>
      <c r="J590" s="12"/>
      <c r="K590" s="8"/>
    </row>
    <row r="591" customFormat="false" ht="15.6" hidden="false" customHeight="true" outlineLevel="0" collapsed="false">
      <c r="A591" s="13" t="s">
        <v>1958</v>
      </c>
      <c r="B591" s="14" t="s">
        <v>1959</v>
      </c>
      <c r="C591" s="15"/>
      <c r="D591" s="16" t="str">
        <f aca="false">IF(C591="","",HYPERLINK(CONCATENATE("https://www.ncbi.nlm.nih.gov/pubmed/",C591),"Link"))</f>
        <v/>
      </c>
      <c r="E591" s="17" t="s">
        <v>1960</v>
      </c>
      <c r="F591" s="13"/>
      <c r="G591" s="13" t="s">
        <v>122</v>
      </c>
      <c r="H591" s="19" t="n">
        <v>2009</v>
      </c>
      <c r="I591" s="13" t="s">
        <v>589</v>
      </c>
      <c r="J591" s="19"/>
      <c r="K591" s="15"/>
    </row>
    <row r="592" customFormat="false" ht="15.6" hidden="false" customHeight="true" outlineLevel="0" collapsed="false">
      <c r="A592" s="6" t="s">
        <v>1961</v>
      </c>
      <c r="B592" s="7" t="s">
        <v>1962</v>
      </c>
      <c r="C592" s="8"/>
      <c r="D592" s="9" t="str">
        <f aca="false">IF(C592="","",HYPERLINK(CONCATENATE("https://www.ncbi.nlm.nih.gov/pubmed/",C592),"Link"))</f>
        <v/>
      </c>
      <c r="E592" s="10" t="s">
        <v>1963</v>
      </c>
      <c r="F592" s="6"/>
      <c r="G592" s="6" t="s">
        <v>122</v>
      </c>
      <c r="H592" s="12" t="n">
        <v>2009</v>
      </c>
      <c r="I592" s="6" t="s">
        <v>589</v>
      </c>
      <c r="J592" s="12"/>
      <c r="K592" s="8"/>
    </row>
    <row r="593" customFormat="false" ht="15.6" hidden="false" customHeight="true" outlineLevel="0" collapsed="false">
      <c r="A593" s="13" t="s">
        <v>1964</v>
      </c>
      <c r="B593" s="14" t="s">
        <v>1965</v>
      </c>
      <c r="C593" s="15"/>
      <c r="D593" s="16" t="str">
        <f aca="false">IF(C593="","",HYPERLINK(CONCATENATE("https://www.ncbi.nlm.nih.gov/pubmed/",C593),"Link"))</f>
        <v/>
      </c>
      <c r="E593" s="17" t="s">
        <v>1966</v>
      </c>
      <c r="F593" s="13"/>
      <c r="G593" s="13" t="s">
        <v>122</v>
      </c>
      <c r="H593" s="19" t="n">
        <v>2009</v>
      </c>
      <c r="I593" s="13" t="s">
        <v>589</v>
      </c>
      <c r="J593" s="19"/>
      <c r="K593" s="15"/>
    </row>
    <row r="594" customFormat="false" ht="15.6" hidden="false" customHeight="true" outlineLevel="0" collapsed="false">
      <c r="A594" s="6" t="s">
        <v>1967</v>
      </c>
      <c r="B594" s="7" t="s">
        <v>1968</v>
      </c>
      <c r="C594" s="8"/>
      <c r="D594" s="9" t="str">
        <f aca="false">IF(C594="","",HYPERLINK(CONCATENATE("https://www.ncbi.nlm.nih.gov/pubmed/",C594),"Link"))</f>
        <v/>
      </c>
      <c r="E594" s="10" t="s">
        <v>1969</v>
      </c>
      <c r="F594" s="6"/>
      <c r="G594" s="6" t="s">
        <v>122</v>
      </c>
      <c r="H594" s="12" t="n">
        <v>2009</v>
      </c>
      <c r="I594" s="6" t="s">
        <v>589</v>
      </c>
      <c r="J594" s="12"/>
      <c r="K594" s="8"/>
    </row>
    <row r="595" customFormat="false" ht="15.6" hidden="false" customHeight="true" outlineLevel="0" collapsed="false">
      <c r="A595" s="13" t="s">
        <v>1970</v>
      </c>
      <c r="B595" s="14" t="s">
        <v>1971</v>
      </c>
      <c r="C595" s="15"/>
      <c r="D595" s="16" t="str">
        <f aca="false">IF(C595="","",HYPERLINK(CONCATENATE("https://www.ncbi.nlm.nih.gov/pubmed/",C595),"Link"))</f>
        <v/>
      </c>
      <c r="E595" s="17" t="s">
        <v>1972</v>
      </c>
      <c r="F595" s="13"/>
      <c r="G595" s="13" t="s">
        <v>122</v>
      </c>
      <c r="H595" s="19" t="n">
        <v>2009</v>
      </c>
      <c r="I595" s="13" t="s">
        <v>589</v>
      </c>
      <c r="J595" s="19"/>
      <c r="K595" s="15"/>
    </row>
    <row r="596" customFormat="false" ht="15.6" hidden="false" customHeight="true" outlineLevel="0" collapsed="false">
      <c r="A596" s="6" t="s">
        <v>1973</v>
      </c>
      <c r="B596" s="7" t="s">
        <v>1974</v>
      </c>
      <c r="C596" s="8"/>
      <c r="D596" s="9" t="str">
        <f aca="false">IF(C596="","",HYPERLINK(CONCATENATE("https://www.ncbi.nlm.nih.gov/pubmed/",C596),"Link"))</f>
        <v/>
      </c>
      <c r="E596" s="10" t="s">
        <v>1975</v>
      </c>
      <c r="F596" s="6"/>
      <c r="G596" s="6" t="s">
        <v>122</v>
      </c>
      <c r="H596" s="12" t="n">
        <v>2009</v>
      </c>
      <c r="I596" s="6" t="s">
        <v>589</v>
      </c>
      <c r="J596" s="12"/>
      <c r="K596" s="8"/>
    </row>
    <row r="597" customFormat="false" ht="15.6" hidden="false" customHeight="true" outlineLevel="0" collapsed="false">
      <c r="A597" s="13" t="s">
        <v>1976</v>
      </c>
      <c r="B597" s="14" t="s">
        <v>1977</v>
      </c>
      <c r="C597" s="15"/>
      <c r="D597" s="16" t="str">
        <f aca="false">IF(C597="","",HYPERLINK(CONCATENATE("https://www.ncbi.nlm.nih.gov/pubmed/",C597),"Link"))</f>
        <v/>
      </c>
      <c r="E597" s="17" t="s">
        <v>1978</v>
      </c>
      <c r="F597" s="13"/>
      <c r="G597" s="13" t="s">
        <v>122</v>
      </c>
      <c r="H597" s="19" t="n">
        <v>2009</v>
      </c>
      <c r="I597" s="13" t="s">
        <v>589</v>
      </c>
      <c r="J597" s="19"/>
      <c r="K597" s="15"/>
    </row>
    <row r="598" customFormat="false" ht="15.6" hidden="false" customHeight="true" outlineLevel="0" collapsed="false">
      <c r="A598" s="6" t="s">
        <v>1979</v>
      </c>
      <c r="B598" s="7" t="s">
        <v>1980</v>
      </c>
      <c r="C598" s="8"/>
      <c r="D598" s="9" t="str">
        <f aca="false">IF(C598="","",HYPERLINK(CONCATENATE("https://www.ncbi.nlm.nih.gov/pubmed/",C598),"Link"))</f>
        <v/>
      </c>
      <c r="E598" s="10" t="s">
        <v>1981</v>
      </c>
      <c r="F598" s="6"/>
      <c r="G598" s="6" t="s">
        <v>122</v>
      </c>
      <c r="H598" s="12" t="n">
        <v>2010</v>
      </c>
      <c r="I598" s="6" t="s">
        <v>589</v>
      </c>
      <c r="J598" s="12"/>
      <c r="K598" s="8"/>
    </row>
    <row r="599" customFormat="false" ht="15.6" hidden="false" customHeight="true" outlineLevel="0" collapsed="false">
      <c r="A599" s="13" t="s">
        <v>1982</v>
      </c>
      <c r="B599" s="14" t="s">
        <v>1983</v>
      </c>
      <c r="C599" s="15"/>
      <c r="D599" s="16" t="str">
        <f aca="false">IF(C599="","",HYPERLINK(CONCATENATE("https://www.ncbi.nlm.nih.gov/pubmed/",C599),"Link"))</f>
        <v/>
      </c>
      <c r="E599" s="17" t="s">
        <v>1984</v>
      </c>
      <c r="F599" s="13"/>
      <c r="G599" s="13" t="s">
        <v>122</v>
      </c>
      <c r="H599" s="19" t="n">
        <v>2010</v>
      </c>
      <c r="I599" s="13" t="s">
        <v>589</v>
      </c>
      <c r="J599" s="19"/>
      <c r="K599" s="15"/>
    </row>
    <row r="600" customFormat="false" ht="15.6" hidden="false" customHeight="true" outlineLevel="0" collapsed="false">
      <c r="A600" s="6" t="s">
        <v>1985</v>
      </c>
      <c r="B600" s="7" t="s">
        <v>1986</v>
      </c>
      <c r="C600" s="8"/>
      <c r="D600" s="9" t="str">
        <f aca="false">IF(C600="","",HYPERLINK(CONCATENATE("https://www.ncbi.nlm.nih.gov/pubmed/",C600),"Link"))</f>
        <v/>
      </c>
      <c r="E600" s="10" t="s">
        <v>1987</v>
      </c>
      <c r="F600" s="6"/>
      <c r="G600" s="6" t="s">
        <v>122</v>
      </c>
      <c r="H600" s="12" t="n">
        <v>2010</v>
      </c>
      <c r="I600" s="6" t="s">
        <v>589</v>
      </c>
      <c r="J600" s="12"/>
      <c r="K600" s="8"/>
    </row>
    <row r="601" customFormat="false" ht="15.6" hidden="false" customHeight="true" outlineLevel="0" collapsed="false">
      <c r="A601" s="13" t="s">
        <v>1988</v>
      </c>
      <c r="B601" s="14" t="s">
        <v>1989</v>
      </c>
      <c r="C601" s="15"/>
      <c r="D601" s="16" t="str">
        <f aca="false">IF(C601="","",HYPERLINK(CONCATENATE("https://www.ncbi.nlm.nih.gov/pubmed/",C601),"Link"))</f>
        <v/>
      </c>
      <c r="E601" s="17" t="s">
        <v>1990</v>
      </c>
      <c r="F601" s="13"/>
      <c r="G601" s="13" t="s">
        <v>122</v>
      </c>
      <c r="H601" s="19" t="n">
        <v>2009</v>
      </c>
      <c r="I601" s="13" t="s">
        <v>589</v>
      </c>
      <c r="J601" s="19"/>
      <c r="K601" s="15"/>
    </row>
    <row r="602" customFormat="false" ht="15.6" hidden="false" customHeight="true" outlineLevel="0" collapsed="false">
      <c r="A602" s="6" t="s">
        <v>1991</v>
      </c>
      <c r="B602" s="7" t="s">
        <v>1992</v>
      </c>
      <c r="C602" s="8"/>
      <c r="D602" s="9" t="str">
        <f aca="false">IF(C602="","",HYPERLINK(CONCATENATE("https://www.ncbi.nlm.nih.gov/pubmed/",C602),"Link"))</f>
        <v/>
      </c>
      <c r="E602" s="10"/>
      <c r="F602" s="6"/>
      <c r="G602" s="6" t="s">
        <v>122</v>
      </c>
      <c r="H602" s="11" t="s">
        <v>1993</v>
      </c>
      <c r="I602" s="6" t="s">
        <v>589</v>
      </c>
      <c r="J602" s="12" t="n">
        <v>3</v>
      </c>
      <c r="K602" s="8" t="s">
        <v>1994</v>
      </c>
    </row>
    <row r="603" customFormat="false" ht="22.5" hidden="false" customHeight="true" outlineLevel="0" collapsed="false">
      <c r="A603" s="13" t="s">
        <v>1995</v>
      </c>
      <c r="B603" s="14" t="s">
        <v>1996</v>
      </c>
      <c r="C603" s="15"/>
      <c r="D603" s="16" t="str">
        <f aca="false">IF(C603="","",HYPERLINK(CONCATENATE("https://www.ncbi.nlm.nih.gov/pubmed/",C603),"Link"))</f>
        <v/>
      </c>
      <c r="E603" s="17" t="s">
        <v>1997</v>
      </c>
      <c r="F603" s="13"/>
      <c r="G603" s="13" t="s">
        <v>349</v>
      </c>
      <c r="H603" s="19" t="n">
        <v>2011</v>
      </c>
      <c r="I603" s="13" t="s">
        <v>589</v>
      </c>
      <c r="J603" s="19"/>
      <c r="K603" s="15"/>
    </row>
    <row r="604" customFormat="false" ht="22.5" hidden="false" customHeight="true" outlineLevel="0" collapsed="false">
      <c r="A604" s="6" t="s">
        <v>1998</v>
      </c>
      <c r="B604" s="7" t="s">
        <v>1999</v>
      </c>
      <c r="C604" s="8"/>
      <c r="D604" s="9" t="str">
        <f aca="false">IF(C604="","",HYPERLINK(CONCATENATE("https://www.ncbi.nlm.nih.gov/pubmed/",C604),"Link"))</f>
        <v/>
      </c>
      <c r="E604" s="10" t="s">
        <v>2000</v>
      </c>
      <c r="F604" s="6"/>
      <c r="G604" s="6" t="s">
        <v>349</v>
      </c>
      <c r="H604" s="12" t="n">
        <v>2011</v>
      </c>
      <c r="I604" s="6" t="s">
        <v>589</v>
      </c>
      <c r="J604" s="12"/>
      <c r="K604" s="8"/>
    </row>
    <row r="605" customFormat="false" ht="22.5" hidden="false" customHeight="true" outlineLevel="0" collapsed="false">
      <c r="A605" s="13" t="s">
        <v>2001</v>
      </c>
      <c r="B605" s="14" t="s">
        <v>2002</v>
      </c>
      <c r="C605" s="15"/>
      <c r="D605" s="16" t="str">
        <f aca="false">IF(C605="","",HYPERLINK(CONCATENATE("https://www.ncbi.nlm.nih.gov/pubmed/",C605),"Link"))</f>
        <v/>
      </c>
      <c r="E605" s="17" t="s">
        <v>2003</v>
      </c>
      <c r="F605" s="13"/>
      <c r="G605" s="13" t="s">
        <v>349</v>
      </c>
      <c r="H605" s="19" t="n">
        <v>2011</v>
      </c>
      <c r="I605" s="13" t="s">
        <v>589</v>
      </c>
      <c r="J605" s="19"/>
      <c r="K605" s="15"/>
    </row>
    <row r="606" customFormat="false" ht="22.5" hidden="false" customHeight="true" outlineLevel="0" collapsed="false">
      <c r="A606" s="6" t="s">
        <v>2004</v>
      </c>
      <c r="B606" s="7" t="s">
        <v>2005</v>
      </c>
      <c r="C606" s="8"/>
      <c r="D606" s="9" t="str">
        <f aca="false">IF(C606="","",HYPERLINK(CONCATENATE("https://www.ncbi.nlm.nih.gov/pubmed/",C606),"Link"))</f>
        <v/>
      </c>
      <c r="E606" s="10" t="s">
        <v>2006</v>
      </c>
      <c r="F606" s="6"/>
      <c r="G606" s="6" t="s">
        <v>349</v>
      </c>
      <c r="H606" s="12" t="n">
        <v>2011</v>
      </c>
      <c r="I606" s="6" t="s">
        <v>589</v>
      </c>
      <c r="J606" s="12"/>
      <c r="K606" s="8"/>
    </row>
    <row r="607" customFormat="false" ht="22.5" hidden="false" customHeight="true" outlineLevel="0" collapsed="false">
      <c r="A607" s="13" t="s">
        <v>2007</v>
      </c>
      <c r="B607" s="14" t="s">
        <v>2008</v>
      </c>
      <c r="C607" s="15"/>
      <c r="D607" s="16" t="str">
        <f aca="false">IF(C607="","",HYPERLINK(CONCATENATE("https://www.ncbi.nlm.nih.gov/pubmed/",C607),"Link"))</f>
        <v/>
      </c>
      <c r="E607" s="17" t="s">
        <v>2009</v>
      </c>
      <c r="F607" s="13"/>
      <c r="G607" s="13" t="s">
        <v>349</v>
      </c>
      <c r="H607" s="19" t="n">
        <v>2011</v>
      </c>
      <c r="I607" s="13" t="s">
        <v>589</v>
      </c>
      <c r="J607" s="19"/>
      <c r="K607" s="15"/>
    </row>
    <row r="608" customFormat="false" ht="22.5" hidden="false" customHeight="true" outlineLevel="0" collapsed="false">
      <c r="A608" s="6" t="s">
        <v>2010</v>
      </c>
      <c r="B608" s="7" t="s">
        <v>2011</v>
      </c>
      <c r="C608" s="8"/>
      <c r="D608" s="9" t="str">
        <f aca="false">IF(C608="","",HYPERLINK(CONCATENATE("https://www.ncbi.nlm.nih.gov/pubmed/",C608),"Link"))</f>
        <v/>
      </c>
      <c r="E608" s="10" t="s">
        <v>2012</v>
      </c>
      <c r="F608" s="6"/>
      <c r="G608" s="6" t="s">
        <v>349</v>
      </c>
      <c r="H608" s="12" t="n">
        <v>2011</v>
      </c>
      <c r="I608" s="6" t="s">
        <v>589</v>
      </c>
      <c r="J608" s="12"/>
      <c r="K608" s="8"/>
    </row>
    <row r="609" customFormat="false" ht="22.5" hidden="false" customHeight="true" outlineLevel="0" collapsed="false">
      <c r="A609" s="13" t="s">
        <v>2013</v>
      </c>
      <c r="B609" s="14" t="s">
        <v>2014</v>
      </c>
      <c r="C609" s="15"/>
      <c r="D609" s="16" t="str">
        <f aca="false">IF(C609="","",HYPERLINK(CONCATENATE("https://www.ncbi.nlm.nih.gov/pubmed/",C609),"Link"))</f>
        <v/>
      </c>
      <c r="E609" s="17" t="s">
        <v>2015</v>
      </c>
      <c r="F609" s="13"/>
      <c r="G609" s="13" t="s">
        <v>349</v>
      </c>
      <c r="H609" s="19" t="n">
        <v>2011</v>
      </c>
      <c r="I609" s="13" t="s">
        <v>589</v>
      </c>
      <c r="J609" s="19"/>
      <c r="K609" s="15"/>
    </row>
    <row r="610" customFormat="false" ht="22.5" hidden="false" customHeight="true" outlineLevel="0" collapsed="false">
      <c r="A610" s="6" t="s">
        <v>2016</v>
      </c>
      <c r="B610" s="7" t="s">
        <v>2017</v>
      </c>
      <c r="C610" s="8"/>
      <c r="D610" s="9" t="str">
        <f aca="false">IF(C610="","",HYPERLINK(CONCATENATE("https://www.ncbi.nlm.nih.gov/pubmed/",C610),"Link"))</f>
        <v/>
      </c>
      <c r="E610" s="10" t="s">
        <v>2018</v>
      </c>
      <c r="F610" s="6"/>
      <c r="G610" s="6" t="s">
        <v>349</v>
      </c>
      <c r="H610" s="12" t="n">
        <v>2011</v>
      </c>
      <c r="I610" s="6" t="s">
        <v>589</v>
      </c>
      <c r="J610" s="12"/>
      <c r="K610" s="8"/>
    </row>
    <row r="611" customFormat="false" ht="22.5" hidden="false" customHeight="true" outlineLevel="0" collapsed="false">
      <c r="A611" s="13" t="s">
        <v>2019</v>
      </c>
      <c r="B611" s="14" t="s">
        <v>2020</v>
      </c>
      <c r="C611" s="15"/>
      <c r="D611" s="16" t="str">
        <f aca="false">IF(C611="","",HYPERLINK(CONCATENATE("https://www.ncbi.nlm.nih.gov/pubmed/",C611),"Link"))</f>
        <v/>
      </c>
      <c r="E611" s="17" t="s">
        <v>2021</v>
      </c>
      <c r="F611" s="13"/>
      <c r="G611" s="13" t="s">
        <v>349</v>
      </c>
      <c r="H611" s="19" t="n">
        <v>2011</v>
      </c>
      <c r="I611" s="13" t="s">
        <v>589</v>
      </c>
      <c r="J611" s="19"/>
      <c r="K611" s="15"/>
    </row>
    <row r="612" customFormat="false" ht="22.5" hidden="false" customHeight="true" outlineLevel="0" collapsed="false">
      <c r="A612" s="6" t="s">
        <v>2022</v>
      </c>
      <c r="B612" s="7" t="s">
        <v>2023</v>
      </c>
      <c r="C612" s="8"/>
      <c r="D612" s="9" t="str">
        <f aca="false">IF(C612="","",HYPERLINK(CONCATENATE("https://www.ncbi.nlm.nih.gov/pubmed/",C612),"Link"))</f>
        <v/>
      </c>
      <c r="E612" s="10" t="s">
        <v>2024</v>
      </c>
      <c r="F612" s="6"/>
      <c r="G612" s="6" t="s">
        <v>349</v>
      </c>
      <c r="H612" s="12" t="n">
        <v>2011</v>
      </c>
      <c r="I612" s="6" t="s">
        <v>589</v>
      </c>
      <c r="J612" s="12"/>
      <c r="K612" s="8"/>
    </row>
    <row r="613" customFormat="false" ht="22.5" hidden="false" customHeight="true" outlineLevel="0" collapsed="false">
      <c r="A613" s="13" t="s">
        <v>2025</v>
      </c>
      <c r="B613" s="14" t="s">
        <v>2026</v>
      </c>
      <c r="C613" s="15"/>
      <c r="D613" s="16" t="str">
        <f aca="false">IF(C613="","",HYPERLINK(CONCATENATE("https://www.ncbi.nlm.nih.gov/pubmed/",C613),"Link"))</f>
        <v/>
      </c>
      <c r="E613" s="17" t="s">
        <v>2027</v>
      </c>
      <c r="F613" s="13"/>
      <c r="G613" s="13" t="s">
        <v>349</v>
      </c>
      <c r="H613" s="19" t="n">
        <v>2011</v>
      </c>
      <c r="I613" s="13" t="s">
        <v>589</v>
      </c>
      <c r="J613" s="19"/>
      <c r="K613" s="15"/>
    </row>
    <row r="614" customFormat="false" ht="22.5" hidden="false" customHeight="true" outlineLevel="0" collapsed="false">
      <c r="A614" s="6" t="s">
        <v>2028</v>
      </c>
      <c r="B614" s="7" t="s">
        <v>2029</v>
      </c>
      <c r="C614" s="8"/>
      <c r="D614" s="9" t="str">
        <f aca="false">IF(C614="","",HYPERLINK(CONCATENATE("https://www.ncbi.nlm.nih.gov/pubmed/",C614),"Link"))</f>
        <v/>
      </c>
      <c r="E614" s="10" t="s">
        <v>2030</v>
      </c>
      <c r="F614" s="6"/>
      <c r="G614" s="6" t="s">
        <v>349</v>
      </c>
      <c r="H614" s="12" t="n">
        <v>2011</v>
      </c>
      <c r="I614" s="6" t="s">
        <v>589</v>
      </c>
      <c r="J614" s="12"/>
      <c r="K614" s="8"/>
    </row>
    <row r="615" customFormat="false" ht="22.5" hidden="false" customHeight="true" outlineLevel="0" collapsed="false">
      <c r="A615" s="13" t="s">
        <v>2031</v>
      </c>
      <c r="B615" s="14" t="s">
        <v>2032</v>
      </c>
      <c r="C615" s="15"/>
      <c r="D615" s="16" t="str">
        <f aca="false">IF(C615="","",HYPERLINK(CONCATENATE("https://www.ncbi.nlm.nih.gov/pubmed/",C615),"Link"))</f>
        <v/>
      </c>
      <c r="E615" s="17" t="s">
        <v>2033</v>
      </c>
      <c r="F615" s="13"/>
      <c r="G615" s="13" t="s">
        <v>349</v>
      </c>
      <c r="H615" s="19" t="n">
        <v>2011</v>
      </c>
      <c r="I615" s="13" t="s">
        <v>589</v>
      </c>
      <c r="J615" s="19"/>
      <c r="K615" s="15"/>
    </row>
    <row r="616" customFormat="false" ht="22.5" hidden="false" customHeight="true" outlineLevel="0" collapsed="false">
      <c r="A616" s="6" t="s">
        <v>2034</v>
      </c>
      <c r="B616" s="7" t="s">
        <v>2035</v>
      </c>
      <c r="C616" s="8"/>
      <c r="D616" s="9" t="str">
        <f aca="false">IF(C616="","",HYPERLINK(CONCATENATE("https://www.ncbi.nlm.nih.gov/pubmed/",C616),"Link"))</f>
        <v/>
      </c>
      <c r="E616" s="10" t="s">
        <v>2036</v>
      </c>
      <c r="F616" s="6"/>
      <c r="G616" s="6" t="s">
        <v>349</v>
      </c>
      <c r="H616" s="12" t="n">
        <v>2011</v>
      </c>
      <c r="I616" s="6" t="s">
        <v>589</v>
      </c>
      <c r="J616" s="12"/>
      <c r="K616" s="8"/>
    </row>
    <row r="617" customFormat="false" ht="22.5" hidden="false" customHeight="true" outlineLevel="0" collapsed="false">
      <c r="A617" s="13" t="s">
        <v>2037</v>
      </c>
      <c r="B617" s="14" t="s">
        <v>2038</v>
      </c>
      <c r="C617" s="15"/>
      <c r="D617" s="16" t="str">
        <f aca="false">IF(C617="","",HYPERLINK(CONCATENATE("https://www.ncbi.nlm.nih.gov/pubmed/",C617),"Link"))</f>
        <v/>
      </c>
      <c r="E617" s="17" t="s">
        <v>2039</v>
      </c>
      <c r="F617" s="13"/>
      <c r="G617" s="13" t="s">
        <v>349</v>
      </c>
      <c r="H617" s="19" t="n">
        <v>2011</v>
      </c>
      <c r="I617" s="13" t="s">
        <v>589</v>
      </c>
      <c r="J617" s="19"/>
      <c r="K617" s="15"/>
    </row>
    <row r="618" customFormat="false" ht="22.5" hidden="false" customHeight="true" outlineLevel="0" collapsed="false">
      <c r="A618" s="6" t="s">
        <v>2040</v>
      </c>
      <c r="B618" s="7" t="s">
        <v>2041</v>
      </c>
      <c r="C618" s="8"/>
      <c r="D618" s="9" t="str">
        <f aca="false">IF(C618="","",HYPERLINK(CONCATENATE("https://www.ncbi.nlm.nih.gov/pubmed/",C618),"Link"))</f>
        <v/>
      </c>
      <c r="E618" s="10" t="s">
        <v>2042</v>
      </c>
      <c r="F618" s="6"/>
      <c r="G618" s="6" t="s">
        <v>349</v>
      </c>
      <c r="H618" s="12" t="n">
        <v>2011</v>
      </c>
      <c r="I618" s="6" t="s">
        <v>589</v>
      </c>
      <c r="J618" s="12"/>
      <c r="K618" s="8"/>
    </row>
    <row r="619" customFormat="false" ht="22.5" hidden="false" customHeight="true" outlineLevel="0" collapsed="false">
      <c r="A619" s="13" t="s">
        <v>2043</v>
      </c>
      <c r="B619" s="14" t="s">
        <v>2044</v>
      </c>
      <c r="C619" s="15"/>
      <c r="D619" s="16" t="str">
        <f aca="false">IF(C619="","",HYPERLINK(CONCATENATE("https://www.ncbi.nlm.nih.gov/pubmed/",C619),"Link"))</f>
        <v/>
      </c>
      <c r="E619" s="17" t="s">
        <v>2045</v>
      </c>
      <c r="F619" s="13"/>
      <c r="G619" s="13" t="s">
        <v>349</v>
      </c>
      <c r="H619" s="19" t="n">
        <v>2011</v>
      </c>
      <c r="I619" s="13" t="s">
        <v>589</v>
      </c>
      <c r="J619" s="19"/>
      <c r="K619" s="15"/>
    </row>
    <row r="620" customFormat="false" ht="22.5" hidden="false" customHeight="true" outlineLevel="0" collapsed="false">
      <c r="A620" s="6" t="s">
        <v>2046</v>
      </c>
      <c r="B620" s="7" t="s">
        <v>2047</v>
      </c>
      <c r="C620" s="8"/>
      <c r="D620" s="9" t="str">
        <f aca="false">IF(C620="","",HYPERLINK(CONCATENATE("https://www.ncbi.nlm.nih.gov/pubmed/",C620),"Link"))</f>
        <v/>
      </c>
      <c r="E620" s="10" t="s">
        <v>2048</v>
      </c>
      <c r="F620" s="6"/>
      <c r="G620" s="6" t="s">
        <v>349</v>
      </c>
      <c r="H620" s="12" t="n">
        <v>2011</v>
      </c>
      <c r="I620" s="6" t="s">
        <v>589</v>
      </c>
      <c r="J620" s="12"/>
      <c r="K620" s="8"/>
    </row>
    <row r="621" customFormat="false" ht="22.5" hidden="false" customHeight="true" outlineLevel="0" collapsed="false">
      <c r="A621" s="13" t="s">
        <v>2049</v>
      </c>
      <c r="B621" s="14" t="s">
        <v>2050</v>
      </c>
      <c r="C621" s="15"/>
      <c r="D621" s="16" t="str">
        <f aca="false">IF(C621="","",HYPERLINK(CONCATENATE("https://www.ncbi.nlm.nih.gov/pubmed/",C621),"Link"))</f>
        <v/>
      </c>
      <c r="E621" s="17" t="s">
        <v>2051</v>
      </c>
      <c r="F621" s="13"/>
      <c r="G621" s="13" t="s">
        <v>349</v>
      </c>
      <c r="H621" s="19" t="n">
        <v>2011</v>
      </c>
      <c r="I621" s="13" t="s">
        <v>589</v>
      </c>
      <c r="J621" s="19"/>
      <c r="K621" s="15"/>
    </row>
    <row r="622" customFormat="false" ht="22.5" hidden="false" customHeight="true" outlineLevel="0" collapsed="false">
      <c r="A622" s="6" t="s">
        <v>2052</v>
      </c>
      <c r="B622" s="7" t="s">
        <v>2053</v>
      </c>
      <c r="C622" s="8"/>
      <c r="D622" s="9" t="str">
        <f aca="false">IF(C622="","",HYPERLINK(CONCATENATE("https://www.ncbi.nlm.nih.gov/pubmed/",C622),"Link"))</f>
        <v/>
      </c>
      <c r="E622" s="10" t="s">
        <v>2054</v>
      </c>
      <c r="F622" s="6"/>
      <c r="G622" s="6" t="s">
        <v>349</v>
      </c>
      <c r="H622" s="12" t="n">
        <v>2011</v>
      </c>
      <c r="I622" s="6" t="s">
        <v>589</v>
      </c>
      <c r="J622" s="12"/>
      <c r="K622" s="8"/>
    </row>
    <row r="623" customFormat="false" ht="22.5" hidden="false" customHeight="true" outlineLevel="0" collapsed="false">
      <c r="A623" s="13" t="s">
        <v>2055</v>
      </c>
      <c r="B623" s="14" t="s">
        <v>2056</v>
      </c>
      <c r="C623" s="15"/>
      <c r="D623" s="16" t="str">
        <f aca="false">IF(C623="","",HYPERLINK(CONCATENATE("https://www.ncbi.nlm.nih.gov/pubmed/",C623),"Link"))</f>
        <v/>
      </c>
      <c r="E623" s="17" t="s">
        <v>2057</v>
      </c>
      <c r="F623" s="13"/>
      <c r="G623" s="13" t="s">
        <v>349</v>
      </c>
      <c r="H623" s="19" t="n">
        <v>2011</v>
      </c>
      <c r="I623" s="13" t="s">
        <v>589</v>
      </c>
      <c r="J623" s="19"/>
      <c r="K623" s="15"/>
    </row>
    <row r="624" customFormat="false" ht="15.6" hidden="false" customHeight="true" outlineLevel="0" collapsed="false">
      <c r="A624" s="6" t="s">
        <v>2058</v>
      </c>
      <c r="B624" s="7" t="s">
        <v>2059</v>
      </c>
      <c r="C624" s="8" t="n">
        <v>24073254</v>
      </c>
      <c r="D624" s="9" t="str">
        <f aca="false">IF(C624="","",HYPERLINK(CONCATENATE("https://www.ncbi.nlm.nih.gov/pubmed/",C624),"Link"))</f>
        <v>Link</v>
      </c>
      <c r="E624" s="10"/>
      <c r="F624" s="6"/>
      <c r="G624" s="6" t="s">
        <v>349</v>
      </c>
      <c r="H624" s="11" t="s">
        <v>2060</v>
      </c>
      <c r="I624" s="6" t="s">
        <v>589</v>
      </c>
      <c r="J624" s="12"/>
      <c r="K624" s="8" t="s">
        <v>2061</v>
      </c>
    </row>
    <row r="625" customFormat="false" ht="15.6" hidden="false" customHeight="true" outlineLevel="0" collapsed="false">
      <c r="A625" s="13" t="s">
        <v>2062</v>
      </c>
      <c r="B625" s="14" t="s">
        <v>2063</v>
      </c>
      <c r="C625" s="15" t="n">
        <v>24073254</v>
      </c>
      <c r="D625" s="16" t="str">
        <f aca="false">IF(C625="","",HYPERLINK(CONCATENATE("https://www.ncbi.nlm.nih.gov/pubmed/",C625),"Link"))</f>
        <v>Link</v>
      </c>
      <c r="E625" s="17"/>
      <c r="F625" s="13"/>
      <c r="G625" s="13" t="s">
        <v>349</v>
      </c>
      <c r="H625" s="18" t="s">
        <v>2064</v>
      </c>
      <c r="I625" s="13" t="s">
        <v>589</v>
      </c>
      <c r="J625" s="19"/>
      <c r="K625" s="15" t="s">
        <v>2065</v>
      </c>
    </row>
    <row r="626" customFormat="false" ht="15.6" hidden="false" customHeight="true" outlineLevel="0" collapsed="false">
      <c r="A626" s="6" t="s">
        <v>2066</v>
      </c>
      <c r="B626" s="7" t="s">
        <v>2067</v>
      </c>
      <c r="C626" s="8" t="n">
        <v>24073254</v>
      </c>
      <c r="D626" s="9" t="str">
        <f aca="false">IF(C626="","",HYPERLINK(CONCATENATE("https://www.ncbi.nlm.nih.gov/pubmed/",C626),"Link"))</f>
        <v>Link</v>
      </c>
      <c r="E626" s="10"/>
      <c r="F626" s="6"/>
      <c r="G626" s="6" t="s">
        <v>349</v>
      </c>
      <c r="H626" s="11" t="s">
        <v>2068</v>
      </c>
      <c r="I626" s="6" t="s">
        <v>589</v>
      </c>
      <c r="J626" s="12"/>
      <c r="K626" s="8" t="s">
        <v>2069</v>
      </c>
    </row>
    <row r="627" customFormat="false" ht="15.6" hidden="false" customHeight="true" outlineLevel="0" collapsed="false">
      <c r="A627" s="13" t="s">
        <v>2070</v>
      </c>
      <c r="B627" s="14" t="s">
        <v>2071</v>
      </c>
      <c r="C627" s="15" t="n">
        <v>24073254</v>
      </c>
      <c r="D627" s="16" t="str">
        <f aca="false">IF(C627="","",HYPERLINK(CONCATENATE("https://www.ncbi.nlm.nih.gov/pubmed/",C627),"Link"))</f>
        <v>Link</v>
      </c>
      <c r="E627" s="17"/>
      <c r="F627" s="13"/>
      <c r="G627" s="13" t="s">
        <v>349</v>
      </c>
      <c r="H627" s="18" t="s">
        <v>2072</v>
      </c>
      <c r="I627" s="13" t="s">
        <v>589</v>
      </c>
      <c r="J627" s="19"/>
      <c r="K627" s="15" t="s">
        <v>2073</v>
      </c>
    </row>
    <row r="628" customFormat="false" ht="15.6" hidden="false" customHeight="true" outlineLevel="0" collapsed="false">
      <c r="A628" s="6" t="s">
        <v>2074</v>
      </c>
      <c r="B628" s="7" t="s">
        <v>2075</v>
      </c>
      <c r="C628" s="8" t="n">
        <v>25816320</v>
      </c>
      <c r="D628" s="9" t="str">
        <f aca="false">IF(C628="","",HYPERLINK(CONCATENATE("https://www.ncbi.nlm.nih.gov/pubmed/",C628),"Link"))</f>
        <v>Link</v>
      </c>
      <c r="E628" s="10"/>
      <c r="F628" s="6"/>
      <c r="G628" s="6" t="s">
        <v>122</v>
      </c>
      <c r="H628" s="12" t="n">
        <v>2011</v>
      </c>
      <c r="I628" s="6" t="s">
        <v>589</v>
      </c>
      <c r="J628" s="12" t="s">
        <v>2076</v>
      </c>
      <c r="K628" s="8" t="s">
        <v>2077</v>
      </c>
    </row>
    <row r="629" customFormat="false" ht="15.6" hidden="false" customHeight="true" outlineLevel="0" collapsed="false">
      <c r="A629" s="13" t="s">
        <v>2078</v>
      </c>
      <c r="B629" s="14" t="s">
        <v>2079</v>
      </c>
      <c r="C629" s="15" t="n">
        <v>25816320</v>
      </c>
      <c r="D629" s="16" t="str">
        <f aca="false">IF(C629="","",HYPERLINK(CONCATENATE("https://www.ncbi.nlm.nih.gov/pubmed/",C629),"Link"))</f>
        <v>Link</v>
      </c>
      <c r="E629" s="17"/>
      <c r="F629" s="13"/>
      <c r="G629" s="13" t="s">
        <v>122</v>
      </c>
      <c r="H629" s="19" t="n">
        <v>2012</v>
      </c>
      <c r="I629" s="13" t="s">
        <v>589</v>
      </c>
      <c r="J629" s="19" t="s">
        <v>2076</v>
      </c>
      <c r="K629" s="15" t="s">
        <v>2080</v>
      </c>
    </row>
    <row r="630" customFormat="false" ht="15.6" hidden="false" customHeight="true" outlineLevel="0" collapsed="false">
      <c r="A630" s="6" t="s">
        <v>2081</v>
      </c>
      <c r="B630" s="7" t="s">
        <v>2082</v>
      </c>
      <c r="C630" s="8" t="n">
        <v>25816320</v>
      </c>
      <c r="D630" s="9" t="str">
        <f aca="false">IF(C630="","",HYPERLINK(CONCATENATE("https://www.ncbi.nlm.nih.gov/pubmed/",C630),"Link"))</f>
        <v>Link</v>
      </c>
      <c r="E630" s="10"/>
      <c r="F630" s="6"/>
      <c r="G630" s="6" t="s">
        <v>122</v>
      </c>
      <c r="H630" s="12" t="n">
        <v>2013</v>
      </c>
      <c r="I630" s="6" t="s">
        <v>589</v>
      </c>
      <c r="J630" s="12" t="s">
        <v>2076</v>
      </c>
      <c r="K630" s="8" t="s">
        <v>2083</v>
      </c>
    </row>
    <row r="631" customFormat="false" ht="15.6" hidden="false" customHeight="true" outlineLevel="0" collapsed="false">
      <c r="A631" s="13" t="s">
        <v>2084</v>
      </c>
      <c r="B631" s="14" t="s">
        <v>2085</v>
      </c>
      <c r="C631" s="15" t="n">
        <v>27171486</v>
      </c>
      <c r="D631" s="16" t="str">
        <f aca="false">IF(C631="","",HYPERLINK(CONCATENATE("https://www.ncbi.nlm.nih.gov/pubmed/",C631),"Link"))</f>
        <v>Link</v>
      </c>
      <c r="E631" s="17" t="s">
        <v>2086</v>
      </c>
      <c r="F631" s="13"/>
      <c r="G631" s="13" t="s">
        <v>122</v>
      </c>
      <c r="H631" s="18" t="s">
        <v>2087</v>
      </c>
      <c r="I631" s="13" t="s">
        <v>589</v>
      </c>
      <c r="J631" s="19" t="n">
        <v>3</v>
      </c>
      <c r="K631" s="15"/>
    </row>
    <row r="632" customFormat="false" ht="15.6" hidden="false" customHeight="true" outlineLevel="0" collapsed="false">
      <c r="A632" s="6" t="s">
        <v>2088</v>
      </c>
      <c r="B632" s="7" t="s">
        <v>2089</v>
      </c>
      <c r="C632" s="8" t="n">
        <v>27171486</v>
      </c>
      <c r="D632" s="9" t="str">
        <f aca="false">IF(C632="","",HYPERLINK(CONCATENATE("https://www.ncbi.nlm.nih.gov/pubmed/",C632),"Link"))</f>
        <v>Link</v>
      </c>
      <c r="E632" s="10" t="s">
        <v>2090</v>
      </c>
      <c r="F632" s="6"/>
      <c r="G632" s="6" t="s">
        <v>122</v>
      </c>
      <c r="H632" s="11" t="s">
        <v>2087</v>
      </c>
      <c r="I632" s="6" t="s">
        <v>589</v>
      </c>
      <c r="J632" s="12" t="n">
        <v>3</v>
      </c>
      <c r="K632" s="8"/>
    </row>
    <row r="633" customFormat="false" ht="15.6" hidden="false" customHeight="true" outlineLevel="0" collapsed="false">
      <c r="A633" s="13" t="s">
        <v>2091</v>
      </c>
      <c r="B633" s="14" t="s">
        <v>2092</v>
      </c>
      <c r="C633" s="15" t="n">
        <v>27171486</v>
      </c>
      <c r="D633" s="16" t="str">
        <f aca="false">IF(C633="","",HYPERLINK(CONCATENATE("https://www.ncbi.nlm.nih.gov/pubmed/",C633),"Link"))</f>
        <v>Link</v>
      </c>
      <c r="E633" s="17" t="s">
        <v>2093</v>
      </c>
      <c r="F633" s="13"/>
      <c r="G633" s="13" t="s">
        <v>122</v>
      </c>
      <c r="H633" s="18" t="s">
        <v>2094</v>
      </c>
      <c r="I633" s="13" t="s">
        <v>589</v>
      </c>
      <c r="J633" s="19" t="n">
        <v>3</v>
      </c>
      <c r="K633" s="15"/>
    </row>
    <row r="634" customFormat="false" ht="15.6" hidden="false" customHeight="true" outlineLevel="0" collapsed="false">
      <c r="A634" s="6" t="s">
        <v>2095</v>
      </c>
      <c r="B634" s="7" t="s">
        <v>2096</v>
      </c>
      <c r="C634" s="8" t="n">
        <v>27171486</v>
      </c>
      <c r="D634" s="9" t="str">
        <f aca="false">IF(C634="","",HYPERLINK(CONCATENATE("https://www.ncbi.nlm.nih.gov/pubmed/",C634),"Link"))</f>
        <v>Link</v>
      </c>
      <c r="E634" s="10" t="s">
        <v>2097</v>
      </c>
      <c r="F634" s="6"/>
      <c r="G634" s="6" t="s">
        <v>122</v>
      </c>
      <c r="H634" s="11" t="s">
        <v>2098</v>
      </c>
      <c r="I634" s="6" t="s">
        <v>589</v>
      </c>
      <c r="J634" s="12" t="n">
        <v>3</v>
      </c>
      <c r="K634" s="8"/>
    </row>
    <row r="635" customFormat="false" ht="15.6" hidden="false" customHeight="true" outlineLevel="0" collapsed="false">
      <c r="A635" s="13" t="s">
        <v>2099</v>
      </c>
      <c r="B635" s="14" t="s">
        <v>2100</v>
      </c>
      <c r="C635" s="15" t="n">
        <v>27171486</v>
      </c>
      <c r="D635" s="16" t="str">
        <f aca="false">IF(C635="","",HYPERLINK(CONCATENATE("https://www.ncbi.nlm.nih.gov/pubmed/",C635),"Link"))</f>
        <v>Link</v>
      </c>
      <c r="E635" s="17" t="s">
        <v>2101</v>
      </c>
      <c r="F635" s="13"/>
      <c r="G635" s="13" t="s">
        <v>122</v>
      </c>
      <c r="H635" s="18" t="s">
        <v>2102</v>
      </c>
      <c r="I635" s="13" t="s">
        <v>589</v>
      </c>
      <c r="J635" s="19" t="n">
        <v>3</v>
      </c>
      <c r="K635" s="15"/>
    </row>
    <row r="636" customFormat="false" ht="15.6" hidden="false" customHeight="true" outlineLevel="0" collapsed="false">
      <c r="A636" s="6" t="s">
        <v>2103</v>
      </c>
      <c r="B636" s="7" t="s">
        <v>2104</v>
      </c>
      <c r="C636" s="8" t="n">
        <v>27171486</v>
      </c>
      <c r="D636" s="9" t="str">
        <f aca="false">IF(C636="","",HYPERLINK(CONCATENATE("https://www.ncbi.nlm.nih.gov/pubmed/",C636),"Link"))</f>
        <v>Link</v>
      </c>
      <c r="E636" s="10" t="s">
        <v>2105</v>
      </c>
      <c r="F636" s="6"/>
      <c r="G636" s="6" t="s">
        <v>122</v>
      </c>
      <c r="H636" s="11" t="s">
        <v>2106</v>
      </c>
      <c r="I636" s="6" t="s">
        <v>21</v>
      </c>
      <c r="J636" s="12" t="n">
        <v>7</v>
      </c>
      <c r="K636" s="8"/>
    </row>
    <row r="637" customFormat="false" ht="15.6" hidden="false" customHeight="true" outlineLevel="0" collapsed="false">
      <c r="A637" s="13" t="s">
        <v>2107</v>
      </c>
      <c r="B637" s="14" t="s">
        <v>2108</v>
      </c>
      <c r="C637" s="15" t="n">
        <v>27171486</v>
      </c>
      <c r="D637" s="16" t="str">
        <f aca="false">IF(C637="","",HYPERLINK(CONCATENATE("https://www.ncbi.nlm.nih.gov/pubmed/",C637),"Link"))</f>
        <v>Link</v>
      </c>
      <c r="E637" s="17" t="s">
        <v>2109</v>
      </c>
      <c r="F637" s="13"/>
      <c r="G637" s="13" t="s">
        <v>122</v>
      </c>
      <c r="H637" s="18" t="s">
        <v>576</v>
      </c>
      <c r="I637" s="13" t="s">
        <v>589</v>
      </c>
      <c r="J637" s="19" t="n">
        <v>3</v>
      </c>
      <c r="K637" s="15"/>
    </row>
    <row r="638" customFormat="false" ht="15.6" hidden="false" customHeight="true" outlineLevel="0" collapsed="false">
      <c r="A638" s="6" t="s">
        <v>2110</v>
      </c>
      <c r="B638" s="7" t="s">
        <v>2111</v>
      </c>
      <c r="C638" s="8" t="n">
        <v>27171486</v>
      </c>
      <c r="D638" s="9" t="str">
        <f aca="false">IF(C638="","",HYPERLINK(CONCATENATE("https://www.ncbi.nlm.nih.gov/pubmed/",C638),"Link"))</f>
        <v>Link</v>
      </c>
      <c r="E638" s="10" t="s">
        <v>2112</v>
      </c>
      <c r="F638" s="6"/>
      <c r="G638" s="6" t="s">
        <v>122</v>
      </c>
      <c r="H638" s="11" t="s">
        <v>2113</v>
      </c>
      <c r="I638" s="6" t="s">
        <v>589</v>
      </c>
      <c r="J638" s="12" t="n">
        <v>3</v>
      </c>
      <c r="K638" s="8"/>
    </row>
    <row r="639" customFormat="false" ht="15.6" hidden="false" customHeight="true" outlineLevel="0" collapsed="false">
      <c r="A639" s="13" t="s">
        <v>2114</v>
      </c>
      <c r="B639" s="14" t="s">
        <v>2115</v>
      </c>
      <c r="C639" s="15" t="n">
        <v>27171486</v>
      </c>
      <c r="D639" s="16" t="str">
        <f aca="false">IF(C639="","",HYPERLINK(CONCATENATE("https://www.ncbi.nlm.nih.gov/pubmed/",C639),"Link"))</f>
        <v>Link</v>
      </c>
      <c r="E639" s="17" t="s">
        <v>2116</v>
      </c>
      <c r="F639" s="13"/>
      <c r="G639" s="13" t="s">
        <v>122</v>
      </c>
      <c r="H639" s="18" t="s">
        <v>2117</v>
      </c>
      <c r="I639" s="13" t="s">
        <v>589</v>
      </c>
      <c r="J639" s="19" t="n">
        <v>3</v>
      </c>
      <c r="K639" s="15"/>
    </row>
    <row r="640" customFormat="false" ht="15.6" hidden="false" customHeight="true" outlineLevel="0" collapsed="false">
      <c r="A640" s="6" t="s">
        <v>2118</v>
      </c>
      <c r="B640" s="7" t="s">
        <v>2119</v>
      </c>
      <c r="C640" s="8" t="n">
        <v>27171486</v>
      </c>
      <c r="D640" s="9" t="str">
        <f aca="false">IF(C640="","",HYPERLINK(CONCATENATE("https://www.ncbi.nlm.nih.gov/pubmed/",C640),"Link"))</f>
        <v>Link</v>
      </c>
      <c r="E640" s="10" t="s">
        <v>2120</v>
      </c>
      <c r="F640" s="6"/>
      <c r="G640" s="6" t="s">
        <v>122</v>
      </c>
      <c r="H640" s="11" t="s">
        <v>2121</v>
      </c>
      <c r="I640" s="6" t="s">
        <v>589</v>
      </c>
      <c r="J640" s="12" t="n">
        <v>3</v>
      </c>
      <c r="K640" s="8"/>
    </row>
    <row r="641" customFormat="false" ht="15.6" hidden="false" customHeight="true" outlineLevel="0" collapsed="false">
      <c r="A641" s="13" t="s">
        <v>2122</v>
      </c>
      <c r="B641" s="14" t="s">
        <v>2123</v>
      </c>
      <c r="C641" s="15" t="n">
        <v>27171486</v>
      </c>
      <c r="D641" s="16" t="str">
        <f aca="false">IF(C641="","",HYPERLINK(CONCATENATE("https://www.ncbi.nlm.nih.gov/pubmed/",C641),"Link"))</f>
        <v>Link</v>
      </c>
      <c r="E641" s="17" t="s">
        <v>2124</v>
      </c>
      <c r="F641" s="13"/>
      <c r="G641" s="13" t="s">
        <v>122</v>
      </c>
      <c r="H641" s="18" t="s">
        <v>2125</v>
      </c>
      <c r="I641" s="13" t="s">
        <v>589</v>
      </c>
      <c r="J641" s="19" t="n">
        <v>3</v>
      </c>
      <c r="K641" s="15"/>
    </row>
    <row r="642" customFormat="false" ht="15.6" hidden="false" customHeight="true" outlineLevel="0" collapsed="false">
      <c r="A642" s="6" t="s">
        <v>2126</v>
      </c>
      <c r="B642" s="7" t="s">
        <v>2127</v>
      </c>
      <c r="C642" s="8" t="n">
        <v>27171486</v>
      </c>
      <c r="D642" s="9" t="str">
        <f aca="false">IF(C642="","",HYPERLINK(CONCATENATE("https://www.ncbi.nlm.nih.gov/pubmed/",C642),"Link"))</f>
        <v>Link</v>
      </c>
      <c r="E642" s="10" t="s">
        <v>2128</v>
      </c>
      <c r="F642" s="6"/>
      <c r="G642" s="6" t="s">
        <v>122</v>
      </c>
      <c r="H642" s="11" t="s">
        <v>2129</v>
      </c>
      <c r="I642" s="6" t="s">
        <v>589</v>
      </c>
      <c r="J642" s="12" t="n">
        <v>3</v>
      </c>
      <c r="K642" s="8"/>
    </row>
    <row r="643" customFormat="false" ht="15.6" hidden="false" customHeight="true" outlineLevel="0" collapsed="false">
      <c r="A643" s="13" t="s">
        <v>2130</v>
      </c>
      <c r="B643" s="14" t="s">
        <v>2131</v>
      </c>
      <c r="C643" s="15" t="n">
        <v>27171486</v>
      </c>
      <c r="D643" s="16" t="str">
        <f aca="false">IF(C643="","",HYPERLINK(CONCATENATE("https://www.ncbi.nlm.nih.gov/pubmed/",C643),"Link"))</f>
        <v>Link</v>
      </c>
      <c r="E643" s="17" t="s">
        <v>2132</v>
      </c>
      <c r="F643" s="13"/>
      <c r="G643" s="13" t="s">
        <v>122</v>
      </c>
      <c r="H643" s="18" t="s">
        <v>2133</v>
      </c>
      <c r="I643" s="13" t="s">
        <v>589</v>
      </c>
      <c r="J643" s="19" t="n">
        <v>3</v>
      </c>
      <c r="K643" s="15"/>
    </row>
    <row r="644" customFormat="false" ht="15.6" hidden="false" customHeight="true" outlineLevel="0" collapsed="false">
      <c r="A644" s="6" t="s">
        <v>2134</v>
      </c>
      <c r="B644" s="7" t="s">
        <v>2135</v>
      </c>
      <c r="C644" s="8" t="n">
        <v>27171486</v>
      </c>
      <c r="D644" s="9" t="str">
        <f aca="false">IF(C644="","",HYPERLINK(CONCATENATE("https://www.ncbi.nlm.nih.gov/pubmed/",C644),"Link"))</f>
        <v>Link</v>
      </c>
      <c r="E644" s="10" t="s">
        <v>2136</v>
      </c>
      <c r="F644" s="6"/>
      <c r="G644" s="6" t="s">
        <v>122</v>
      </c>
      <c r="H644" s="11" t="s">
        <v>2133</v>
      </c>
      <c r="I644" s="6" t="s">
        <v>589</v>
      </c>
      <c r="J644" s="12" t="n">
        <v>3</v>
      </c>
      <c r="K644" s="8"/>
    </row>
    <row r="645" customFormat="false" ht="15.6" hidden="false" customHeight="true" outlineLevel="0" collapsed="false">
      <c r="A645" s="13" t="s">
        <v>2137</v>
      </c>
      <c r="B645" s="14" t="s">
        <v>2138</v>
      </c>
      <c r="C645" s="15" t="n">
        <v>27171486</v>
      </c>
      <c r="D645" s="16" t="str">
        <f aca="false">IF(C645="","",HYPERLINK(CONCATENATE("https://www.ncbi.nlm.nih.gov/pubmed/",C645),"Link"))</f>
        <v>Link</v>
      </c>
      <c r="E645" s="17" t="s">
        <v>2139</v>
      </c>
      <c r="F645" s="13"/>
      <c r="G645" s="13" t="s">
        <v>122</v>
      </c>
      <c r="H645" s="18" t="s">
        <v>2140</v>
      </c>
      <c r="I645" s="13" t="s">
        <v>589</v>
      </c>
      <c r="J645" s="19" t="n">
        <v>3</v>
      </c>
      <c r="K645" s="15"/>
    </row>
    <row r="646" customFormat="false" ht="15.6" hidden="false" customHeight="true" outlineLevel="0" collapsed="false">
      <c r="A646" s="6" t="s">
        <v>2141</v>
      </c>
      <c r="B646" s="7" t="s">
        <v>2142</v>
      </c>
      <c r="C646" s="8" t="n">
        <v>27171486</v>
      </c>
      <c r="D646" s="9" t="str">
        <f aca="false">IF(C646="","",HYPERLINK(CONCATENATE("https://www.ncbi.nlm.nih.gov/pubmed/",C646),"Link"))</f>
        <v>Link</v>
      </c>
      <c r="E646" s="10" t="s">
        <v>2143</v>
      </c>
      <c r="F646" s="6"/>
      <c r="G646" s="6" t="s">
        <v>122</v>
      </c>
      <c r="H646" s="11" t="s">
        <v>2140</v>
      </c>
      <c r="I646" s="6" t="s">
        <v>589</v>
      </c>
      <c r="J646" s="12" t="n">
        <v>3</v>
      </c>
      <c r="K646" s="8"/>
    </row>
    <row r="647" customFormat="false" ht="15.6" hidden="false" customHeight="true" outlineLevel="0" collapsed="false">
      <c r="A647" s="13" t="s">
        <v>2144</v>
      </c>
      <c r="B647" s="14" t="s">
        <v>2145</v>
      </c>
      <c r="C647" s="15" t="n">
        <v>27171486</v>
      </c>
      <c r="D647" s="16" t="str">
        <f aca="false">IF(C647="","",HYPERLINK(CONCATENATE("https://www.ncbi.nlm.nih.gov/pubmed/",C647),"Link"))</f>
        <v>Link</v>
      </c>
      <c r="E647" s="17" t="s">
        <v>2146</v>
      </c>
      <c r="F647" s="13"/>
      <c r="G647" s="13" t="s">
        <v>122</v>
      </c>
      <c r="H647" s="18" t="s">
        <v>639</v>
      </c>
      <c r="I647" s="13" t="s">
        <v>589</v>
      </c>
      <c r="J647" s="19" t="n">
        <v>3</v>
      </c>
      <c r="K647" s="15"/>
    </row>
    <row r="648" customFormat="false" ht="15.6" hidden="false" customHeight="true" outlineLevel="0" collapsed="false">
      <c r="A648" s="6" t="s">
        <v>2147</v>
      </c>
      <c r="B648" s="7" t="s">
        <v>2148</v>
      </c>
      <c r="C648" s="8" t="n">
        <v>27171486</v>
      </c>
      <c r="D648" s="9" t="str">
        <f aca="false">IF(C648="","",HYPERLINK(CONCATENATE("https://www.ncbi.nlm.nih.gov/pubmed/",C648),"Link"))</f>
        <v>Link</v>
      </c>
      <c r="E648" s="10" t="s">
        <v>2149</v>
      </c>
      <c r="F648" s="6"/>
      <c r="G648" s="6" t="s">
        <v>122</v>
      </c>
      <c r="H648" s="11" t="s">
        <v>2150</v>
      </c>
      <c r="I648" s="6" t="s">
        <v>589</v>
      </c>
      <c r="J648" s="12" t="n">
        <v>3</v>
      </c>
      <c r="K648" s="8"/>
    </row>
    <row r="649" customFormat="false" ht="15.6" hidden="false" customHeight="true" outlineLevel="0" collapsed="false">
      <c r="A649" s="13" t="s">
        <v>2151</v>
      </c>
      <c r="B649" s="14" t="s">
        <v>2152</v>
      </c>
      <c r="C649" s="15" t="n">
        <v>27171486</v>
      </c>
      <c r="D649" s="16" t="str">
        <f aca="false">IF(C649="","",HYPERLINK(CONCATENATE("https://www.ncbi.nlm.nih.gov/pubmed/",C649),"Link"))</f>
        <v>Link</v>
      </c>
      <c r="E649" s="17" t="s">
        <v>2153</v>
      </c>
      <c r="F649" s="13"/>
      <c r="G649" s="13" t="s">
        <v>122</v>
      </c>
      <c r="H649" s="18" t="s">
        <v>597</v>
      </c>
      <c r="I649" s="13" t="s">
        <v>589</v>
      </c>
      <c r="J649" s="19" t="n">
        <v>3</v>
      </c>
      <c r="K649" s="15"/>
    </row>
    <row r="650" customFormat="false" ht="15.6" hidden="false" customHeight="true" outlineLevel="0" collapsed="false">
      <c r="A650" s="6" t="s">
        <v>2154</v>
      </c>
      <c r="B650" s="7" t="s">
        <v>2155</v>
      </c>
      <c r="C650" s="8" t="n">
        <v>27171486</v>
      </c>
      <c r="D650" s="9" t="str">
        <f aca="false">IF(C650="","",HYPERLINK(CONCATENATE("https://www.ncbi.nlm.nih.gov/pubmed/",C650),"Link"))</f>
        <v>Link</v>
      </c>
      <c r="E650" s="10" t="s">
        <v>2156</v>
      </c>
      <c r="F650" s="6"/>
      <c r="G650" s="6" t="s">
        <v>122</v>
      </c>
      <c r="H650" s="11" t="s">
        <v>2157</v>
      </c>
      <c r="I650" s="6" t="s">
        <v>589</v>
      </c>
      <c r="J650" s="12" t="n">
        <v>3</v>
      </c>
      <c r="K650" s="8"/>
    </row>
    <row r="651" customFormat="false" ht="15.6" hidden="false" customHeight="true" outlineLevel="0" collapsed="false">
      <c r="A651" s="13" t="s">
        <v>2158</v>
      </c>
      <c r="B651" s="14" t="s">
        <v>2159</v>
      </c>
      <c r="C651" s="15" t="n">
        <v>27171486</v>
      </c>
      <c r="D651" s="16" t="str">
        <f aca="false">IF(C651="","",HYPERLINK(CONCATENATE("https://www.ncbi.nlm.nih.gov/pubmed/",C651),"Link"))</f>
        <v>Link</v>
      </c>
      <c r="E651" s="17" t="s">
        <v>2160</v>
      </c>
      <c r="F651" s="13"/>
      <c r="G651" s="13" t="s">
        <v>122</v>
      </c>
      <c r="H651" s="18" t="s">
        <v>2161</v>
      </c>
      <c r="I651" s="13" t="s">
        <v>589</v>
      </c>
      <c r="J651" s="19" t="n">
        <v>3</v>
      </c>
      <c r="K651" s="15"/>
    </row>
    <row r="652" customFormat="false" ht="15.6" hidden="false" customHeight="true" outlineLevel="0" collapsed="false">
      <c r="A652" s="6" t="s">
        <v>2162</v>
      </c>
      <c r="B652" s="7" t="s">
        <v>2163</v>
      </c>
      <c r="C652" s="8" t="n">
        <v>27171486</v>
      </c>
      <c r="D652" s="9" t="str">
        <f aca="false">IF(C652="","",HYPERLINK(CONCATENATE("https://www.ncbi.nlm.nih.gov/pubmed/",C652),"Link"))</f>
        <v>Link</v>
      </c>
      <c r="E652" s="10" t="s">
        <v>2164</v>
      </c>
      <c r="F652" s="6"/>
      <c r="G652" s="6" t="s">
        <v>122</v>
      </c>
      <c r="H652" s="11" t="s">
        <v>2165</v>
      </c>
      <c r="I652" s="6" t="s">
        <v>589</v>
      </c>
      <c r="J652" s="12" t="n">
        <v>3</v>
      </c>
      <c r="K652" s="8"/>
    </row>
    <row r="653" customFormat="false" ht="15.6" hidden="false" customHeight="true" outlineLevel="0" collapsed="false">
      <c r="A653" s="13" t="s">
        <v>2166</v>
      </c>
      <c r="B653" s="14" t="s">
        <v>2167</v>
      </c>
      <c r="C653" s="15" t="n">
        <v>27171486</v>
      </c>
      <c r="D653" s="16" t="str">
        <f aca="false">IF(C653="","",HYPERLINK(CONCATENATE("https://www.ncbi.nlm.nih.gov/pubmed/",C653),"Link"))</f>
        <v>Link</v>
      </c>
      <c r="E653" s="17" t="s">
        <v>2168</v>
      </c>
      <c r="F653" s="13"/>
      <c r="G653" s="13" t="s">
        <v>122</v>
      </c>
      <c r="H653" s="18" t="s">
        <v>2169</v>
      </c>
      <c r="I653" s="13" t="s">
        <v>589</v>
      </c>
      <c r="J653" s="19" t="n">
        <v>3</v>
      </c>
      <c r="K653" s="15"/>
    </row>
    <row r="654" customFormat="false" ht="15.6" hidden="false" customHeight="true" outlineLevel="0" collapsed="false">
      <c r="A654" s="6" t="s">
        <v>2170</v>
      </c>
      <c r="B654" s="7" t="s">
        <v>2171</v>
      </c>
      <c r="C654" s="8" t="n">
        <v>27171486</v>
      </c>
      <c r="D654" s="9" t="str">
        <f aca="false">IF(C654="","",HYPERLINK(CONCATENATE("https://www.ncbi.nlm.nih.gov/pubmed/",C654),"Link"))</f>
        <v>Link</v>
      </c>
      <c r="E654" s="10" t="s">
        <v>2172</v>
      </c>
      <c r="F654" s="6"/>
      <c r="G654" s="6" t="s">
        <v>122</v>
      </c>
      <c r="H654" s="11" t="s">
        <v>2169</v>
      </c>
      <c r="I654" s="6" t="s">
        <v>589</v>
      </c>
      <c r="J654" s="12" t="n">
        <v>3</v>
      </c>
      <c r="K654" s="8"/>
    </row>
    <row r="655" customFormat="false" ht="15.6" hidden="false" customHeight="true" outlineLevel="0" collapsed="false">
      <c r="A655" s="13" t="s">
        <v>2173</v>
      </c>
      <c r="B655" s="14" t="s">
        <v>2174</v>
      </c>
      <c r="C655" s="15" t="n">
        <v>27171486</v>
      </c>
      <c r="D655" s="16" t="str">
        <f aca="false">IF(C655="","",HYPERLINK(CONCATENATE("https://www.ncbi.nlm.nih.gov/pubmed/",C655),"Link"))</f>
        <v>Link</v>
      </c>
      <c r="E655" s="17" t="s">
        <v>2175</v>
      </c>
      <c r="F655" s="13"/>
      <c r="G655" s="13" t="s">
        <v>122</v>
      </c>
      <c r="H655" s="18" t="s">
        <v>613</v>
      </c>
      <c r="I655" s="13" t="s">
        <v>589</v>
      </c>
      <c r="J655" s="19" t="n">
        <v>3</v>
      </c>
      <c r="K655" s="15"/>
    </row>
    <row r="656" customFormat="false" ht="15.6" hidden="false" customHeight="true" outlineLevel="0" collapsed="false">
      <c r="A656" s="6" t="s">
        <v>2176</v>
      </c>
      <c r="B656" s="7" t="s">
        <v>2177</v>
      </c>
      <c r="C656" s="8" t="n">
        <v>27171486</v>
      </c>
      <c r="D656" s="9" t="str">
        <f aca="false">IF(C656="","",HYPERLINK(CONCATENATE("https://www.ncbi.nlm.nih.gov/pubmed/",C656),"Link"))</f>
        <v>Link</v>
      </c>
      <c r="E656" s="10" t="s">
        <v>2178</v>
      </c>
      <c r="F656" s="6"/>
      <c r="G656" s="6" t="s">
        <v>122</v>
      </c>
      <c r="H656" s="11" t="s">
        <v>2179</v>
      </c>
      <c r="I656" s="6" t="s">
        <v>589</v>
      </c>
      <c r="J656" s="12" t="n">
        <v>3</v>
      </c>
      <c r="K656" s="8"/>
    </row>
    <row r="657" customFormat="false" ht="15.6" hidden="false" customHeight="true" outlineLevel="0" collapsed="false">
      <c r="A657" s="13" t="s">
        <v>2180</v>
      </c>
      <c r="B657" s="14" t="s">
        <v>2181</v>
      </c>
      <c r="C657" s="15" t="n">
        <v>27171486</v>
      </c>
      <c r="D657" s="16" t="str">
        <f aca="false">IF(C657="","",HYPERLINK(CONCATENATE("https://www.ncbi.nlm.nih.gov/pubmed/",C657),"Link"))</f>
        <v>Link</v>
      </c>
      <c r="E657" s="17" t="s">
        <v>2182</v>
      </c>
      <c r="F657" s="13"/>
      <c r="G657" s="13" t="s">
        <v>122</v>
      </c>
      <c r="H657" s="18" t="s">
        <v>601</v>
      </c>
      <c r="I657" s="13" t="s">
        <v>589</v>
      </c>
      <c r="J657" s="19" t="n">
        <v>3</v>
      </c>
      <c r="K657" s="15"/>
    </row>
    <row r="658" customFormat="false" ht="15.6" hidden="false" customHeight="true" outlineLevel="0" collapsed="false">
      <c r="A658" s="6" t="s">
        <v>2183</v>
      </c>
      <c r="B658" s="7" t="s">
        <v>2184</v>
      </c>
      <c r="C658" s="8" t="n">
        <v>27171486</v>
      </c>
      <c r="D658" s="9" t="str">
        <f aca="false">IF(C658="","",HYPERLINK(CONCATENATE("https://www.ncbi.nlm.nih.gov/pubmed/",C658),"Link"))</f>
        <v>Link</v>
      </c>
      <c r="E658" s="10" t="s">
        <v>2185</v>
      </c>
      <c r="F658" s="6"/>
      <c r="G658" s="6" t="s">
        <v>122</v>
      </c>
      <c r="H658" s="11" t="s">
        <v>601</v>
      </c>
      <c r="I658" s="6" t="s">
        <v>589</v>
      </c>
      <c r="J658" s="12" t="n">
        <v>3</v>
      </c>
      <c r="K658" s="8"/>
    </row>
    <row r="659" customFormat="false" ht="15.6" hidden="false" customHeight="true" outlineLevel="0" collapsed="false">
      <c r="A659" s="13" t="s">
        <v>2186</v>
      </c>
      <c r="B659" s="14" t="s">
        <v>2187</v>
      </c>
      <c r="C659" s="15" t="n">
        <v>27171486</v>
      </c>
      <c r="D659" s="16" t="str">
        <f aca="false">IF(C659="","",HYPERLINK(CONCATENATE("https://www.ncbi.nlm.nih.gov/pubmed/",C659),"Link"))</f>
        <v>Link</v>
      </c>
      <c r="E659" s="17" t="s">
        <v>2188</v>
      </c>
      <c r="F659" s="13"/>
      <c r="G659" s="13" t="s">
        <v>122</v>
      </c>
      <c r="H659" s="18" t="s">
        <v>601</v>
      </c>
      <c r="I659" s="13" t="s">
        <v>589</v>
      </c>
      <c r="J659" s="19" t="n">
        <v>3</v>
      </c>
      <c r="K659" s="15"/>
    </row>
    <row r="660" customFormat="false" ht="15.6" hidden="false" customHeight="true" outlineLevel="0" collapsed="false">
      <c r="A660" s="6" t="s">
        <v>2189</v>
      </c>
      <c r="B660" s="7" t="s">
        <v>2190</v>
      </c>
      <c r="C660" s="8" t="n">
        <v>27171486</v>
      </c>
      <c r="D660" s="9" t="str">
        <f aca="false">IF(C660="","",HYPERLINK(CONCATENATE("https://www.ncbi.nlm.nih.gov/pubmed/",C660),"Link"))</f>
        <v>Link</v>
      </c>
      <c r="E660" s="10" t="s">
        <v>2191</v>
      </c>
      <c r="F660" s="6"/>
      <c r="G660" s="6" t="s">
        <v>122</v>
      </c>
      <c r="H660" s="11" t="s">
        <v>605</v>
      </c>
      <c r="I660" s="6" t="s">
        <v>589</v>
      </c>
      <c r="J660" s="12" t="n">
        <v>3</v>
      </c>
      <c r="K660" s="8"/>
    </row>
    <row r="661" customFormat="false" ht="15.6" hidden="false" customHeight="true" outlineLevel="0" collapsed="false">
      <c r="A661" s="13" t="s">
        <v>2192</v>
      </c>
      <c r="B661" s="14" t="s">
        <v>2193</v>
      </c>
      <c r="C661" s="15" t="n">
        <v>27171486</v>
      </c>
      <c r="D661" s="16" t="str">
        <f aca="false">IF(C661="","",HYPERLINK(CONCATENATE("https://www.ncbi.nlm.nih.gov/pubmed/",C661),"Link"))</f>
        <v>Link</v>
      </c>
      <c r="E661" s="17" t="s">
        <v>2194</v>
      </c>
      <c r="F661" s="13"/>
      <c r="G661" s="13" t="s">
        <v>122</v>
      </c>
      <c r="H661" s="18" t="s">
        <v>601</v>
      </c>
      <c r="I661" s="13" t="s">
        <v>589</v>
      </c>
      <c r="J661" s="19" t="n">
        <v>3</v>
      </c>
      <c r="K661" s="15"/>
    </row>
    <row r="662" customFormat="false" ht="15.6" hidden="false" customHeight="true" outlineLevel="0" collapsed="false">
      <c r="A662" s="6" t="s">
        <v>2195</v>
      </c>
      <c r="B662" s="7" t="s">
        <v>2196</v>
      </c>
      <c r="C662" s="8" t="n">
        <v>27171486</v>
      </c>
      <c r="D662" s="9" t="str">
        <f aca="false">IF(C662="","",HYPERLINK(CONCATENATE("https://www.ncbi.nlm.nih.gov/pubmed/",C662),"Link"))</f>
        <v>Link</v>
      </c>
      <c r="E662" s="10" t="s">
        <v>2197</v>
      </c>
      <c r="F662" s="6"/>
      <c r="G662" s="6" t="s">
        <v>122</v>
      </c>
      <c r="H662" s="11" t="s">
        <v>601</v>
      </c>
      <c r="I662" s="6" t="s">
        <v>589</v>
      </c>
      <c r="J662" s="12" t="n">
        <v>3</v>
      </c>
      <c r="K662" s="8"/>
    </row>
    <row r="663" customFormat="false" ht="15.6" hidden="false" customHeight="true" outlineLevel="0" collapsed="false">
      <c r="A663" s="13" t="s">
        <v>2198</v>
      </c>
      <c r="B663" s="14" t="s">
        <v>2199</v>
      </c>
      <c r="C663" s="15" t="n">
        <v>27171486</v>
      </c>
      <c r="D663" s="16" t="str">
        <f aca="false">IF(C663="","",HYPERLINK(CONCATENATE("https://www.ncbi.nlm.nih.gov/pubmed/",C663),"Link"))</f>
        <v>Link</v>
      </c>
      <c r="E663" s="17" t="s">
        <v>2200</v>
      </c>
      <c r="F663" s="13"/>
      <c r="G663" s="13" t="s">
        <v>122</v>
      </c>
      <c r="H663" s="18" t="s">
        <v>2201</v>
      </c>
      <c r="I663" s="13" t="s">
        <v>589</v>
      </c>
      <c r="J663" s="19" t="n">
        <v>3</v>
      </c>
      <c r="K663" s="15"/>
    </row>
    <row r="664" customFormat="false" ht="22.5" hidden="false" customHeight="true" outlineLevel="0" collapsed="false">
      <c r="A664" s="6" t="s">
        <v>2202</v>
      </c>
      <c r="B664" s="7" t="s">
        <v>2203</v>
      </c>
      <c r="C664" s="8" t="n">
        <v>27171486</v>
      </c>
      <c r="D664" s="9" t="str">
        <f aca="false">IF(C664="","",HYPERLINK(CONCATENATE("https://www.ncbi.nlm.nih.gov/pubmed/",C664),"Link"))</f>
        <v>Link</v>
      </c>
      <c r="E664" s="10" t="s">
        <v>2204</v>
      </c>
      <c r="F664" s="6"/>
      <c r="G664" s="6" t="s">
        <v>122</v>
      </c>
      <c r="H664" s="11" t="s">
        <v>2205</v>
      </c>
      <c r="I664" s="6" t="s">
        <v>589</v>
      </c>
      <c r="J664" s="12" t="n">
        <v>3</v>
      </c>
      <c r="K664" s="8"/>
    </row>
    <row r="665" customFormat="false" ht="15.6" hidden="false" customHeight="true" outlineLevel="0" collapsed="false">
      <c r="A665" s="13" t="s">
        <v>2206</v>
      </c>
      <c r="B665" s="14" t="s">
        <v>2207</v>
      </c>
      <c r="C665" s="15" t="n">
        <v>27171486</v>
      </c>
      <c r="D665" s="16" t="str">
        <f aca="false">IF(C665="","",HYPERLINK(CONCATENATE("https://www.ncbi.nlm.nih.gov/pubmed/",C665),"Link"))</f>
        <v>Link</v>
      </c>
      <c r="E665" s="17" t="s">
        <v>2208</v>
      </c>
      <c r="F665" s="13"/>
      <c r="G665" s="13" t="s">
        <v>122</v>
      </c>
      <c r="H665" s="18" t="s">
        <v>2209</v>
      </c>
      <c r="I665" s="13" t="s">
        <v>589</v>
      </c>
      <c r="J665" s="19" t="n">
        <v>3</v>
      </c>
      <c r="K665" s="15"/>
    </row>
    <row r="666" customFormat="false" ht="15.6" hidden="false" customHeight="true" outlineLevel="0" collapsed="false">
      <c r="A666" s="6" t="s">
        <v>2210</v>
      </c>
      <c r="B666" s="7" t="s">
        <v>2211</v>
      </c>
      <c r="C666" s="8" t="n">
        <v>27171486</v>
      </c>
      <c r="D666" s="9" t="str">
        <f aca="false">IF(C666="","",HYPERLINK(CONCATENATE("https://www.ncbi.nlm.nih.gov/pubmed/",C666),"Link"))</f>
        <v>Link</v>
      </c>
      <c r="E666" s="10" t="s">
        <v>2212</v>
      </c>
      <c r="F666" s="6"/>
      <c r="G666" s="6" t="s">
        <v>122</v>
      </c>
      <c r="H666" s="11" t="s">
        <v>2201</v>
      </c>
      <c r="I666" s="6" t="s">
        <v>589</v>
      </c>
      <c r="J666" s="12" t="n">
        <v>3</v>
      </c>
      <c r="K666" s="8"/>
    </row>
    <row r="667" customFormat="false" ht="15.6" hidden="false" customHeight="true" outlineLevel="0" collapsed="false">
      <c r="A667" s="13" t="s">
        <v>2213</v>
      </c>
      <c r="B667" s="14" t="s">
        <v>2214</v>
      </c>
      <c r="C667" s="15" t="n">
        <v>27171486</v>
      </c>
      <c r="D667" s="16" t="str">
        <f aca="false">IF(C667="","",HYPERLINK(CONCATENATE("https://www.ncbi.nlm.nih.gov/pubmed/",C667),"Link"))</f>
        <v>Link</v>
      </c>
      <c r="E667" s="17" t="s">
        <v>2215</v>
      </c>
      <c r="F667" s="13"/>
      <c r="G667" s="13" t="s">
        <v>122</v>
      </c>
      <c r="H667" s="18" t="s">
        <v>609</v>
      </c>
      <c r="I667" s="13" t="s">
        <v>589</v>
      </c>
      <c r="J667" s="19" t="n">
        <v>3</v>
      </c>
      <c r="K667" s="15"/>
    </row>
    <row r="668" customFormat="false" ht="15.6" hidden="false" customHeight="true" outlineLevel="0" collapsed="false">
      <c r="A668" s="6" t="s">
        <v>2216</v>
      </c>
      <c r="B668" s="7" t="s">
        <v>2217</v>
      </c>
      <c r="C668" s="8" t="n">
        <v>27171486</v>
      </c>
      <c r="D668" s="9" t="str">
        <f aca="false">IF(C668="","",HYPERLINK(CONCATENATE("https://www.ncbi.nlm.nih.gov/pubmed/",C668),"Link"))</f>
        <v>Link</v>
      </c>
      <c r="E668" s="10" t="s">
        <v>2218</v>
      </c>
      <c r="F668" s="6"/>
      <c r="G668" s="6" t="s">
        <v>122</v>
      </c>
      <c r="H668" s="11" t="s">
        <v>2165</v>
      </c>
      <c r="I668" s="6" t="s">
        <v>589</v>
      </c>
      <c r="J668" s="12" t="n">
        <v>3</v>
      </c>
      <c r="K668" s="8"/>
    </row>
    <row r="669" customFormat="false" ht="15.6" hidden="false" customHeight="true" outlineLevel="0" collapsed="false">
      <c r="A669" s="13" t="s">
        <v>2219</v>
      </c>
      <c r="B669" s="14" t="s">
        <v>2220</v>
      </c>
      <c r="C669" s="15" t="n">
        <v>27171486</v>
      </c>
      <c r="D669" s="16" t="str">
        <f aca="false">IF(C669="","",HYPERLINK(CONCATENATE("https://www.ncbi.nlm.nih.gov/pubmed/",C669),"Link"))</f>
        <v>Link</v>
      </c>
      <c r="E669" s="17" t="s">
        <v>2221</v>
      </c>
      <c r="F669" s="13"/>
      <c r="G669" s="13" t="s">
        <v>122</v>
      </c>
      <c r="H669" s="18" t="s">
        <v>2140</v>
      </c>
      <c r="I669" s="13" t="s">
        <v>589</v>
      </c>
      <c r="J669" s="19" t="n">
        <v>3</v>
      </c>
      <c r="K669" s="15"/>
    </row>
    <row r="670" customFormat="false" ht="15.6" hidden="false" customHeight="true" outlineLevel="0" collapsed="false">
      <c r="A670" s="6" t="s">
        <v>2222</v>
      </c>
      <c r="B670" s="7" t="s">
        <v>2223</v>
      </c>
      <c r="C670" s="8" t="n">
        <v>27171486</v>
      </c>
      <c r="D670" s="9" t="str">
        <f aca="false">IF(C670="","",HYPERLINK(CONCATENATE("https://www.ncbi.nlm.nih.gov/pubmed/",C670),"Link"))</f>
        <v>Link</v>
      </c>
      <c r="E670" s="10" t="s">
        <v>2224</v>
      </c>
      <c r="F670" s="6"/>
      <c r="G670" s="6" t="s">
        <v>122</v>
      </c>
      <c r="H670" s="11" t="s">
        <v>2225</v>
      </c>
      <c r="I670" s="6" t="s">
        <v>589</v>
      </c>
      <c r="J670" s="12" t="n">
        <v>3</v>
      </c>
      <c r="K670" s="8"/>
    </row>
    <row r="671" customFormat="false" ht="15.6" hidden="false" customHeight="true" outlineLevel="0" collapsed="false">
      <c r="A671" s="13" t="s">
        <v>2226</v>
      </c>
      <c r="B671" s="14" t="s">
        <v>2227</v>
      </c>
      <c r="C671" s="15" t="n">
        <v>27171486</v>
      </c>
      <c r="D671" s="16" t="str">
        <f aca="false">IF(C671="","",HYPERLINK(CONCATENATE("https://www.ncbi.nlm.nih.gov/pubmed/",C671),"Link"))</f>
        <v>Link</v>
      </c>
      <c r="E671" s="17" t="s">
        <v>2228</v>
      </c>
      <c r="F671" s="13"/>
      <c r="G671" s="13" t="s">
        <v>122</v>
      </c>
      <c r="H671" s="18" t="s">
        <v>2229</v>
      </c>
      <c r="I671" s="13" t="s">
        <v>589</v>
      </c>
      <c r="J671" s="19" t="n">
        <v>3</v>
      </c>
      <c r="K671" s="15"/>
    </row>
    <row r="672" customFormat="false" ht="15.6" hidden="false" customHeight="true" outlineLevel="0" collapsed="false">
      <c r="A672" s="6" t="s">
        <v>2230</v>
      </c>
      <c r="B672" s="7" t="s">
        <v>2231</v>
      </c>
      <c r="C672" s="8" t="n">
        <v>27171486</v>
      </c>
      <c r="D672" s="9" t="str">
        <f aca="false">IF(C672="","",HYPERLINK(CONCATENATE("https://www.ncbi.nlm.nih.gov/pubmed/",C672),"Link"))</f>
        <v>Link</v>
      </c>
      <c r="E672" s="10" t="s">
        <v>2232</v>
      </c>
      <c r="F672" s="6"/>
      <c r="G672" s="6" t="s">
        <v>122</v>
      </c>
      <c r="H672" s="11" t="s">
        <v>2233</v>
      </c>
      <c r="I672" s="6" t="s">
        <v>589</v>
      </c>
      <c r="J672" s="12" t="n">
        <v>3</v>
      </c>
      <c r="K672" s="8"/>
    </row>
    <row r="673" customFormat="false" ht="15.6" hidden="false" customHeight="true" outlineLevel="0" collapsed="false">
      <c r="A673" s="13" t="s">
        <v>2234</v>
      </c>
      <c r="B673" s="14" t="s">
        <v>2235</v>
      </c>
      <c r="C673" s="15" t="n">
        <v>27171486</v>
      </c>
      <c r="D673" s="16" t="str">
        <f aca="false">IF(C673="","",HYPERLINK(CONCATENATE("https://www.ncbi.nlm.nih.gov/pubmed/",C673),"Link"))</f>
        <v>Link</v>
      </c>
      <c r="E673" s="17" t="s">
        <v>2236</v>
      </c>
      <c r="F673" s="13"/>
      <c r="G673" s="13" t="s">
        <v>122</v>
      </c>
      <c r="H673" s="18" t="s">
        <v>643</v>
      </c>
      <c r="I673" s="13" t="s">
        <v>589</v>
      </c>
      <c r="J673" s="19" t="n">
        <v>3</v>
      </c>
      <c r="K673" s="15"/>
    </row>
    <row r="674" customFormat="false" ht="15.6" hidden="false" customHeight="true" outlineLevel="0" collapsed="false">
      <c r="A674" s="6" t="s">
        <v>2237</v>
      </c>
      <c r="B674" s="7" t="s">
        <v>2238</v>
      </c>
      <c r="C674" s="8" t="n">
        <v>27171486</v>
      </c>
      <c r="D674" s="9" t="str">
        <f aca="false">IF(C674="","",HYPERLINK(CONCATENATE("https://www.ncbi.nlm.nih.gov/pubmed/",C674),"Link"))</f>
        <v>Link</v>
      </c>
      <c r="E674" s="10" t="s">
        <v>2239</v>
      </c>
      <c r="F674" s="6"/>
      <c r="G674" s="6" t="s">
        <v>122</v>
      </c>
      <c r="H674" s="11" t="s">
        <v>2240</v>
      </c>
      <c r="I674" s="6" t="s">
        <v>589</v>
      </c>
      <c r="J674" s="12" t="n">
        <v>3</v>
      </c>
      <c r="K674" s="8"/>
    </row>
    <row r="675" customFormat="false" ht="15.6" hidden="false" customHeight="true" outlineLevel="0" collapsed="false">
      <c r="A675" s="13" t="s">
        <v>2241</v>
      </c>
      <c r="B675" s="14" t="s">
        <v>2242</v>
      </c>
      <c r="C675" s="15" t="n">
        <v>27171486</v>
      </c>
      <c r="D675" s="16" t="str">
        <f aca="false">IF(C675="","",HYPERLINK(CONCATENATE("https://www.ncbi.nlm.nih.gov/pubmed/",C675),"Link"))</f>
        <v>Link</v>
      </c>
      <c r="E675" s="17" t="s">
        <v>2243</v>
      </c>
      <c r="F675" s="13"/>
      <c r="G675" s="13" t="s">
        <v>122</v>
      </c>
      <c r="H675" s="18" t="s">
        <v>2233</v>
      </c>
      <c r="I675" s="13" t="s">
        <v>589</v>
      </c>
      <c r="J675" s="19" t="n">
        <v>3</v>
      </c>
      <c r="K675" s="15"/>
    </row>
    <row r="676" customFormat="false" ht="15.6" hidden="false" customHeight="true" outlineLevel="0" collapsed="false">
      <c r="A676" s="6" t="s">
        <v>2244</v>
      </c>
      <c r="B676" s="7" t="s">
        <v>2245</v>
      </c>
      <c r="C676" s="8" t="n">
        <v>27171486</v>
      </c>
      <c r="D676" s="9" t="str">
        <f aca="false">IF(C676="","",HYPERLINK(CONCATENATE("https://www.ncbi.nlm.nih.gov/pubmed/",C676),"Link"))</f>
        <v>Link</v>
      </c>
      <c r="E676" s="10" t="s">
        <v>2246</v>
      </c>
      <c r="F676" s="6"/>
      <c r="G676" s="6" t="s">
        <v>122</v>
      </c>
      <c r="H676" s="11" t="s">
        <v>659</v>
      </c>
      <c r="I676" s="6" t="s">
        <v>589</v>
      </c>
      <c r="J676" s="12" t="n">
        <v>3</v>
      </c>
      <c r="K676" s="8"/>
    </row>
    <row r="677" customFormat="false" ht="15.6" hidden="false" customHeight="true" outlineLevel="0" collapsed="false">
      <c r="A677" s="13" t="s">
        <v>2247</v>
      </c>
      <c r="B677" s="14" t="s">
        <v>2248</v>
      </c>
      <c r="C677" s="15" t="n">
        <v>27171486</v>
      </c>
      <c r="D677" s="16" t="str">
        <f aca="false">IF(C677="","",HYPERLINK(CONCATENATE("https://www.ncbi.nlm.nih.gov/pubmed/",C677),"Link"))</f>
        <v>Link</v>
      </c>
      <c r="E677" s="17" t="s">
        <v>2249</v>
      </c>
      <c r="F677" s="13"/>
      <c r="G677" s="13" t="s">
        <v>122</v>
      </c>
      <c r="H677" s="18" t="s">
        <v>2250</v>
      </c>
      <c r="I677" s="13" t="s">
        <v>589</v>
      </c>
      <c r="J677" s="19" t="n">
        <v>3</v>
      </c>
      <c r="K677" s="15"/>
    </row>
    <row r="678" customFormat="false" ht="15.6" hidden="false" customHeight="true" outlineLevel="0" collapsed="false">
      <c r="A678" s="6" t="s">
        <v>2251</v>
      </c>
      <c r="B678" s="7" t="s">
        <v>2252</v>
      </c>
      <c r="C678" s="8" t="n">
        <v>27171486</v>
      </c>
      <c r="D678" s="9" t="str">
        <f aca="false">IF(C678="","",HYPERLINK(CONCATENATE("https://www.ncbi.nlm.nih.gov/pubmed/",C678),"Link"))</f>
        <v>Link</v>
      </c>
      <c r="E678" s="10" t="s">
        <v>2253</v>
      </c>
      <c r="F678" s="6"/>
      <c r="G678" s="6" t="s">
        <v>122</v>
      </c>
      <c r="H678" s="11" t="s">
        <v>2240</v>
      </c>
      <c r="I678" s="6" t="s">
        <v>589</v>
      </c>
      <c r="J678" s="12" t="n">
        <v>3</v>
      </c>
      <c r="K678" s="8"/>
    </row>
    <row r="679" customFormat="false" ht="15.6" hidden="false" customHeight="true" outlineLevel="0" collapsed="false">
      <c r="A679" s="13" t="s">
        <v>2254</v>
      </c>
      <c r="B679" s="14" t="s">
        <v>2255</v>
      </c>
      <c r="C679" s="15" t="n">
        <v>27171486</v>
      </c>
      <c r="D679" s="16" t="str">
        <f aca="false">IF(C679="","",HYPERLINK(CONCATENATE("https://www.ncbi.nlm.nih.gov/pubmed/",C679),"Link"))</f>
        <v>Link</v>
      </c>
      <c r="E679" s="17" t="s">
        <v>2256</v>
      </c>
      <c r="F679" s="13"/>
      <c r="G679" s="13" t="s">
        <v>122</v>
      </c>
      <c r="H679" s="18" t="s">
        <v>2257</v>
      </c>
      <c r="I679" s="13" t="s">
        <v>589</v>
      </c>
      <c r="J679" s="19" t="n">
        <v>3</v>
      </c>
      <c r="K679" s="15"/>
    </row>
    <row r="680" customFormat="false" ht="15.6" hidden="false" customHeight="true" outlineLevel="0" collapsed="false">
      <c r="A680" s="6" t="s">
        <v>2258</v>
      </c>
      <c r="B680" s="7" t="s">
        <v>2259</v>
      </c>
      <c r="C680" s="8" t="n">
        <v>27171486</v>
      </c>
      <c r="D680" s="9" t="str">
        <f aca="false">IF(C680="","",HYPERLINK(CONCATENATE("https://www.ncbi.nlm.nih.gov/pubmed/",C680),"Link"))</f>
        <v>Link</v>
      </c>
      <c r="E680" s="10" t="s">
        <v>2260</v>
      </c>
      <c r="F680" s="6"/>
      <c r="G680" s="6" t="s">
        <v>122</v>
      </c>
      <c r="H680" s="11" t="s">
        <v>2261</v>
      </c>
      <c r="I680" s="6" t="s">
        <v>589</v>
      </c>
      <c r="J680" s="12" t="n">
        <v>3</v>
      </c>
      <c r="K680" s="8"/>
    </row>
    <row r="681" customFormat="false" ht="15.6" hidden="false" customHeight="true" outlineLevel="0" collapsed="false">
      <c r="A681" s="13" t="s">
        <v>2262</v>
      </c>
      <c r="B681" s="14" t="s">
        <v>2263</v>
      </c>
      <c r="C681" s="15" t="n">
        <v>27171486</v>
      </c>
      <c r="D681" s="16" t="str">
        <f aca="false">IF(C681="","",HYPERLINK(CONCATENATE("https://www.ncbi.nlm.nih.gov/pubmed/",C681),"Link"))</f>
        <v>Link</v>
      </c>
      <c r="E681" s="17" t="s">
        <v>2264</v>
      </c>
      <c r="F681" s="13"/>
      <c r="G681" s="13" t="s">
        <v>122</v>
      </c>
      <c r="H681" s="18" t="s">
        <v>2265</v>
      </c>
      <c r="I681" s="13" t="s">
        <v>589</v>
      </c>
      <c r="J681" s="19" t="n">
        <v>3</v>
      </c>
      <c r="K681" s="15"/>
    </row>
    <row r="682" customFormat="false" ht="15.6" hidden="false" customHeight="true" outlineLevel="0" collapsed="false">
      <c r="A682" s="6" t="s">
        <v>2266</v>
      </c>
      <c r="B682" s="7" t="s">
        <v>2267</v>
      </c>
      <c r="C682" s="8" t="n">
        <v>27171486</v>
      </c>
      <c r="D682" s="9" t="str">
        <f aca="false">IF(C682="","",HYPERLINK(CONCATENATE("https://www.ncbi.nlm.nih.gov/pubmed/",C682),"Link"))</f>
        <v>Link</v>
      </c>
      <c r="E682" s="10" t="s">
        <v>2268</v>
      </c>
      <c r="F682" s="6"/>
      <c r="G682" s="6" t="s">
        <v>122</v>
      </c>
      <c r="H682" s="11" t="s">
        <v>2265</v>
      </c>
      <c r="I682" s="6" t="s">
        <v>589</v>
      </c>
      <c r="J682" s="12" t="n">
        <v>3</v>
      </c>
      <c r="K682" s="8"/>
    </row>
    <row r="683" customFormat="false" ht="15.6" hidden="false" customHeight="true" outlineLevel="0" collapsed="false">
      <c r="A683" s="13" t="s">
        <v>2269</v>
      </c>
      <c r="B683" s="14" t="s">
        <v>2270</v>
      </c>
      <c r="C683" s="15"/>
      <c r="D683" s="16" t="str">
        <f aca="false">IF(C683="","",HYPERLINK(CONCATENATE("https://www.ncbi.nlm.nih.gov/pubmed/",C683),"Link"))</f>
        <v/>
      </c>
      <c r="E683" s="17" t="s">
        <v>2271</v>
      </c>
      <c r="F683" s="13"/>
      <c r="G683" s="13" t="s">
        <v>675</v>
      </c>
      <c r="H683" s="18" t="s">
        <v>958</v>
      </c>
      <c r="I683" s="13" t="s">
        <v>589</v>
      </c>
      <c r="J683" s="19"/>
      <c r="K683" s="15"/>
    </row>
    <row r="684" customFormat="false" ht="15.6" hidden="false" customHeight="true" outlineLevel="0" collapsed="false">
      <c r="A684" s="6" t="s">
        <v>2272</v>
      </c>
      <c r="B684" s="7" t="s">
        <v>2273</v>
      </c>
      <c r="C684" s="8"/>
      <c r="D684" s="9" t="str">
        <f aca="false">IF(C684="","",HYPERLINK(CONCATENATE("https://www.ncbi.nlm.nih.gov/pubmed/",C684),"Link"))</f>
        <v/>
      </c>
      <c r="E684" s="10" t="s">
        <v>2274</v>
      </c>
      <c r="F684" s="6"/>
      <c r="G684" s="6" t="s">
        <v>675</v>
      </c>
      <c r="H684" s="11" t="s">
        <v>910</v>
      </c>
      <c r="I684" s="6" t="s">
        <v>589</v>
      </c>
      <c r="J684" s="12"/>
      <c r="K684" s="8"/>
    </row>
    <row r="685" customFormat="false" ht="15.6" hidden="false" customHeight="true" outlineLevel="0" collapsed="false">
      <c r="A685" s="13" t="s">
        <v>2275</v>
      </c>
      <c r="B685" s="14" t="s">
        <v>2276</v>
      </c>
      <c r="C685" s="15"/>
      <c r="D685" s="16" t="str">
        <f aca="false">IF(C685="","",HYPERLINK(CONCATENATE("https://www.ncbi.nlm.nih.gov/pubmed/",C685),"Link"))</f>
        <v/>
      </c>
      <c r="E685" s="17" t="s">
        <v>2277</v>
      </c>
      <c r="F685" s="13"/>
      <c r="G685" s="13" t="s">
        <v>675</v>
      </c>
      <c r="H685" s="18" t="s">
        <v>2278</v>
      </c>
      <c r="I685" s="13" t="s">
        <v>589</v>
      </c>
      <c r="J685" s="19"/>
      <c r="K685" s="15"/>
    </row>
    <row r="686" customFormat="false" ht="15.6" hidden="false" customHeight="true" outlineLevel="0" collapsed="false">
      <c r="A686" s="6" t="s">
        <v>2279</v>
      </c>
      <c r="B686" s="7" t="s">
        <v>2280</v>
      </c>
      <c r="C686" s="8"/>
      <c r="D686" s="9" t="str">
        <f aca="false">IF(C686="","",HYPERLINK(CONCATENATE("https://www.ncbi.nlm.nih.gov/pubmed/",C686),"Link"))</f>
        <v/>
      </c>
      <c r="E686" s="10" t="s">
        <v>2281</v>
      </c>
      <c r="F686" s="6"/>
      <c r="G686" s="6" t="s">
        <v>675</v>
      </c>
      <c r="H686" s="11" t="s">
        <v>2282</v>
      </c>
      <c r="I686" s="6" t="s">
        <v>589</v>
      </c>
      <c r="J686" s="12"/>
      <c r="K686" s="8"/>
    </row>
    <row r="687" customFormat="false" ht="15.6" hidden="false" customHeight="true" outlineLevel="0" collapsed="false">
      <c r="A687" s="13" t="s">
        <v>2283</v>
      </c>
      <c r="B687" s="14" t="s">
        <v>2284</v>
      </c>
      <c r="C687" s="15"/>
      <c r="D687" s="16" t="str">
        <f aca="false">IF(C687="","",HYPERLINK(CONCATENATE("https://www.ncbi.nlm.nih.gov/pubmed/",C687),"Link"))</f>
        <v/>
      </c>
      <c r="E687" s="17" t="s">
        <v>2285</v>
      </c>
      <c r="F687" s="13"/>
      <c r="G687" s="13" t="s">
        <v>675</v>
      </c>
      <c r="H687" s="18" t="s">
        <v>659</v>
      </c>
      <c r="I687" s="13" t="s">
        <v>589</v>
      </c>
      <c r="J687" s="19"/>
      <c r="K687" s="15"/>
    </row>
    <row r="688" customFormat="false" ht="15.6" hidden="false" customHeight="true" outlineLevel="0" collapsed="false">
      <c r="A688" s="6" t="s">
        <v>2286</v>
      </c>
      <c r="B688" s="7" t="s">
        <v>2287</v>
      </c>
      <c r="C688" s="8"/>
      <c r="D688" s="9" t="str">
        <f aca="false">IF(C688="","",HYPERLINK(CONCATENATE("https://www.ncbi.nlm.nih.gov/pubmed/",C688),"Link"))</f>
        <v/>
      </c>
      <c r="E688" s="10" t="s">
        <v>2288</v>
      </c>
      <c r="F688" s="6"/>
      <c r="G688" s="6" t="s">
        <v>675</v>
      </c>
      <c r="H688" s="11" t="s">
        <v>2289</v>
      </c>
      <c r="I688" s="6" t="s">
        <v>589</v>
      </c>
      <c r="J688" s="12"/>
      <c r="K688" s="8"/>
    </row>
    <row r="689" customFormat="false" ht="15.6" hidden="false" customHeight="true" outlineLevel="0" collapsed="false">
      <c r="A689" s="13" t="s">
        <v>2290</v>
      </c>
      <c r="B689" s="14" t="s">
        <v>2291</v>
      </c>
      <c r="C689" s="15"/>
      <c r="D689" s="16" t="str">
        <f aca="false">IF(C689="","",HYPERLINK(CONCATENATE("https://www.ncbi.nlm.nih.gov/pubmed/",C689),"Link"))</f>
        <v/>
      </c>
      <c r="E689" s="17" t="s">
        <v>2292</v>
      </c>
      <c r="F689" s="13"/>
      <c r="G689" s="13" t="s">
        <v>675</v>
      </c>
      <c r="H689" s="18" t="s">
        <v>2250</v>
      </c>
      <c r="I689" s="13" t="s">
        <v>589</v>
      </c>
      <c r="J689" s="19"/>
      <c r="K689" s="15"/>
    </row>
    <row r="690" customFormat="false" ht="15.6" hidden="false" customHeight="true" outlineLevel="0" collapsed="false">
      <c r="A690" s="6" t="s">
        <v>2293</v>
      </c>
      <c r="B690" s="7" t="s">
        <v>2294</v>
      </c>
      <c r="C690" s="8"/>
      <c r="D690" s="9" t="str">
        <f aca="false">IF(C690="","",HYPERLINK(CONCATENATE("https://www.ncbi.nlm.nih.gov/pubmed/",C690),"Link"))</f>
        <v/>
      </c>
      <c r="E690" s="10" t="s">
        <v>2295</v>
      </c>
      <c r="F690" s="6"/>
      <c r="G690" s="6" t="s">
        <v>675</v>
      </c>
      <c r="H690" s="11" t="s">
        <v>2296</v>
      </c>
      <c r="I690" s="6" t="s">
        <v>589</v>
      </c>
      <c r="J690" s="12"/>
      <c r="K690" s="8"/>
    </row>
    <row r="691" customFormat="false" ht="15.6" hidden="false" customHeight="true" outlineLevel="0" collapsed="false">
      <c r="A691" s="13" t="s">
        <v>2297</v>
      </c>
      <c r="B691" s="14" t="s">
        <v>2298</v>
      </c>
      <c r="C691" s="15"/>
      <c r="D691" s="16" t="str">
        <f aca="false">IF(C691="","",HYPERLINK(CONCATENATE("https://www.ncbi.nlm.nih.gov/pubmed/",C691),"Link"))</f>
        <v/>
      </c>
      <c r="E691" s="17" t="s">
        <v>2299</v>
      </c>
      <c r="F691" s="13"/>
      <c r="G691" s="13" t="s">
        <v>675</v>
      </c>
      <c r="H691" s="18" t="s">
        <v>2300</v>
      </c>
      <c r="I691" s="13" t="s">
        <v>589</v>
      </c>
      <c r="J691" s="19"/>
      <c r="K691" s="15"/>
    </row>
    <row r="692" customFormat="false" ht="15.6" hidden="false" customHeight="true" outlineLevel="0" collapsed="false">
      <c r="A692" s="6" t="s">
        <v>2301</v>
      </c>
      <c r="B692" s="7" t="s">
        <v>2302</v>
      </c>
      <c r="C692" s="8"/>
      <c r="D692" s="9" t="str">
        <f aca="false">IF(C692="","",HYPERLINK(CONCATENATE("https://www.ncbi.nlm.nih.gov/pubmed/",C692),"Link"))</f>
        <v/>
      </c>
      <c r="E692" s="10" t="s">
        <v>2303</v>
      </c>
      <c r="F692" s="6"/>
      <c r="G692" s="6" t="s">
        <v>675</v>
      </c>
      <c r="H692" s="11" t="s">
        <v>2304</v>
      </c>
      <c r="I692" s="6" t="s">
        <v>589</v>
      </c>
      <c r="J692" s="12"/>
      <c r="K692" s="8"/>
    </row>
    <row r="693" customFormat="false" ht="15.6" hidden="false" customHeight="true" outlineLevel="0" collapsed="false">
      <c r="A693" s="13" t="s">
        <v>2305</v>
      </c>
      <c r="B693" s="14" t="s">
        <v>2306</v>
      </c>
      <c r="C693" s="15"/>
      <c r="D693" s="16" t="str">
        <f aca="false">IF(C693="","",HYPERLINK(CONCATENATE("https://www.ncbi.nlm.nih.gov/pubmed/",C693),"Link"))</f>
        <v/>
      </c>
      <c r="E693" s="17" t="s">
        <v>2307</v>
      </c>
      <c r="F693" s="13"/>
      <c r="G693" s="13" t="s">
        <v>675</v>
      </c>
      <c r="H693" s="18" t="s">
        <v>2308</v>
      </c>
      <c r="I693" s="13" t="s">
        <v>589</v>
      </c>
      <c r="J693" s="19"/>
      <c r="K693" s="15"/>
    </row>
    <row r="694" customFormat="false" ht="15.6" hidden="false" customHeight="true" outlineLevel="0" collapsed="false">
      <c r="A694" s="6" t="s">
        <v>2309</v>
      </c>
      <c r="B694" s="7" t="s">
        <v>2310</v>
      </c>
      <c r="C694" s="8"/>
      <c r="D694" s="9" t="str">
        <f aca="false">IF(C694="","",HYPERLINK(CONCATENATE("https://www.ncbi.nlm.nih.gov/pubmed/",C694),"Link"))</f>
        <v/>
      </c>
      <c r="E694" s="10" t="s">
        <v>2311</v>
      </c>
      <c r="F694" s="6"/>
      <c r="G694" s="6" t="s">
        <v>675</v>
      </c>
      <c r="H694" s="11" t="s">
        <v>2312</v>
      </c>
      <c r="I694" s="6" t="s">
        <v>589</v>
      </c>
      <c r="J694" s="12"/>
      <c r="K694" s="8"/>
    </row>
    <row r="695" customFormat="false" ht="15.6" hidden="false" customHeight="true" outlineLevel="0" collapsed="false">
      <c r="A695" s="13" t="s">
        <v>2313</v>
      </c>
      <c r="B695" s="14" t="s">
        <v>2314</v>
      </c>
      <c r="C695" s="15"/>
      <c r="D695" s="16" t="str">
        <f aca="false">IF(C695="","",HYPERLINK(CONCATENATE("https://www.ncbi.nlm.nih.gov/pubmed/",C695),"Link"))</f>
        <v/>
      </c>
      <c r="E695" s="17" t="s">
        <v>2315</v>
      </c>
      <c r="F695" s="13"/>
      <c r="G695" s="13" t="s">
        <v>675</v>
      </c>
      <c r="H695" s="18" t="s">
        <v>2316</v>
      </c>
      <c r="I695" s="13" t="s">
        <v>589</v>
      </c>
      <c r="J695" s="19"/>
      <c r="K695" s="15"/>
    </row>
    <row r="696" customFormat="false" ht="15.6" hidden="false" customHeight="true" outlineLevel="0" collapsed="false">
      <c r="A696" s="6" t="s">
        <v>2317</v>
      </c>
      <c r="B696" s="7" t="s">
        <v>2318</v>
      </c>
      <c r="C696" s="8"/>
      <c r="D696" s="9" t="str">
        <f aca="false">IF(C696="","",HYPERLINK(CONCATENATE("https://www.ncbi.nlm.nih.gov/pubmed/",C696),"Link"))</f>
        <v/>
      </c>
      <c r="E696" s="10" t="s">
        <v>2319</v>
      </c>
      <c r="F696" s="6"/>
      <c r="G696" s="6" t="s">
        <v>675</v>
      </c>
      <c r="H696" s="11" t="s">
        <v>709</v>
      </c>
      <c r="I696" s="6" t="s">
        <v>589</v>
      </c>
      <c r="J696" s="12"/>
      <c r="K696" s="8"/>
    </row>
    <row r="697" customFormat="false" ht="15.6" hidden="false" customHeight="true" outlineLevel="0" collapsed="false">
      <c r="A697" s="13" t="s">
        <v>2320</v>
      </c>
      <c r="B697" s="14" t="s">
        <v>2321</v>
      </c>
      <c r="C697" s="15"/>
      <c r="D697" s="16" t="str">
        <f aca="false">IF(C697="","",HYPERLINK(CONCATENATE("https://www.ncbi.nlm.nih.gov/pubmed/",C697),"Link"))</f>
        <v/>
      </c>
      <c r="E697" s="17" t="s">
        <v>2322</v>
      </c>
      <c r="F697" s="13"/>
      <c r="G697" s="13" t="s">
        <v>675</v>
      </c>
      <c r="H697" s="18" t="s">
        <v>709</v>
      </c>
      <c r="I697" s="13" t="s">
        <v>589</v>
      </c>
      <c r="J697" s="19"/>
      <c r="K697" s="15"/>
    </row>
    <row r="698" customFormat="false" ht="15.6" hidden="false" customHeight="true" outlineLevel="0" collapsed="false">
      <c r="A698" s="6" t="s">
        <v>2323</v>
      </c>
      <c r="B698" s="7" t="s">
        <v>2324</v>
      </c>
      <c r="C698" s="8"/>
      <c r="D698" s="9" t="str">
        <f aca="false">IF(C698="","",HYPERLINK(CONCATENATE("https://www.ncbi.nlm.nih.gov/pubmed/",C698),"Link"))</f>
        <v/>
      </c>
      <c r="E698" s="10" t="s">
        <v>2325</v>
      </c>
      <c r="F698" s="6"/>
      <c r="G698" s="6" t="s">
        <v>675</v>
      </c>
      <c r="H698" s="11" t="s">
        <v>2326</v>
      </c>
      <c r="I698" s="6" t="s">
        <v>589</v>
      </c>
      <c r="J698" s="12"/>
      <c r="K698" s="8"/>
    </row>
    <row r="699" customFormat="false" ht="15.6" hidden="false" customHeight="true" outlineLevel="0" collapsed="false">
      <c r="A699" s="13" t="s">
        <v>2327</v>
      </c>
      <c r="B699" s="14" t="s">
        <v>2328</v>
      </c>
      <c r="C699" s="15"/>
      <c r="D699" s="16" t="str">
        <f aca="false">IF(C699="","",HYPERLINK(CONCATENATE("https://www.ncbi.nlm.nih.gov/pubmed/",C699),"Link"))</f>
        <v/>
      </c>
      <c r="E699" s="17" t="s">
        <v>2329</v>
      </c>
      <c r="F699" s="13"/>
      <c r="G699" s="13" t="s">
        <v>675</v>
      </c>
      <c r="H699" s="18" t="s">
        <v>2330</v>
      </c>
      <c r="I699" s="13" t="s">
        <v>589</v>
      </c>
      <c r="J699" s="19"/>
      <c r="K699" s="15"/>
    </row>
    <row r="700" customFormat="false" ht="15.6" hidden="false" customHeight="true" outlineLevel="0" collapsed="false">
      <c r="A700" s="6" t="s">
        <v>2331</v>
      </c>
      <c r="B700" s="7" t="s">
        <v>2332</v>
      </c>
      <c r="C700" s="8"/>
      <c r="D700" s="9" t="str">
        <f aca="false">IF(C700="","",HYPERLINK(CONCATENATE("https://www.ncbi.nlm.nih.gov/pubmed/",C700),"Link"))</f>
        <v/>
      </c>
      <c r="E700" s="10" t="s">
        <v>2333</v>
      </c>
      <c r="F700" s="6"/>
      <c r="G700" s="6" t="s">
        <v>675</v>
      </c>
      <c r="H700" s="11" t="s">
        <v>2334</v>
      </c>
      <c r="I700" s="6" t="s">
        <v>589</v>
      </c>
      <c r="J700" s="12"/>
      <c r="K700" s="8"/>
    </row>
    <row r="701" customFormat="false" ht="15.6" hidden="false" customHeight="true" outlineLevel="0" collapsed="false">
      <c r="A701" s="13" t="s">
        <v>2335</v>
      </c>
      <c r="B701" s="14" t="s">
        <v>2336</v>
      </c>
      <c r="C701" s="15"/>
      <c r="D701" s="16" t="str">
        <f aca="false">IF(C701="","",HYPERLINK(CONCATENATE("https://www.ncbi.nlm.nih.gov/pubmed/",C701),"Link"))</f>
        <v/>
      </c>
      <c r="E701" s="17" t="s">
        <v>2337</v>
      </c>
      <c r="F701" s="13"/>
      <c r="G701" s="13" t="s">
        <v>675</v>
      </c>
      <c r="H701" s="18" t="s">
        <v>2338</v>
      </c>
      <c r="I701" s="13" t="s">
        <v>589</v>
      </c>
      <c r="J701" s="19"/>
      <c r="K701" s="15"/>
    </row>
    <row r="702" customFormat="false" ht="26.45" hidden="false" customHeight="true" outlineLevel="0" collapsed="false">
      <c r="A702" s="6" t="s">
        <v>2339</v>
      </c>
      <c r="B702" s="7" t="s">
        <v>2340</v>
      </c>
      <c r="C702" s="8" t="n">
        <v>28198541</v>
      </c>
      <c r="D702" s="9" t="str">
        <f aca="false">IF(C702="","",HYPERLINK(CONCATENATE("https://www.ncbi.nlm.nih.gov/pubmed/",C702),"Link"))</f>
        <v>Link</v>
      </c>
      <c r="E702" s="10"/>
      <c r="F702" s="6"/>
      <c r="G702" s="6" t="s">
        <v>2341</v>
      </c>
      <c r="H702" s="11" t="s">
        <v>2342</v>
      </c>
      <c r="I702" s="6" t="s">
        <v>589</v>
      </c>
      <c r="J702" s="12" t="n">
        <v>3</v>
      </c>
      <c r="K702" s="8" t="s">
        <v>2343</v>
      </c>
    </row>
    <row r="703" customFormat="false" ht="22.5" hidden="false" customHeight="true" outlineLevel="0" collapsed="false">
      <c r="A703" s="13" t="s">
        <v>2344</v>
      </c>
      <c r="B703" s="14" t="s">
        <v>2345</v>
      </c>
      <c r="C703" s="15"/>
      <c r="D703" s="16" t="str">
        <f aca="false">IF(C703="","",HYPERLINK(CONCATENATE("https://www.ncbi.nlm.nih.gov/pubmed/",C703),"Link"))</f>
        <v/>
      </c>
      <c r="E703" s="17" t="s">
        <v>2346</v>
      </c>
      <c r="F703" s="13"/>
      <c r="G703" s="13" t="s">
        <v>1088</v>
      </c>
      <c r="H703" s="19" t="s">
        <v>1089</v>
      </c>
      <c r="I703" s="13" t="s">
        <v>589</v>
      </c>
      <c r="J703" s="19"/>
      <c r="K703" s="15"/>
    </row>
    <row r="704" customFormat="false" ht="22.5" hidden="false" customHeight="true" outlineLevel="0" collapsed="false">
      <c r="A704" s="6" t="s">
        <v>2347</v>
      </c>
      <c r="B704" s="7" t="s">
        <v>2348</v>
      </c>
      <c r="C704" s="8"/>
      <c r="D704" s="9" t="str">
        <f aca="false">IF(C704="","",HYPERLINK(CONCATENATE("https://www.ncbi.nlm.nih.gov/pubmed/",C704),"Link"))</f>
        <v/>
      </c>
      <c r="E704" s="10" t="s">
        <v>2349</v>
      </c>
      <c r="F704" s="6"/>
      <c r="G704" s="6" t="s">
        <v>1088</v>
      </c>
      <c r="H704" s="12" t="s">
        <v>1089</v>
      </c>
      <c r="I704" s="6" t="s">
        <v>589</v>
      </c>
      <c r="J704" s="12"/>
      <c r="K704" s="8"/>
    </row>
    <row r="705" customFormat="false" ht="22.5" hidden="false" customHeight="true" outlineLevel="0" collapsed="false">
      <c r="A705" s="13" t="s">
        <v>2350</v>
      </c>
      <c r="B705" s="14" t="s">
        <v>2351</v>
      </c>
      <c r="C705" s="15"/>
      <c r="D705" s="16" t="str">
        <f aca="false">IF(C705="","",HYPERLINK(CONCATENATE("https://www.ncbi.nlm.nih.gov/pubmed/",C705),"Link"))</f>
        <v/>
      </c>
      <c r="E705" s="17" t="s">
        <v>2352</v>
      </c>
      <c r="F705" s="13"/>
      <c r="G705" s="13" t="s">
        <v>1088</v>
      </c>
      <c r="H705" s="19" t="s">
        <v>1089</v>
      </c>
      <c r="I705" s="13" t="s">
        <v>589</v>
      </c>
      <c r="J705" s="19"/>
      <c r="K705" s="15"/>
    </row>
    <row r="706" customFormat="false" ht="22.5" hidden="false" customHeight="true" outlineLevel="0" collapsed="false">
      <c r="A706" s="6" t="s">
        <v>2353</v>
      </c>
      <c r="B706" s="7" t="s">
        <v>2354</v>
      </c>
      <c r="C706" s="8"/>
      <c r="D706" s="9" t="str">
        <f aca="false">IF(C706="","",HYPERLINK(CONCATENATE("https://www.ncbi.nlm.nih.gov/pubmed/",C706),"Link"))</f>
        <v/>
      </c>
      <c r="E706" s="10" t="s">
        <v>2355</v>
      </c>
      <c r="F706" s="6"/>
      <c r="G706" s="6" t="s">
        <v>1088</v>
      </c>
      <c r="H706" s="12" t="s">
        <v>1089</v>
      </c>
      <c r="I706" s="6" t="s">
        <v>589</v>
      </c>
      <c r="J706" s="12"/>
      <c r="K706" s="8"/>
    </row>
    <row r="707" customFormat="false" ht="22.5" hidden="false" customHeight="true" outlineLevel="0" collapsed="false">
      <c r="A707" s="13" t="s">
        <v>2356</v>
      </c>
      <c r="B707" s="14" t="s">
        <v>2357</v>
      </c>
      <c r="C707" s="15"/>
      <c r="D707" s="16" t="str">
        <f aca="false">IF(C707="","",HYPERLINK(CONCATENATE("https://www.ncbi.nlm.nih.gov/pubmed/",C707),"Link"))</f>
        <v/>
      </c>
      <c r="E707" s="17" t="s">
        <v>2358</v>
      </c>
      <c r="F707" s="13"/>
      <c r="G707" s="13" t="s">
        <v>1088</v>
      </c>
      <c r="H707" s="19" t="s">
        <v>1089</v>
      </c>
      <c r="I707" s="13" t="s">
        <v>1917</v>
      </c>
      <c r="J707" s="19"/>
      <c r="K707" s="15"/>
    </row>
    <row r="708" customFormat="false" ht="22.5" hidden="false" customHeight="true" outlineLevel="0" collapsed="false">
      <c r="A708" s="6" t="s">
        <v>2359</v>
      </c>
      <c r="B708" s="7" t="s">
        <v>2360</v>
      </c>
      <c r="C708" s="8"/>
      <c r="D708" s="9" t="str">
        <f aca="false">IF(C708="","",HYPERLINK(CONCATENATE("https://www.ncbi.nlm.nih.gov/pubmed/",C708),"Link"))</f>
        <v/>
      </c>
      <c r="E708" s="10" t="s">
        <v>2361</v>
      </c>
      <c r="F708" s="6"/>
      <c r="G708" s="6" t="s">
        <v>1088</v>
      </c>
      <c r="H708" s="12" t="s">
        <v>1089</v>
      </c>
      <c r="I708" s="6" t="s">
        <v>589</v>
      </c>
      <c r="J708" s="12"/>
      <c r="K708" s="8"/>
    </row>
    <row r="709" customFormat="false" ht="22.5" hidden="false" customHeight="true" outlineLevel="0" collapsed="false">
      <c r="A709" s="13" t="s">
        <v>2362</v>
      </c>
      <c r="B709" s="14" t="s">
        <v>2363</v>
      </c>
      <c r="C709" s="15"/>
      <c r="D709" s="16" t="str">
        <f aca="false">IF(C709="","",HYPERLINK(CONCATENATE("https://www.ncbi.nlm.nih.gov/pubmed/",C709),"Link"))</f>
        <v/>
      </c>
      <c r="E709" s="17" t="s">
        <v>2364</v>
      </c>
      <c r="F709" s="13"/>
      <c r="G709" s="13" t="s">
        <v>1088</v>
      </c>
      <c r="H709" s="19" t="s">
        <v>1089</v>
      </c>
      <c r="I709" s="13" t="s">
        <v>589</v>
      </c>
      <c r="J709" s="19"/>
      <c r="K709" s="15"/>
    </row>
    <row r="710" customFormat="false" ht="22.5" hidden="false" customHeight="true" outlineLevel="0" collapsed="false">
      <c r="A710" s="6" t="s">
        <v>2365</v>
      </c>
      <c r="B710" s="7" t="s">
        <v>2366</v>
      </c>
      <c r="C710" s="8"/>
      <c r="D710" s="9" t="str">
        <f aca="false">IF(C710="","",HYPERLINK(CONCATENATE("https://www.ncbi.nlm.nih.gov/pubmed/",C710),"Link"))</f>
        <v/>
      </c>
      <c r="E710" s="10" t="s">
        <v>2367</v>
      </c>
      <c r="F710" s="6"/>
      <c r="G710" s="6" t="s">
        <v>1088</v>
      </c>
      <c r="H710" s="12" t="s">
        <v>1089</v>
      </c>
      <c r="I710" s="6" t="s">
        <v>589</v>
      </c>
      <c r="J710" s="12"/>
      <c r="K710" s="8"/>
    </row>
    <row r="711" customFormat="false" ht="22.5" hidden="false" customHeight="true" outlineLevel="0" collapsed="false">
      <c r="A711" s="13" t="s">
        <v>2368</v>
      </c>
      <c r="B711" s="14" t="s">
        <v>2369</v>
      </c>
      <c r="C711" s="15"/>
      <c r="D711" s="16" t="str">
        <f aca="false">IF(C711="","",HYPERLINK(CONCATENATE("https://www.ncbi.nlm.nih.gov/pubmed/",C711),"Link"))</f>
        <v/>
      </c>
      <c r="E711" s="17" t="s">
        <v>2370</v>
      </c>
      <c r="F711" s="13"/>
      <c r="G711" s="13" t="s">
        <v>1088</v>
      </c>
      <c r="H711" s="19" t="s">
        <v>1089</v>
      </c>
      <c r="I711" s="13" t="s">
        <v>1917</v>
      </c>
      <c r="J711" s="19"/>
      <c r="K711" s="15"/>
    </row>
    <row r="712" customFormat="false" ht="22.5" hidden="false" customHeight="true" outlineLevel="0" collapsed="false">
      <c r="A712" s="6" t="s">
        <v>2371</v>
      </c>
      <c r="B712" s="7" t="s">
        <v>2372</v>
      </c>
      <c r="C712" s="8"/>
      <c r="D712" s="9" t="str">
        <f aca="false">IF(C712="","",HYPERLINK(CONCATENATE("https://www.ncbi.nlm.nih.gov/pubmed/",C712),"Link"))</f>
        <v/>
      </c>
      <c r="E712" s="10" t="s">
        <v>2373</v>
      </c>
      <c r="F712" s="6"/>
      <c r="G712" s="6" t="s">
        <v>1088</v>
      </c>
      <c r="H712" s="12" t="s">
        <v>1089</v>
      </c>
      <c r="I712" s="6" t="s">
        <v>589</v>
      </c>
      <c r="J712" s="12"/>
      <c r="K712" s="8"/>
    </row>
    <row r="713" customFormat="false" ht="22.5" hidden="false" customHeight="true" outlineLevel="0" collapsed="false">
      <c r="A713" s="13" t="s">
        <v>2374</v>
      </c>
      <c r="B713" s="14" t="s">
        <v>2375</v>
      </c>
      <c r="C713" s="15"/>
      <c r="D713" s="16" t="str">
        <f aca="false">IF(C713="","",HYPERLINK(CONCATENATE("https://www.ncbi.nlm.nih.gov/pubmed/",C713),"Link"))</f>
        <v/>
      </c>
      <c r="E713" s="17" t="s">
        <v>2376</v>
      </c>
      <c r="F713" s="13"/>
      <c r="G713" s="13" t="s">
        <v>1088</v>
      </c>
      <c r="H713" s="19" t="s">
        <v>1089</v>
      </c>
      <c r="I713" s="13" t="s">
        <v>589</v>
      </c>
      <c r="J713" s="19"/>
      <c r="K713" s="15"/>
    </row>
    <row r="714" customFormat="false" ht="22.5" hidden="false" customHeight="true" outlineLevel="0" collapsed="false">
      <c r="A714" s="6" t="s">
        <v>2377</v>
      </c>
      <c r="B714" s="7" t="s">
        <v>2378</v>
      </c>
      <c r="C714" s="8"/>
      <c r="D714" s="9" t="str">
        <f aca="false">IF(C714="","",HYPERLINK(CONCATENATE("https://www.ncbi.nlm.nih.gov/pubmed/",C714),"Link"))</f>
        <v/>
      </c>
      <c r="E714" s="10" t="s">
        <v>2379</v>
      </c>
      <c r="F714" s="6"/>
      <c r="G714" s="6" t="s">
        <v>1088</v>
      </c>
      <c r="H714" s="12" t="s">
        <v>1089</v>
      </c>
      <c r="I714" s="6" t="s">
        <v>1917</v>
      </c>
      <c r="J714" s="12"/>
      <c r="K714" s="8"/>
    </row>
    <row r="715" customFormat="false" ht="22.5" hidden="false" customHeight="true" outlineLevel="0" collapsed="false">
      <c r="A715" s="13" t="s">
        <v>2380</v>
      </c>
      <c r="B715" s="14" t="s">
        <v>2381</v>
      </c>
      <c r="C715" s="15"/>
      <c r="D715" s="16" t="str">
        <f aca="false">IF(C715="","",HYPERLINK(CONCATENATE("https://www.ncbi.nlm.nih.gov/pubmed/",C715),"Link"))</f>
        <v/>
      </c>
      <c r="E715" s="17" t="s">
        <v>2382</v>
      </c>
      <c r="F715" s="13"/>
      <c r="G715" s="13" t="s">
        <v>1088</v>
      </c>
      <c r="H715" s="19" t="s">
        <v>1089</v>
      </c>
      <c r="I715" s="13" t="s">
        <v>589</v>
      </c>
      <c r="J715" s="19"/>
      <c r="K715" s="15"/>
    </row>
    <row r="716" customFormat="false" ht="22.5" hidden="false" customHeight="true" outlineLevel="0" collapsed="false">
      <c r="A716" s="6" t="s">
        <v>2383</v>
      </c>
      <c r="B716" s="7" t="s">
        <v>2384</v>
      </c>
      <c r="C716" s="8"/>
      <c r="D716" s="9" t="str">
        <f aca="false">IF(C716="","",HYPERLINK(CONCATENATE("https://www.ncbi.nlm.nih.gov/pubmed/",C716),"Link"))</f>
        <v/>
      </c>
      <c r="E716" s="10" t="s">
        <v>2385</v>
      </c>
      <c r="F716" s="6"/>
      <c r="G716" s="6" t="s">
        <v>1088</v>
      </c>
      <c r="H716" s="12" t="s">
        <v>1089</v>
      </c>
      <c r="I716" s="6" t="s">
        <v>589</v>
      </c>
      <c r="J716" s="12"/>
      <c r="K716" s="8"/>
    </row>
    <row r="717" customFormat="false" ht="22.5" hidden="false" customHeight="true" outlineLevel="0" collapsed="false">
      <c r="A717" s="13" t="s">
        <v>2386</v>
      </c>
      <c r="B717" s="14" t="s">
        <v>2387</v>
      </c>
      <c r="C717" s="15"/>
      <c r="D717" s="16" t="str">
        <f aca="false">IF(C717="","",HYPERLINK(CONCATENATE("https://www.ncbi.nlm.nih.gov/pubmed/",C717),"Link"))</f>
        <v/>
      </c>
      <c r="E717" s="17" t="s">
        <v>2388</v>
      </c>
      <c r="F717" s="13"/>
      <c r="G717" s="13" t="s">
        <v>1088</v>
      </c>
      <c r="H717" s="19" t="s">
        <v>1089</v>
      </c>
      <c r="I717" s="13" t="s">
        <v>1917</v>
      </c>
      <c r="J717" s="19"/>
      <c r="K717" s="15"/>
    </row>
    <row r="718" customFormat="false" ht="22.5" hidden="false" customHeight="true" outlineLevel="0" collapsed="false">
      <c r="A718" s="6" t="s">
        <v>2389</v>
      </c>
      <c r="B718" s="7" t="s">
        <v>2390</v>
      </c>
      <c r="C718" s="8"/>
      <c r="D718" s="9" t="str">
        <f aca="false">IF(C718="","",HYPERLINK(CONCATENATE("https://www.ncbi.nlm.nih.gov/pubmed/",C718),"Link"))</f>
        <v/>
      </c>
      <c r="E718" s="10" t="s">
        <v>2391</v>
      </c>
      <c r="F718" s="6"/>
      <c r="G718" s="6" t="s">
        <v>1088</v>
      </c>
      <c r="H718" s="12" t="s">
        <v>1089</v>
      </c>
      <c r="I718" s="6" t="s">
        <v>1917</v>
      </c>
      <c r="J718" s="12"/>
      <c r="K718" s="8"/>
    </row>
    <row r="719" customFormat="false" ht="22.5" hidden="false" customHeight="true" outlineLevel="0" collapsed="false">
      <c r="A719" s="13" t="s">
        <v>2392</v>
      </c>
      <c r="B719" s="14" t="s">
        <v>2393</v>
      </c>
      <c r="C719" s="15"/>
      <c r="D719" s="16" t="str">
        <f aca="false">IF(C719="","",HYPERLINK(CONCATENATE("https://www.ncbi.nlm.nih.gov/pubmed/",C719),"Link"))</f>
        <v/>
      </c>
      <c r="E719" s="17" t="s">
        <v>2394</v>
      </c>
      <c r="F719" s="13"/>
      <c r="G719" s="13" t="s">
        <v>1088</v>
      </c>
      <c r="H719" s="19" t="s">
        <v>1089</v>
      </c>
      <c r="I719" s="13" t="s">
        <v>1917</v>
      </c>
      <c r="J719" s="19"/>
      <c r="K719" s="15"/>
    </row>
    <row r="720" customFormat="false" ht="22.5" hidden="false" customHeight="true" outlineLevel="0" collapsed="false">
      <c r="A720" s="6" t="s">
        <v>2395</v>
      </c>
      <c r="B720" s="7" t="s">
        <v>2396</v>
      </c>
      <c r="C720" s="8"/>
      <c r="D720" s="9" t="str">
        <f aca="false">IF(C720="","",HYPERLINK(CONCATENATE("https://www.ncbi.nlm.nih.gov/pubmed/",C720),"Link"))</f>
        <v/>
      </c>
      <c r="E720" s="10" t="s">
        <v>2397</v>
      </c>
      <c r="F720" s="6"/>
      <c r="G720" s="6" t="s">
        <v>1088</v>
      </c>
      <c r="H720" s="12" t="s">
        <v>1089</v>
      </c>
      <c r="I720" s="6" t="s">
        <v>1917</v>
      </c>
      <c r="J720" s="12"/>
      <c r="K720" s="8"/>
    </row>
    <row r="721" customFormat="false" ht="15.6" hidden="false" customHeight="true" outlineLevel="0" collapsed="false">
      <c r="A721" s="13" t="s">
        <v>2398</v>
      </c>
      <c r="B721" s="14" t="s">
        <v>2399</v>
      </c>
      <c r="C721" s="15"/>
      <c r="D721" s="16" t="str">
        <f aca="false">IF(C721="","",HYPERLINK(CONCATENATE("https://www.ncbi.nlm.nih.gov/pubmed/",C721),"Link"))</f>
        <v/>
      </c>
      <c r="E721" s="17" t="s">
        <v>2400</v>
      </c>
      <c r="F721" s="13"/>
      <c r="G721" s="13" t="s">
        <v>1088</v>
      </c>
      <c r="H721" s="19" t="s">
        <v>1089</v>
      </c>
      <c r="I721" s="13" t="s">
        <v>589</v>
      </c>
      <c r="J721" s="19"/>
      <c r="K721" s="15"/>
    </row>
    <row r="722" customFormat="false" ht="22.5" hidden="false" customHeight="true" outlineLevel="0" collapsed="false">
      <c r="A722" s="6" t="s">
        <v>2401</v>
      </c>
      <c r="B722" s="7" t="s">
        <v>2402</v>
      </c>
      <c r="C722" s="8"/>
      <c r="D722" s="9" t="str">
        <f aca="false">IF(C722="","",HYPERLINK(CONCATENATE("https://www.ncbi.nlm.nih.gov/pubmed/",C722),"Link"))</f>
        <v/>
      </c>
      <c r="E722" s="10" t="s">
        <v>2403</v>
      </c>
      <c r="F722" s="6"/>
      <c r="G722" s="6" t="s">
        <v>1088</v>
      </c>
      <c r="H722" s="12" t="s">
        <v>1089</v>
      </c>
      <c r="I722" s="6" t="s">
        <v>1917</v>
      </c>
      <c r="J722" s="12"/>
      <c r="K722" s="8"/>
    </row>
    <row r="723" customFormat="false" ht="22.5" hidden="false" customHeight="true" outlineLevel="0" collapsed="false">
      <c r="A723" s="13" t="s">
        <v>2404</v>
      </c>
      <c r="B723" s="14" t="s">
        <v>2405</v>
      </c>
      <c r="C723" s="15"/>
      <c r="D723" s="16" t="str">
        <f aca="false">IF(C723="","",HYPERLINK(CONCATENATE("https://www.ncbi.nlm.nih.gov/pubmed/",C723),"Link"))</f>
        <v/>
      </c>
      <c r="E723" s="17" t="s">
        <v>2406</v>
      </c>
      <c r="F723" s="13"/>
      <c r="G723" s="13" t="s">
        <v>1088</v>
      </c>
      <c r="H723" s="19" t="s">
        <v>1089</v>
      </c>
      <c r="I723" s="13" t="s">
        <v>1917</v>
      </c>
      <c r="J723" s="19"/>
      <c r="K723" s="15"/>
    </row>
    <row r="724" customFormat="false" ht="22.5" hidden="false" customHeight="true" outlineLevel="0" collapsed="false">
      <c r="A724" s="6" t="s">
        <v>2407</v>
      </c>
      <c r="B724" s="7" t="s">
        <v>2408</v>
      </c>
      <c r="C724" s="8"/>
      <c r="D724" s="9" t="str">
        <f aca="false">IF(C724="","",HYPERLINK(CONCATENATE("https://www.ncbi.nlm.nih.gov/pubmed/",C724),"Link"))</f>
        <v/>
      </c>
      <c r="E724" s="10" t="s">
        <v>2409</v>
      </c>
      <c r="F724" s="6"/>
      <c r="G724" s="6" t="s">
        <v>1088</v>
      </c>
      <c r="H724" s="12" t="s">
        <v>1089</v>
      </c>
      <c r="I724" s="6" t="s">
        <v>1917</v>
      </c>
      <c r="J724" s="12"/>
      <c r="K724" s="8"/>
    </row>
    <row r="725" customFormat="false" ht="22.5" hidden="false" customHeight="true" outlineLevel="0" collapsed="false">
      <c r="A725" s="13" t="s">
        <v>2410</v>
      </c>
      <c r="B725" s="14" t="s">
        <v>2411</v>
      </c>
      <c r="C725" s="15"/>
      <c r="D725" s="16" t="str">
        <f aca="false">IF(C725="","",HYPERLINK(CONCATENATE("https://www.ncbi.nlm.nih.gov/pubmed/",C725),"Link"))</f>
        <v/>
      </c>
      <c r="E725" s="17" t="s">
        <v>2412</v>
      </c>
      <c r="F725" s="13"/>
      <c r="G725" s="13" t="s">
        <v>1088</v>
      </c>
      <c r="H725" s="19" t="s">
        <v>1089</v>
      </c>
      <c r="I725" s="13" t="s">
        <v>1917</v>
      </c>
      <c r="J725" s="19"/>
      <c r="K725" s="15"/>
    </row>
    <row r="726" customFormat="false" ht="22.5" hidden="false" customHeight="true" outlineLevel="0" collapsed="false">
      <c r="A726" s="6" t="s">
        <v>2413</v>
      </c>
      <c r="B726" s="7" t="s">
        <v>2414</v>
      </c>
      <c r="C726" s="8"/>
      <c r="D726" s="9" t="str">
        <f aca="false">IF(C726="","",HYPERLINK(CONCATENATE("https://www.ncbi.nlm.nih.gov/pubmed/",C726),"Link"))</f>
        <v/>
      </c>
      <c r="E726" s="10" t="s">
        <v>2415</v>
      </c>
      <c r="F726" s="6"/>
      <c r="G726" s="6" t="s">
        <v>1088</v>
      </c>
      <c r="H726" s="12" t="s">
        <v>1089</v>
      </c>
      <c r="I726" s="6" t="s">
        <v>1917</v>
      </c>
      <c r="J726" s="12"/>
      <c r="K726" s="8"/>
    </row>
    <row r="727" customFormat="false" ht="22.5" hidden="false" customHeight="true" outlineLevel="0" collapsed="false">
      <c r="A727" s="13" t="s">
        <v>2416</v>
      </c>
      <c r="B727" s="14" t="s">
        <v>2417</v>
      </c>
      <c r="C727" s="15"/>
      <c r="D727" s="16" t="str">
        <f aca="false">IF(C727="","",HYPERLINK(CONCATENATE("https://www.ncbi.nlm.nih.gov/pubmed/",C727),"Link"))</f>
        <v/>
      </c>
      <c r="E727" s="17" t="s">
        <v>2418</v>
      </c>
      <c r="F727" s="13"/>
      <c r="G727" s="13" t="s">
        <v>1088</v>
      </c>
      <c r="H727" s="19" t="s">
        <v>1089</v>
      </c>
      <c r="I727" s="13" t="s">
        <v>1917</v>
      </c>
      <c r="J727" s="19"/>
      <c r="K727" s="15"/>
    </row>
    <row r="728" customFormat="false" ht="22.5" hidden="false" customHeight="true" outlineLevel="0" collapsed="false">
      <c r="A728" s="6" t="s">
        <v>2419</v>
      </c>
      <c r="B728" s="7" t="s">
        <v>2420</v>
      </c>
      <c r="C728" s="8"/>
      <c r="D728" s="9" t="str">
        <f aca="false">IF(C728="","",HYPERLINK(CONCATENATE("https://www.ncbi.nlm.nih.gov/pubmed/",C728),"Link"))</f>
        <v/>
      </c>
      <c r="E728" s="10" t="s">
        <v>2421</v>
      </c>
      <c r="F728" s="6"/>
      <c r="G728" s="6" t="s">
        <v>1088</v>
      </c>
      <c r="H728" s="12" t="s">
        <v>1089</v>
      </c>
      <c r="I728" s="6" t="s">
        <v>1917</v>
      </c>
      <c r="J728" s="12"/>
      <c r="K728" s="8"/>
    </row>
    <row r="729" customFormat="false" ht="22.5" hidden="false" customHeight="true" outlineLevel="0" collapsed="false">
      <c r="A729" s="13" t="s">
        <v>2422</v>
      </c>
      <c r="B729" s="14" t="s">
        <v>2423</v>
      </c>
      <c r="C729" s="15"/>
      <c r="D729" s="16" t="str">
        <f aca="false">IF(C729="","",HYPERLINK(CONCATENATE("https://www.ncbi.nlm.nih.gov/pubmed/",C729),"Link"))</f>
        <v/>
      </c>
      <c r="E729" s="17" t="s">
        <v>2424</v>
      </c>
      <c r="F729" s="13"/>
      <c r="G729" s="13" t="s">
        <v>1088</v>
      </c>
      <c r="H729" s="19" t="s">
        <v>1089</v>
      </c>
      <c r="I729" s="13" t="s">
        <v>1917</v>
      </c>
      <c r="J729" s="19"/>
      <c r="K729" s="15"/>
    </row>
    <row r="730" customFormat="false" ht="22.5" hidden="false" customHeight="true" outlineLevel="0" collapsed="false">
      <c r="A730" s="6" t="s">
        <v>2425</v>
      </c>
      <c r="B730" s="7" t="s">
        <v>2426</v>
      </c>
      <c r="C730" s="8"/>
      <c r="D730" s="9" t="str">
        <f aca="false">IF(C730="","",HYPERLINK(CONCATENATE("https://www.ncbi.nlm.nih.gov/pubmed/",C730),"Link"))</f>
        <v/>
      </c>
      <c r="E730" s="10" t="s">
        <v>2427</v>
      </c>
      <c r="F730" s="6"/>
      <c r="G730" s="6" t="s">
        <v>1088</v>
      </c>
      <c r="H730" s="12" t="s">
        <v>1089</v>
      </c>
      <c r="I730" s="6" t="s">
        <v>1917</v>
      </c>
      <c r="J730" s="12"/>
      <c r="K730" s="8"/>
    </row>
    <row r="731" customFormat="false" ht="15.6" hidden="false" customHeight="true" outlineLevel="0" collapsed="false">
      <c r="A731" s="13" t="s">
        <v>2428</v>
      </c>
      <c r="B731" s="14" t="s">
        <v>2429</v>
      </c>
      <c r="C731" s="15"/>
      <c r="D731" s="16" t="str">
        <f aca="false">IF(C731="","",HYPERLINK(CONCATENATE("https://www.ncbi.nlm.nih.gov/pubmed/",C731),"Link"))</f>
        <v/>
      </c>
      <c r="E731" s="17" t="s">
        <v>2430</v>
      </c>
      <c r="F731" s="13"/>
      <c r="G731" s="13" t="s">
        <v>1088</v>
      </c>
      <c r="H731" s="19" t="s">
        <v>1089</v>
      </c>
      <c r="I731" s="13" t="s">
        <v>589</v>
      </c>
      <c r="J731" s="19"/>
      <c r="K731" s="15"/>
    </row>
    <row r="732" customFormat="false" ht="22.5" hidden="false" customHeight="true" outlineLevel="0" collapsed="false">
      <c r="A732" s="6" t="s">
        <v>2431</v>
      </c>
      <c r="B732" s="7" t="s">
        <v>2432</v>
      </c>
      <c r="C732" s="8"/>
      <c r="D732" s="9" t="str">
        <f aca="false">IF(C732="","",HYPERLINK(CONCATENATE("https://www.ncbi.nlm.nih.gov/pubmed/",C732),"Link"))</f>
        <v/>
      </c>
      <c r="E732" s="10" t="s">
        <v>2433</v>
      </c>
      <c r="F732" s="6"/>
      <c r="G732" s="6" t="s">
        <v>1088</v>
      </c>
      <c r="H732" s="12" t="s">
        <v>1089</v>
      </c>
      <c r="I732" s="6" t="s">
        <v>1917</v>
      </c>
      <c r="J732" s="12"/>
      <c r="K732" s="8"/>
    </row>
    <row r="733" customFormat="false" ht="22.5" hidden="false" customHeight="true" outlineLevel="0" collapsed="false">
      <c r="A733" s="13" t="s">
        <v>2434</v>
      </c>
      <c r="B733" s="14" t="s">
        <v>2435</v>
      </c>
      <c r="C733" s="15"/>
      <c r="D733" s="16" t="str">
        <f aca="false">IF(C733="","",HYPERLINK(CONCATENATE("https://www.ncbi.nlm.nih.gov/pubmed/",C733),"Link"))</f>
        <v/>
      </c>
      <c r="E733" s="17" t="s">
        <v>2436</v>
      </c>
      <c r="F733" s="13"/>
      <c r="G733" s="13" t="s">
        <v>1088</v>
      </c>
      <c r="H733" s="19" t="s">
        <v>1089</v>
      </c>
      <c r="I733" s="13" t="s">
        <v>1917</v>
      </c>
      <c r="J733" s="19"/>
      <c r="K733" s="15"/>
    </row>
    <row r="734" customFormat="false" ht="22.5" hidden="false" customHeight="true" outlineLevel="0" collapsed="false">
      <c r="A734" s="6" t="s">
        <v>2437</v>
      </c>
      <c r="B734" s="7" t="s">
        <v>2438</v>
      </c>
      <c r="C734" s="8"/>
      <c r="D734" s="9" t="str">
        <f aca="false">IF(C734="","",HYPERLINK(CONCATENATE("https://www.ncbi.nlm.nih.gov/pubmed/",C734),"Link"))</f>
        <v/>
      </c>
      <c r="E734" s="10" t="s">
        <v>2439</v>
      </c>
      <c r="F734" s="6"/>
      <c r="G734" s="6" t="s">
        <v>1088</v>
      </c>
      <c r="H734" s="12" t="s">
        <v>1089</v>
      </c>
      <c r="I734" s="6" t="s">
        <v>1917</v>
      </c>
      <c r="J734" s="12"/>
      <c r="K734" s="8"/>
    </row>
    <row r="735" customFormat="false" ht="15.6" hidden="false" customHeight="true" outlineLevel="0" collapsed="false">
      <c r="A735" s="13" t="s">
        <v>2440</v>
      </c>
      <c r="B735" s="14" t="s">
        <v>2441</v>
      </c>
      <c r="C735" s="15"/>
      <c r="D735" s="16" t="str">
        <f aca="false">IF(C735="","",HYPERLINK(CONCATENATE("https://www.ncbi.nlm.nih.gov/pubmed/",C735),"Link"))</f>
        <v/>
      </c>
      <c r="E735" s="17"/>
      <c r="F735" s="13"/>
      <c r="G735" s="13"/>
      <c r="H735" s="19"/>
      <c r="I735" s="13" t="s">
        <v>589</v>
      </c>
      <c r="J735" s="19" t="n">
        <v>3</v>
      </c>
      <c r="K735" s="15" t="s">
        <v>1511</v>
      </c>
    </row>
    <row r="736" customFormat="false" ht="15.6" hidden="false" customHeight="true" outlineLevel="0" collapsed="false">
      <c r="A736" s="6" t="s">
        <v>2442</v>
      </c>
      <c r="B736" s="7" t="s">
        <v>2443</v>
      </c>
      <c r="C736" s="8" t="n">
        <v>7676636</v>
      </c>
      <c r="D736" s="9" t="str">
        <f aca="false">IF(C736="","",HYPERLINK(CONCATENATE("https://www.ncbi.nlm.nih.gov/pubmed/",C736),"Link"))</f>
        <v>Link</v>
      </c>
      <c r="E736" s="10" t="s">
        <v>2444</v>
      </c>
      <c r="F736" s="6"/>
      <c r="G736" s="6"/>
      <c r="H736" s="12"/>
      <c r="I736" s="6" t="s">
        <v>589</v>
      </c>
      <c r="J736" s="12"/>
      <c r="K736" s="8"/>
    </row>
    <row r="737" customFormat="false" ht="15.6" hidden="false" customHeight="true" outlineLevel="0" collapsed="false">
      <c r="A737" s="13" t="s">
        <v>2445</v>
      </c>
      <c r="B737" s="14" t="s">
        <v>2446</v>
      </c>
      <c r="C737" s="15" t="n">
        <v>18385435</v>
      </c>
      <c r="D737" s="16" t="str">
        <f aca="false">IF(C737="","",HYPERLINK(CONCATENATE("https://www.ncbi.nlm.nih.gov/pubmed/",C737),"Link"))</f>
        <v>Link</v>
      </c>
      <c r="E737" s="17"/>
      <c r="F737" s="13"/>
      <c r="G737" s="13"/>
      <c r="H737" s="19"/>
      <c r="I737" s="13" t="s">
        <v>2447</v>
      </c>
      <c r="J737" s="19"/>
      <c r="K737" s="15" t="s">
        <v>2448</v>
      </c>
    </row>
    <row r="738" customFormat="false" ht="15.6" hidden="false" customHeight="true" outlineLevel="0" collapsed="false">
      <c r="A738" s="6" t="s">
        <v>2449</v>
      </c>
      <c r="B738" s="7" t="s">
        <v>2450</v>
      </c>
      <c r="C738" s="8"/>
      <c r="D738" s="9" t="str">
        <f aca="false">IF(C738="","",HYPERLINK(CONCATENATE("https://www.ncbi.nlm.nih.gov/pubmed/",C738),"Link"))</f>
        <v/>
      </c>
      <c r="E738" s="10"/>
      <c r="F738" s="6"/>
      <c r="G738" s="6" t="s">
        <v>2451</v>
      </c>
      <c r="H738" s="12"/>
      <c r="I738" s="6" t="s">
        <v>2447</v>
      </c>
      <c r="J738" s="12" t="n">
        <v>1</v>
      </c>
      <c r="K738" s="8" t="s">
        <v>2452</v>
      </c>
    </row>
    <row r="739" customFormat="false" ht="15.6" hidden="false" customHeight="true" outlineLevel="0" collapsed="false">
      <c r="A739" s="13" t="s">
        <v>2453</v>
      </c>
      <c r="B739" s="14" t="s">
        <v>2454</v>
      </c>
      <c r="C739" s="15"/>
      <c r="D739" s="16" t="str">
        <f aca="false">IF(C739="","",HYPERLINK(CONCATENATE("https://www.ncbi.nlm.nih.gov/pubmed/",C739),"Link"))</f>
        <v/>
      </c>
      <c r="E739" s="17"/>
      <c r="F739" s="13"/>
      <c r="G739" s="13" t="s">
        <v>2451</v>
      </c>
      <c r="H739" s="19"/>
      <c r="I739" s="13" t="s">
        <v>2447</v>
      </c>
      <c r="J739" s="19" t="n">
        <v>1</v>
      </c>
      <c r="K739" s="15" t="s">
        <v>2455</v>
      </c>
    </row>
    <row r="740" customFormat="false" ht="15.6" hidden="false" customHeight="true" outlineLevel="0" collapsed="false">
      <c r="A740" s="6" t="s">
        <v>2456</v>
      </c>
      <c r="B740" s="7" t="s">
        <v>2457</v>
      </c>
      <c r="C740" s="8"/>
      <c r="D740" s="9" t="str">
        <f aca="false">IF(C740="","",HYPERLINK(CONCATENATE("https://www.ncbi.nlm.nih.gov/pubmed/",C740),"Link"))</f>
        <v/>
      </c>
      <c r="E740" s="10"/>
      <c r="F740" s="6"/>
      <c r="G740" s="6" t="s">
        <v>2451</v>
      </c>
      <c r="H740" s="12"/>
      <c r="I740" s="6" t="s">
        <v>2447</v>
      </c>
      <c r="J740" s="12" t="n">
        <v>1</v>
      </c>
      <c r="K740" s="8" t="s">
        <v>2458</v>
      </c>
    </row>
    <row r="741" customFormat="false" ht="15.6" hidden="false" customHeight="true" outlineLevel="0" collapsed="false">
      <c r="A741" s="13" t="s">
        <v>2459</v>
      </c>
      <c r="B741" s="14" t="s">
        <v>2460</v>
      </c>
      <c r="C741" s="15" t="n">
        <v>19038295</v>
      </c>
      <c r="D741" s="16" t="str">
        <f aca="false">IF(C741="","",HYPERLINK(CONCATENATE("https://www.ncbi.nlm.nih.gov/pubmed/",C741),"Link"))</f>
        <v>Link</v>
      </c>
      <c r="E741" s="17"/>
      <c r="F741" s="13"/>
      <c r="G741" s="13" t="s">
        <v>2451</v>
      </c>
      <c r="H741" s="19"/>
      <c r="I741" s="13" t="s">
        <v>2447</v>
      </c>
      <c r="J741" s="19" t="n">
        <v>1</v>
      </c>
      <c r="K741" s="15" t="s">
        <v>2461</v>
      </c>
    </row>
    <row r="742" customFormat="false" ht="15.6" hidden="false" customHeight="true" outlineLevel="0" collapsed="false">
      <c r="A742" s="6" t="s">
        <v>2462</v>
      </c>
      <c r="B742" s="7" t="s">
        <v>2463</v>
      </c>
      <c r="C742" s="8" t="n">
        <v>19038295</v>
      </c>
      <c r="D742" s="9" t="str">
        <f aca="false">IF(C742="","",HYPERLINK(CONCATENATE("https://www.ncbi.nlm.nih.gov/pubmed/",C742),"Link"))</f>
        <v>Link</v>
      </c>
      <c r="E742" s="10"/>
      <c r="F742" s="6"/>
      <c r="G742" s="6" t="s">
        <v>2451</v>
      </c>
      <c r="H742" s="12"/>
      <c r="I742" s="6" t="s">
        <v>2447</v>
      </c>
      <c r="J742" s="12" t="n">
        <v>1</v>
      </c>
      <c r="K742" s="8" t="s">
        <v>2464</v>
      </c>
    </row>
    <row r="743" customFormat="false" ht="15.6" hidden="false" customHeight="true" outlineLevel="0" collapsed="false">
      <c r="A743" s="13" t="s">
        <v>2465</v>
      </c>
      <c r="B743" s="14" t="s">
        <v>2466</v>
      </c>
      <c r="C743" s="15" t="n">
        <v>19038295</v>
      </c>
      <c r="D743" s="16" t="str">
        <f aca="false">IF(C743="","",HYPERLINK(CONCATENATE("https://www.ncbi.nlm.nih.gov/pubmed/",C743),"Link"))</f>
        <v>Link</v>
      </c>
      <c r="E743" s="17"/>
      <c r="F743" s="13"/>
      <c r="G743" s="13" t="s">
        <v>2451</v>
      </c>
      <c r="H743" s="19"/>
      <c r="I743" s="13" t="s">
        <v>2447</v>
      </c>
      <c r="J743" s="19" t="n">
        <v>1</v>
      </c>
      <c r="K743" s="15" t="s">
        <v>2467</v>
      </c>
    </row>
    <row r="744" customFormat="false" ht="15.6" hidden="false" customHeight="true" outlineLevel="0" collapsed="false">
      <c r="A744" s="6" t="s">
        <v>2468</v>
      </c>
      <c r="B744" s="7" t="s">
        <v>2469</v>
      </c>
      <c r="C744" s="8" t="n">
        <v>19038295</v>
      </c>
      <c r="D744" s="9" t="str">
        <f aca="false">IF(C744="","",HYPERLINK(CONCATENATE("https://www.ncbi.nlm.nih.gov/pubmed/",C744),"Link"))</f>
        <v>Link</v>
      </c>
      <c r="E744" s="10"/>
      <c r="F744" s="6"/>
      <c r="G744" s="6" t="s">
        <v>2451</v>
      </c>
      <c r="H744" s="12"/>
      <c r="I744" s="6" t="s">
        <v>2447</v>
      </c>
      <c r="J744" s="12" t="n">
        <v>1</v>
      </c>
      <c r="K744" s="8" t="s">
        <v>2470</v>
      </c>
    </row>
    <row r="745" customFormat="false" ht="15.6" hidden="false" customHeight="true" outlineLevel="0" collapsed="false">
      <c r="A745" s="13" t="s">
        <v>2471</v>
      </c>
      <c r="B745" s="14" t="s">
        <v>2472</v>
      </c>
      <c r="C745" s="15" t="n">
        <v>19038295</v>
      </c>
      <c r="D745" s="16" t="str">
        <f aca="false">IF(C745="","",HYPERLINK(CONCATENATE("https://www.ncbi.nlm.nih.gov/pubmed/",C745),"Link"))</f>
        <v>Link</v>
      </c>
      <c r="E745" s="17"/>
      <c r="F745" s="13"/>
      <c r="G745" s="13" t="s">
        <v>2451</v>
      </c>
      <c r="H745" s="19"/>
      <c r="I745" s="13" t="s">
        <v>2447</v>
      </c>
      <c r="J745" s="19" t="n">
        <v>1</v>
      </c>
      <c r="K745" s="15" t="s">
        <v>2473</v>
      </c>
    </row>
    <row r="746" customFormat="false" ht="15.6" hidden="false" customHeight="true" outlineLevel="0" collapsed="false">
      <c r="A746" s="6" t="s">
        <v>2474</v>
      </c>
      <c r="B746" s="7" t="s">
        <v>2475</v>
      </c>
      <c r="C746" s="8" t="n">
        <v>19038295</v>
      </c>
      <c r="D746" s="9" t="str">
        <f aca="false">IF(C746="","",HYPERLINK(CONCATENATE("https://www.ncbi.nlm.nih.gov/pubmed/",C746),"Link"))</f>
        <v>Link</v>
      </c>
      <c r="E746" s="10"/>
      <c r="F746" s="6"/>
      <c r="G746" s="6" t="s">
        <v>2451</v>
      </c>
      <c r="H746" s="12"/>
      <c r="I746" s="6" t="s">
        <v>2447</v>
      </c>
      <c r="J746" s="12" t="n">
        <v>1</v>
      </c>
      <c r="K746" s="8" t="s">
        <v>2476</v>
      </c>
    </row>
    <row r="747" customFormat="false" ht="15.6" hidden="false" customHeight="true" outlineLevel="0" collapsed="false">
      <c r="A747" s="13" t="s">
        <v>2477</v>
      </c>
      <c r="B747" s="14" t="s">
        <v>2478</v>
      </c>
      <c r="C747" s="15" t="n">
        <v>19038295</v>
      </c>
      <c r="D747" s="16" t="str">
        <f aca="false">IF(C747="","",HYPERLINK(CONCATENATE("https://www.ncbi.nlm.nih.gov/pubmed/",C747),"Link"))</f>
        <v>Link</v>
      </c>
      <c r="E747" s="17"/>
      <c r="F747" s="13"/>
      <c r="G747" s="13" t="s">
        <v>2451</v>
      </c>
      <c r="H747" s="19"/>
      <c r="I747" s="13" t="s">
        <v>2447</v>
      </c>
      <c r="J747" s="19" t="n">
        <v>1</v>
      </c>
      <c r="K747" s="15" t="s">
        <v>2479</v>
      </c>
    </row>
    <row r="748" customFormat="false" ht="15.6" hidden="false" customHeight="true" outlineLevel="0" collapsed="false">
      <c r="A748" s="6" t="s">
        <v>2480</v>
      </c>
      <c r="B748" s="7" t="s">
        <v>2481</v>
      </c>
      <c r="C748" s="8" t="n">
        <v>19038295</v>
      </c>
      <c r="D748" s="9" t="str">
        <f aca="false">IF(C748="","",HYPERLINK(CONCATENATE("https://www.ncbi.nlm.nih.gov/pubmed/",C748),"Link"))</f>
        <v>Link</v>
      </c>
      <c r="E748" s="10"/>
      <c r="F748" s="6"/>
      <c r="G748" s="6" t="s">
        <v>2451</v>
      </c>
      <c r="H748" s="12"/>
      <c r="I748" s="6" t="s">
        <v>2447</v>
      </c>
      <c r="J748" s="12" t="n">
        <v>1</v>
      </c>
      <c r="K748" s="8" t="s">
        <v>2482</v>
      </c>
    </row>
    <row r="749" customFormat="false" ht="15.6" hidden="false" customHeight="true" outlineLevel="0" collapsed="false">
      <c r="A749" s="13" t="s">
        <v>2483</v>
      </c>
      <c r="B749" s="14" t="s">
        <v>2484</v>
      </c>
      <c r="C749" s="15" t="n">
        <v>19038295</v>
      </c>
      <c r="D749" s="16" t="str">
        <f aca="false">IF(C749="","",HYPERLINK(CONCATENATE("https://www.ncbi.nlm.nih.gov/pubmed/",C749),"Link"))</f>
        <v>Link</v>
      </c>
      <c r="E749" s="17"/>
      <c r="F749" s="13"/>
      <c r="G749" s="13" t="s">
        <v>2451</v>
      </c>
      <c r="H749" s="19"/>
      <c r="I749" s="13" t="s">
        <v>2447</v>
      </c>
      <c r="J749" s="19" t="n">
        <v>1</v>
      </c>
      <c r="K749" s="15" t="s">
        <v>2485</v>
      </c>
    </row>
    <row r="750" customFormat="false" ht="15.6" hidden="false" customHeight="true" outlineLevel="0" collapsed="false">
      <c r="A750" s="6" t="s">
        <v>2486</v>
      </c>
      <c r="B750" s="7" t="s">
        <v>2487</v>
      </c>
      <c r="C750" s="8" t="n">
        <v>19038295</v>
      </c>
      <c r="D750" s="9" t="str">
        <f aca="false">IF(C750="","",HYPERLINK(CONCATENATE("https://www.ncbi.nlm.nih.gov/pubmed/",C750),"Link"))</f>
        <v>Link</v>
      </c>
      <c r="E750" s="10"/>
      <c r="F750" s="6"/>
      <c r="G750" s="6" t="s">
        <v>2451</v>
      </c>
      <c r="H750" s="12"/>
      <c r="I750" s="6" t="s">
        <v>2447</v>
      </c>
      <c r="J750" s="12" t="n">
        <v>1</v>
      </c>
      <c r="K750" s="8" t="s">
        <v>2488</v>
      </c>
    </row>
    <row r="751" customFormat="false" ht="15.6" hidden="false" customHeight="true" outlineLevel="0" collapsed="false">
      <c r="A751" s="13" t="s">
        <v>2489</v>
      </c>
      <c r="B751" s="14" t="s">
        <v>2490</v>
      </c>
      <c r="C751" s="15" t="n">
        <v>19038295</v>
      </c>
      <c r="D751" s="16" t="str">
        <f aca="false">IF(C751="","",HYPERLINK(CONCATENATE("https://www.ncbi.nlm.nih.gov/pubmed/",C751),"Link"))</f>
        <v>Link</v>
      </c>
      <c r="E751" s="17"/>
      <c r="F751" s="13"/>
      <c r="G751" s="13" t="s">
        <v>2451</v>
      </c>
      <c r="H751" s="19"/>
      <c r="I751" s="13" t="s">
        <v>2447</v>
      </c>
      <c r="J751" s="19" t="n">
        <v>1</v>
      </c>
      <c r="K751" s="15" t="s">
        <v>2491</v>
      </c>
    </row>
    <row r="752" customFormat="false" ht="15.6" hidden="false" customHeight="true" outlineLevel="0" collapsed="false">
      <c r="A752" s="6" t="s">
        <v>2492</v>
      </c>
      <c r="B752" s="7" t="s">
        <v>2493</v>
      </c>
      <c r="C752" s="8" t="n">
        <v>19038295</v>
      </c>
      <c r="D752" s="9" t="str">
        <f aca="false">IF(C752="","",HYPERLINK(CONCATENATE("https://www.ncbi.nlm.nih.gov/pubmed/",C752),"Link"))</f>
        <v>Link</v>
      </c>
      <c r="E752" s="10"/>
      <c r="F752" s="6"/>
      <c r="G752" s="6" t="s">
        <v>2451</v>
      </c>
      <c r="H752" s="12"/>
      <c r="I752" s="6" t="s">
        <v>2447</v>
      </c>
      <c r="J752" s="12" t="n">
        <v>1</v>
      </c>
      <c r="K752" s="8" t="s">
        <v>2494</v>
      </c>
    </row>
    <row r="753" customFormat="false" ht="15.6" hidden="false" customHeight="true" outlineLevel="0" collapsed="false">
      <c r="A753" s="13" t="s">
        <v>2495</v>
      </c>
      <c r="B753" s="14" t="s">
        <v>2496</v>
      </c>
      <c r="C753" s="15"/>
      <c r="D753" s="16" t="str">
        <f aca="false">IF(C753="","",HYPERLINK(CONCATENATE("https://www.ncbi.nlm.nih.gov/pubmed/",C753),"Link"))</f>
        <v/>
      </c>
      <c r="E753" s="17"/>
      <c r="F753" s="13"/>
      <c r="G753" s="13" t="s">
        <v>2451</v>
      </c>
      <c r="H753" s="19"/>
      <c r="I753" s="13" t="s">
        <v>2447</v>
      </c>
      <c r="J753" s="19" t="n">
        <v>1</v>
      </c>
      <c r="K753" s="15" t="s">
        <v>2497</v>
      </c>
    </row>
    <row r="754" customFormat="false" ht="15.6" hidden="false" customHeight="true" outlineLevel="0" collapsed="false">
      <c r="A754" s="6" t="s">
        <v>2498</v>
      </c>
      <c r="B754" s="7" t="s">
        <v>2499</v>
      </c>
      <c r="C754" s="8" t="n">
        <v>19038295</v>
      </c>
      <c r="D754" s="9" t="str">
        <f aca="false">IF(C754="","",HYPERLINK(CONCATENATE("https://www.ncbi.nlm.nih.gov/pubmed/",C754),"Link"))</f>
        <v>Link</v>
      </c>
      <c r="E754" s="10"/>
      <c r="F754" s="6"/>
      <c r="G754" s="6" t="s">
        <v>2451</v>
      </c>
      <c r="H754" s="12"/>
      <c r="I754" s="6" t="s">
        <v>2447</v>
      </c>
      <c r="J754" s="12" t="n">
        <v>1</v>
      </c>
      <c r="K754" s="8" t="s">
        <v>2500</v>
      </c>
    </row>
    <row r="755" customFormat="false" ht="15.6" hidden="false" customHeight="true" outlineLevel="0" collapsed="false">
      <c r="A755" s="13" t="s">
        <v>2501</v>
      </c>
      <c r="B755" s="14" t="s">
        <v>2502</v>
      </c>
      <c r="C755" s="15" t="n">
        <v>19038295</v>
      </c>
      <c r="D755" s="16" t="str">
        <f aca="false">IF(C755="","",HYPERLINK(CONCATENATE("https://www.ncbi.nlm.nih.gov/pubmed/",C755),"Link"))</f>
        <v>Link</v>
      </c>
      <c r="E755" s="17"/>
      <c r="F755" s="13"/>
      <c r="G755" s="13" t="s">
        <v>2451</v>
      </c>
      <c r="H755" s="19"/>
      <c r="I755" s="13" t="s">
        <v>2447</v>
      </c>
      <c r="J755" s="19" t="n">
        <v>1</v>
      </c>
      <c r="K755" s="15" t="s">
        <v>2503</v>
      </c>
    </row>
    <row r="756" customFormat="false" ht="15.6" hidden="false" customHeight="true" outlineLevel="0" collapsed="false">
      <c r="A756" s="6" t="s">
        <v>2504</v>
      </c>
      <c r="B756" s="7" t="s">
        <v>2505</v>
      </c>
      <c r="C756" s="8" t="n">
        <v>19038295</v>
      </c>
      <c r="D756" s="9" t="str">
        <f aca="false">IF(C756="","",HYPERLINK(CONCATENATE("https://www.ncbi.nlm.nih.gov/pubmed/",C756),"Link"))</f>
        <v>Link</v>
      </c>
      <c r="E756" s="10"/>
      <c r="F756" s="6"/>
      <c r="G756" s="6" t="s">
        <v>2451</v>
      </c>
      <c r="H756" s="12"/>
      <c r="I756" s="6" t="s">
        <v>2447</v>
      </c>
      <c r="J756" s="12" t="n">
        <v>1</v>
      </c>
      <c r="K756" s="8" t="s">
        <v>2506</v>
      </c>
    </row>
    <row r="757" customFormat="false" ht="15.6" hidden="false" customHeight="true" outlineLevel="0" collapsed="false">
      <c r="A757" s="13" t="s">
        <v>2507</v>
      </c>
      <c r="B757" s="14" t="s">
        <v>2508</v>
      </c>
      <c r="C757" s="15" t="n">
        <v>19038295</v>
      </c>
      <c r="D757" s="16" t="str">
        <f aca="false">IF(C757="","",HYPERLINK(CONCATENATE("https://www.ncbi.nlm.nih.gov/pubmed/",C757),"Link"))</f>
        <v>Link</v>
      </c>
      <c r="E757" s="17"/>
      <c r="F757" s="13"/>
      <c r="G757" s="13" t="s">
        <v>2451</v>
      </c>
      <c r="H757" s="19"/>
      <c r="I757" s="13" t="s">
        <v>2447</v>
      </c>
      <c r="J757" s="19" t="n">
        <v>1</v>
      </c>
      <c r="K757" s="15" t="s">
        <v>2509</v>
      </c>
    </row>
    <row r="758" customFormat="false" ht="15.6" hidden="false" customHeight="true" outlineLevel="0" collapsed="false">
      <c r="A758" s="6" t="s">
        <v>2510</v>
      </c>
      <c r="B758" s="7" t="s">
        <v>2511</v>
      </c>
      <c r="C758" s="8" t="n">
        <v>19038295</v>
      </c>
      <c r="D758" s="9" t="str">
        <f aca="false">IF(C758="","",HYPERLINK(CONCATENATE("https://www.ncbi.nlm.nih.gov/pubmed/",C758),"Link"))</f>
        <v>Link</v>
      </c>
      <c r="E758" s="10"/>
      <c r="F758" s="6"/>
      <c r="G758" s="6" t="s">
        <v>2451</v>
      </c>
      <c r="H758" s="12"/>
      <c r="I758" s="6" t="s">
        <v>2447</v>
      </c>
      <c r="J758" s="12" t="n">
        <v>1</v>
      </c>
      <c r="K758" s="8" t="s">
        <v>2512</v>
      </c>
    </row>
    <row r="759" customFormat="false" ht="15.6" hidden="false" customHeight="true" outlineLevel="0" collapsed="false">
      <c r="A759" s="13" t="s">
        <v>2513</v>
      </c>
      <c r="B759" s="14" t="s">
        <v>2514</v>
      </c>
      <c r="C759" s="15" t="n">
        <v>19038295</v>
      </c>
      <c r="D759" s="16" t="str">
        <f aca="false">IF(C759="","",HYPERLINK(CONCATENATE("https://www.ncbi.nlm.nih.gov/pubmed/",C759),"Link"))</f>
        <v>Link</v>
      </c>
      <c r="E759" s="17"/>
      <c r="F759" s="13"/>
      <c r="G759" s="13" t="s">
        <v>2451</v>
      </c>
      <c r="H759" s="19"/>
      <c r="I759" s="13" t="s">
        <v>2447</v>
      </c>
      <c r="J759" s="19" t="n">
        <v>1</v>
      </c>
      <c r="K759" s="15" t="s">
        <v>2515</v>
      </c>
    </row>
    <row r="760" customFormat="false" ht="15.6" hidden="false" customHeight="true" outlineLevel="0" collapsed="false">
      <c r="A760" s="6" t="s">
        <v>2516</v>
      </c>
      <c r="B760" s="7" t="s">
        <v>2517</v>
      </c>
      <c r="C760" s="8" t="n">
        <v>19038295</v>
      </c>
      <c r="D760" s="9" t="str">
        <f aca="false">IF(C760="","",HYPERLINK(CONCATENATE("https://www.ncbi.nlm.nih.gov/pubmed/",C760),"Link"))</f>
        <v>Link</v>
      </c>
      <c r="E760" s="10"/>
      <c r="F760" s="6"/>
      <c r="G760" s="6" t="s">
        <v>2451</v>
      </c>
      <c r="H760" s="12"/>
      <c r="I760" s="6" t="s">
        <v>2447</v>
      </c>
      <c r="J760" s="12" t="n">
        <v>1</v>
      </c>
      <c r="K760" s="8" t="s">
        <v>2518</v>
      </c>
    </row>
    <row r="761" customFormat="false" ht="15.6" hidden="false" customHeight="true" outlineLevel="0" collapsed="false">
      <c r="A761" s="13" t="s">
        <v>2519</v>
      </c>
      <c r="B761" s="14" t="s">
        <v>2520</v>
      </c>
      <c r="C761" s="15" t="n">
        <v>19038295</v>
      </c>
      <c r="D761" s="16" t="str">
        <f aca="false">IF(C761="","",HYPERLINK(CONCATENATE("https://www.ncbi.nlm.nih.gov/pubmed/",C761),"Link"))</f>
        <v>Link</v>
      </c>
      <c r="E761" s="17"/>
      <c r="F761" s="13"/>
      <c r="G761" s="13" t="s">
        <v>2451</v>
      </c>
      <c r="H761" s="19"/>
      <c r="I761" s="13" t="s">
        <v>2447</v>
      </c>
      <c r="J761" s="19" t="n">
        <v>1</v>
      </c>
      <c r="K761" s="15" t="s">
        <v>2521</v>
      </c>
    </row>
    <row r="762" customFormat="false" ht="15.6" hidden="false" customHeight="true" outlineLevel="0" collapsed="false">
      <c r="A762" s="6" t="s">
        <v>2522</v>
      </c>
      <c r="B762" s="7" t="s">
        <v>2523</v>
      </c>
      <c r="C762" s="8" t="n">
        <v>19038295</v>
      </c>
      <c r="D762" s="9" t="str">
        <f aca="false">IF(C762="","",HYPERLINK(CONCATENATE("https://www.ncbi.nlm.nih.gov/pubmed/",C762),"Link"))</f>
        <v>Link</v>
      </c>
      <c r="E762" s="10"/>
      <c r="F762" s="6"/>
      <c r="G762" s="6" t="s">
        <v>2451</v>
      </c>
      <c r="H762" s="12"/>
      <c r="I762" s="6" t="s">
        <v>2447</v>
      </c>
      <c r="J762" s="12" t="n">
        <v>1</v>
      </c>
      <c r="K762" s="8" t="s">
        <v>2524</v>
      </c>
    </row>
    <row r="763" customFormat="false" ht="15.6" hidden="false" customHeight="true" outlineLevel="0" collapsed="false">
      <c r="A763" s="13" t="s">
        <v>2525</v>
      </c>
      <c r="B763" s="14" t="s">
        <v>2526</v>
      </c>
      <c r="C763" s="15" t="n">
        <v>19038295</v>
      </c>
      <c r="D763" s="16" t="str">
        <f aca="false">IF(C763="","",HYPERLINK(CONCATENATE("https://www.ncbi.nlm.nih.gov/pubmed/",C763),"Link"))</f>
        <v>Link</v>
      </c>
      <c r="E763" s="17"/>
      <c r="F763" s="13"/>
      <c r="G763" s="13" t="s">
        <v>2451</v>
      </c>
      <c r="H763" s="19"/>
      <c r="I763" s="13" t="s">
        <v>2447</v>
      </c>
      <c r="J763" s="19" t="n">
        <v>1</v>
      </c>
      <c r="K763" s="15" t="s">
        <v>2527</v>
      </c>
    </row>
    <row r="764" customFormat="false" ht="15.6" hidden="false" customHeight="true" outlineLevel="0" collapsed="false">
      <c r="A764" s="6" t="s">
        <v>2528</v>
      </c>
      <c r="B764" s="7" t="s">
        <v>2529</v>
      </c>
      <c r="C764" s="8" t="n">
        <v>19038295</v>
      </c>
      <c r="D764" s="9" t="str">
        <f aca="false">IF(C764="","",HYPERLINK(CONCATENATE("https://www.ncbi.nlm.nih.gov/pubmed/",C764),"Link"))</f>
        <v>Link</v>
      </c>
      <c r="E764" s="10"/>
      <c r="F764" s="6"/>
      <c r="G764" s="6" t="s">
        <v>2451</v>
      </c>
      <c r="H764" s="12"/>
      <c r="I764" s="6" t="s">
        <v>2447</v>
      </c>
      <c r="J764" s="12" t="n">
        <v>1</v>
      </c>
      <c r="K764" s="8" t="s">
        <v>2530</v>
      </c>
    </row>
    <row r="765" customFormat="false" ht="15.6" hidden="false" customHeight="true" outlineLevel="0" collapsed="false">
      <c r="A765" s="13" t="s">
        <v>2531</v>
      </c>
      <c r="B765" s="14" t="s">
        <v>2532</v>
      </c>
      <c r="C765" s="15" t="n">
        <v>19038295</v>
      </c>
      <c r="D765" s="16" t="str">
        <f aca="false">IF(C765="","",HYPERLINK(CONCATENATE("https://www.ncbi.nlm.nih.gov/pubmed/",C765),"Link"))</f>
        <v>Link</v>
      </c>
      <c r="E765" s="17"/>
      <c r="F765" s="13"/>
      <c r="G765" s="13" t="s">
        <v>2451</v>
      </c>
      <c r="H765" s="19"/>
      <c r="I765" s="13" t="s">
        <v>2447</v>
      </c>
      <c r="J765" s="19" t="n">
        <v>1</v>
      </c>
      <c r="K765" s="15" t="s">
        <v>2533</v>
      </c>
    </row>
    <row r="766" customFormat="false" ht="15.6" hidden="false" customHeight="true" outlineLevel="0" collapsed="false">
      <c r="A766" s="6" t="s">
        <v>2534</v>
      </c>
      <c r="B766" s="7" t="s">
        <v>2535</v>
      </c>
      <c r="C766" s="8" t="n">
        <v>19038295</v>
      </c>
      <c r="D766" s="9" t="str">
        <f aca="false">IF(C766="","",HYPERLINK(CONCATENATE("https://www.ncbi.nlm.nih.gov/pubmed/",C766),"Link"))</f>
        <v>Link</v>
      </c>
      <c r="E766" s="10"/>
      <c r="F766" s="6"/>
      <c r="G766" s="6" t="s">
        <v>2451</v>
      </c>
      <c r="H766" s="12"/>
      <c r="I766" s="6" t="s">
        <v>2447</v>
      </c>
      <c r="J766" s="12" t="n">
        <v>1</v>
      </c>
      <c r="K766" s="8" t="s">
        <v>2536</v>
      </c>
    </row>
    <row r="767" customFormat="false" ht="15.6" hidden="false" customHeight="true" outlineLevel="0" collapsed="false">
      <c r="A767" s="13" t="s">
        <v>2537</v>
      </c>
      <c r="B767" s="14" t="s">
        <v>2538</v>
      </c>
      <c r="C767" s="15" t="n">
        <v>19038295</v>
      </c>
      <c r="D767" s="16" t="str">
        <f aca="false">IF(C767="","",HYPERLINK(CONCATENATE("https://www.ncbi.nlm.nih.gov/pubmed/",C767),"Link"))</f>
        <v>Link</v>
      </c>
      <c r="E767" s="17"/>
      <c r="F767" s="13"/>
      <c r="G767" s="13" t="s">
        <v>2451</v>
      </c>
      <c r="H767" s="19"/>
      <c r="I767" s="13" t="s">
        <v>2447</v>
      </c>
      <c r="J767" s="19" t="n">
        <v>1</v>
      </c>
      <c r="K767" s="15" t="s">
        <v>2539</v>
      </c>
    </row>
    <row r="768" customFormat="false" ht="15.6" hidden="false" customHeight="true" outlineLevel="0" collapsed="false">
      <c r="A768" s="6" t="s">
        <v>2540</v>
      </c>
      <c r="B768" s="7" t="s">
        <v>2541</v>
      </c>
      <c r="C768" s="8" t="n">
        <v>19038295</v>
      </c>
      <c r="D768" s="9" t="str">
        <f aca="false">IF(C768="","",HYPERLINK(CONCATENATE("https://www.ncbi.nlm.nih.gov/pubmed/",C768),"Link"))</f>
        <v>Link</v>
      </c>
      <c r="E768" s="10"/>
      <c r="F768" s="6"/>
      <c r="G768" s="6" t="s">
        <v>2451</v>
      </c>
      <c r="H768" s="12"/>
      <c r="I768" s="6" t="s">
        <v>2447</v>
      </c>
      <c r="J768" s="12" t="n">
        <v>1</v>
      </c>
      <c r="K768" s="8" t="s">
        <v>2542</v>
      </c>
    </row>
    <row r="769" customFormat="false" ht="15.6" hidden="false" customHeight="true" outlineLevel="0" collapsed="false">
      <c r="A769" s="13" t="s">
        <v>2543</v>
      </c>
      <c r="B769" s="14" t="s">
        <v>2544</v>
      </c>
      <c r="C769" s="15" t="n">
        <v>19038295</v>
      </c>
      <c r="D769" s="16" t="str">
        <f aca="false">IF(C769="","",HYPERLINK(CONCATENATE("https://www.ncbi.nlm.nih.gov/pubmed/",C769),"Link"))</f>
        <v>Link</v>
      </c>
      <c r="E769" s="17"/>
      <c r="F769" s="13"/>
      <c r="G769" s="13" t="s">
        <v>2451</v>
      </c>
      <c r="H769" s="19"/>
      <c r="I769" s="13" t="s">
        <v>2447</v>
      </c>
      <c r="J769" s="19" t="n">
        <v>1</v>
      </c>
      <c r="K769" s="15" t="s">
        <v>2545</v>
      </c>
    </row>
    <row r="770" customFormat="false" ht="15.6" hidden="false" customHeight="true" outlineLevel="0" collapsed="false">
      <c r="A770" s="6" t="s">
        <v>2546</v>
      </c>
      <c r="B770" s="7" t="s">
        <v>2547</v>
      </c>
      <c r="C770" s="8" t="n">
        <v>19038295</v>
      </c>
      <c r="D770" s="9" t="str">
        <f aca="false">IF(C770="","",HYPERLINK(CONCATENATE("https://www.ncbi.nlm.nih.gov/pubmed/",C770),"Link"))</f>
        <v>Link</v>
      </c>
      <c r="E770" s="10"/>
      <c r="F770" s="6"/>
      <c r="G770" s="6" t="s">
        <v>2451</v>
      </c>
      <c r="H770" s="12"/>
      <c r="I770" s="6" t="s">
        <v>2447</v>
      </c>
      <c r="J770" s="12" t="n">
        <v>1</v>
      </c>
      <c r="K770" s="8" t="s">
        <v>2548</v>
      </c>
    </row>
    <row r="771" customFormat="false" ht="15.6" hidden="false" customHeight="true" outlineLevel="0" collapsed="false">
      <c r="A771" s="13" t="s">
        <v>2549</v>
      </c>
      <c r="B771" s="14" t="s">
        <v>2550</v>
      </c>
      <c r="C771" s="15" t="n">
        <v>19038295</v>
      </c>
      <c r="D771" s="16" t="str">
        <f aca="false">IF(C771="","",HYPERLINK(CONCATENATE("https://www.ncbi.nlm.nih.gov/pubmed/",C771),"Link"))</f>
        <v>Link</v>
      </c>
      <c r="E771" s="17"/>
      <c r="F771" s="13"/>
      <c r="G771" s="13" t="s">
        <v>2451</v>
      </c>
      <c r="H771" s="19"/>
      <c r="I771" s="13" t="s">
        <v>2447</v>
      </c>
      <c r="J771" s="19" t="n">
        <v>1</v>
      </c>
      <c r="K771" s="15" t="s">
        <v>2551</v>
      </c>
    </row>
    <row r="772" customFormat="false" ht="15.6" hidden="false" customHeight="true" outlineLevel="0" collapsed="false">
      <c r="A772" s="6" t="s">
        <v>2552</v>
      </c>
      <c r="B772" s="7" t="s">
        <v>2553</v>
      </c>
      <c r="C772" s="8" t="n">
        <v>19038295</v>
      </c>
      <c r="D772" s="9" t="str">
        <f aca="false">IF(C772="","",HYPERLINK(CONCATENATE("https://www.ncbi.nlm.nih.gov/pubmed/",C772),"Link"))</f>
        <v>Link</v>
      </c>
      <c r="E772" s="10"/>
      <c r="F772" s="6"/>
      <c r="G772" s="6" t="s">
        <v>2451</v>
      </c>
      <c r="H772" s="12"/>
      <c r="I772" s="6" t="s">
        <v>2447</v>
      </c>
      <c r="J772" s="12" t="n">
        <v>1</v>
      </c>
      <c r="K772" s="8" t="s">
        <v>2554</v>
      </c>
    </row>
    <row r="773" customFormat="false" ht="15.6" hidden="false" customHeight="true" outlineLevel="0" collapsed="false">
      <c r="A773" s="13" t="s">
        <v>2555</v>
      </c>
      <c r="B773" s="14" t="s">
        <v>2556</v>
      </c>
      <c r="C773" s="15" t="n">
        <v>19038295</v>
      </c>
      <c r="D773" s="16" t="str">
        <f aca="false">IF(C773="","",HYPERLINK(CONCATENATE("https://www.ncbi.nlm.nih.gov/pubmed/",C773),"Link"))</f>
        <v>Link</v>
      </c>
      <c r="E773" s="17"/>
      <c r="F773" s="13"/>
      <c r="G773" s="13" t="s">
        <v>2451</v>
      </c>
      <c r="H773" s="19"/>
      <c r="I773" s="13" t="s">
        <v>2447</v>
      </c>
      <c r="J773" s="19" t="n">
        <v>1</v>
      </c>
      <c r="K773" s="15" t="s">
        <v>2557</v>
      </c>
    </row>
    <row r="774" customFormat="false" ht="15.6" hidden="false" customHeight="true" outlineLevel="0" collapsed="false">
      <c r="A774" s="6" t="s">
        <v>2558</v>
      </c>
      <c r="B774" s="7" t="s">
        <v>2559</v>
      </c>
      <c r="C774" s="8" t="n">
        <v>19038295</v>
      </c>
      <c r="D774" s="9" t="str">
        <f aca="false">IF(C774="","",HYPERLINK(CONCATENATE("https://www.ncbi.nlm.nih.gov/pubmed/",C774),"Link"))</f>
        <v>Link</v>
      </c>
      <c r="E774" s="10"/>
      <c r="F774" s="6"/>
      <c r="G774" s="6" t="s">
        <v>2451</v>
      </c>
      <c r="H774" s="12"/>
      <c r="I774" s="6" t="s">
        <v>2447</v>
      </c>
      <c r="J774" s="12" t="n">
        <v>1</v>
      </c>
      <c r="K774" s="8" t="s">
        <v>2560</v>
      </c>
    </row>
    <row r="775" customFormat="false" ht="15.6" hidden="false" customHeight="true" outlineLevel="0" collapsed="false">
      <c r="A775" s="13" t="s">
        <v>2561</v>
      </c>
      <c r="B775" s="14" t="s">
        <v>2562</v>
      </c>
      <c r="C775" s="15" t="n">
        <v>19038295</v>
      </c>
      <c r="D775" s="16" t="str">
        <f aca="false">IF(C775="","",HYPERLINK(CONCATENATE("https://www.ncbi.nlm.nih.gov/pubmed/",C775),"Link"))</f>
        <v>Link</v>
      </c>
      <c r="E775" s="17"/>
      <c r="F775" s="13"/>
      <c r="G775" s="13" t="s">
        <v>2451</v>
      </c>
      <c r="H775" s="19"/>
      <c r="I775" s="13" t="s">
        <v>2447</v>
      </c>
      <c r="J775" s="19" t="n">
        <v>1</v>
      </c>
      <c r="K775" s="15" t="s">
        <v>2563</v>
      </c>
    </row>
    <row r="776" customFormat="false" ht="15.6" hidden="false" customHeight="true" outlineLevel="0" collapsed="false">
      <c r="A776" s="6" t="s">
        <v>2564</v>
      </c>
      <c r="B776" s="7" t="s">
        <v>2565</v>
      </c>
      <c r="C776" s="8" t="n">
        <v>19038295</v>
      </c>
      <c r="D776" s="9" t="str">
        <f aca="false">IF(C776="","",HYPERLINK(CONCATENATE("https://www.ncbi.nlm.nih.gov/pubmed/",C776),"Link"))</f>
        <v>Link</v>
      </c>
      <c r="E776" s="10"/>
      <c r="F776" s="6"/>
      <c r="G776" s="6" t="s">
        <v>2451</v>
      </c>
      <c r="H776" s="12"/>
      <c r="I776" s="6" t="s">
        <v>2447</v>
      </c>
      <c r="J776" s="12" t="n">
        <v>1</v>
      </c>
      <c r="K776" s="8" t="s">
        <v>2566</v>
      </c>
    </row>
    <row r="777" customFormat="false" ht="15.6" hidden="false" customHeight="true" outlineLevel="0" collapsed="false">
      <c r="A777" s="13" t="s">
        <v>2567</v>
      </c>
      <c r="B777" s="14" t="s">
        <v>2568</v>
      </c>
      <c r="C777" s="15" t="n">
        <v>19038295</v>
      </c>
      <c r="D777" s="16" t="str">
        <f aca="false">IF(C777="","",HYPERLINK(CONCATENATE("https://www.ncbi.nlm.nih.gov/pubmed/",C777),"Link"))</f>
        <v>Link</v>
      </c>
      <c r="E777" s="17"/>
      <c r="F777" s="13"/>
      <c r="G777" s="13" t="s">
        <v>2451</v>
      </c>
      <c r="H777" s="19"/>
      <c r="I777" s="13" t="s">
        <v>2447</v>
      </c>
      <c r="J777" s="19" t="n">
        <v>1</v>
      </c>
      <c r="K777" s="15" t="s">
        <v>2569</v>
      </c>
    </row>
    <row r="778" customFormat="false" ht="15.6" hidden="false" customHeight="true" outlineLevel="0" collapsed="false">
      <c r="A778" s="6" t="s">
        <v>2570</v>
      </c>
      <c r="B778" s="7" t="s">
        <v>2571</v>
      </c>
      <c r="C778" s="8" t="n">
        <v>19038295</v>
      </c>
      <c r="D778" s="9" t="str">
        <f aca="false">IF(C778="","",HYPERLINK(CONCATENATE("https://www.ncbi.nlm.nih.gov/pubmed/",C778),"Link"))</f>
        <v>Link</v>
      </c>
      <c r="E778" s="10"/>
      <c r="F778" s="6"/>
      <c r="G778" s="6" t="s">
        <v>2451</v>
      </c>
      <c r="H778" s="12"/>
      <c r="I778" s="6" t="s">
        <v>2447</v>
      </c>
      <c r="J778" s="12" t="n">
        <v>1</v>
      </c>
      <c r="K778" s="8" t="s">
        <v>2572</v>
      </c>
    </row>
    <row r="779" customFormat="false" ht="15.6" hidden="false" customHeight="true" outlineLevel="0" collapsed="false">
      <c r="A779" s="13" t="s">
        <v>2573</v>
      </c>
      <c r="B779" s="14" t="s">
        <v>2574</v>
      </c>
      <c r="C779" s="15" t="n">
        <v>19038295</v>
      </c>
      <c r="D779" s="16" t="str">
        <f aca="false">IF(C779="","",HYPERLINK(CONCATENATE("https://www.ncbi.nlm.nih.gov/pubmed/",C779),"Link"))</f>
        <v>Link</v>
      </c>
      <c r="E779" s="17"/>
      <c r="F779" s="13"/>
      <c r="G779" s="13" t="s">
        <v>2451</v>
      </c>
      <c r="H779" s="19"/>
      <c r="I779" s="13" t="s">
        <v>2447</v>
      </c>
      <c r="J779" s="19" t="n">
        <v>1</v>
      </c>
      <c r="K779" s="15" t="s">
        <v>2575</v>
      </c>
    </row>
    <row r="780" customFormat="false" ht="15.6" hidden="false" customHeight="true" outlineLevel="0" collapsed="false">
      <c r="A780" s="6" t="s">
        <v>2576</v>
      </c>
      <c r="B780" s="7" t="s">
        <v>2577</v>
      </c>
      <c r="C780" s="8" t="n">
        <v>19038295</v>
      </c>
      <c r="D780" s="9" t="str">
        <f aca="false">IF(C780="","",HYPERLINK(CONCATENATE("https://www.ncbi.nlm.nih.gov/pubmed/",C780),"Link"))</f>
        <v>Link</v>
      </c>
      <c r="E780" s="10"/>
      <c r="F780" s="6"/>
      <c r="G780" s="6" t="s">
        <v>2451</v>
      </c>
      <c r="H780" s="12"/>
      <c r="I780" s="6" t="s">
        <v>2447</v>
      </c>
      <c r="J780" s="12" t="n">
        <v>1</v>
      </c>
      <c r="K780" s="8" t="s">
        <v>2578</v>
      </c>
    </row>
    <row r="781" customFormat="false" ht="15.6" hidden="false" customHeight="true" outlineLevel="0" collapsed="false">
      <c r="A781" s="13" t="s">
        <v>2579</v>
      </c>
      <c r="B781" s="14" t="s">
        <v>2580</v>
      </c>
      <c r="C781" s="15" t="n">
        <v>19038295</v>
      </c>
      <c r="D781" s="16" t="str">
        <f aca="false">IF(C781="","",HYPERLINK(CONCATENATE("https://www.ncbi.nlm.nih.gov/pubmed/",C781),"Link"))</f>
        <v>Link</v>
      </c>
      <c r="E781" s="17"/>
      <c r="F781" s="13"/>
      <c r="G781" s="13" t="s">
        <v>2451</v>
      </c>
      <c r="H781" s="19"/>
      <c r="I781" s="13" t="s">
        <v>2447</v>
      </c>
      <c r="J781" s="19" t="n">
        <v>1</v>
      </c>
      <c r="K781" s="15" t="s">
        <v>2581</v>
      </c>
    </row>
    <row r="782" customFormat="false" ht="15.6" hidden="false" customHeight="true" outlineLevel="0" collapsed="false">
      <c r="A782" s="6" t="s">
        <v>2582</v>
      </c>
      <c r="B782" s="7" t="s">
        <v>2583</v>
      </c>
      <c r="C782" s="8" t="n">
        <v>19038295</v>
      </c>
      <c r="D782" s="9" t="str">
        <f aca="false">IF(C782="","",HYPERLINK(CONCATENATE("https://www.ncbi.nlm.nih.gov/pubmed/",C782),"Link"))</f>
        <v>Link</v>
      </c>
      <c r="E782" s="10"/>
      <c r="F782" s="6"/>
      <c r="G782" s="6" t="s">
        <v>2451</v>
      </c>
      <c r="H782" s="12"/>
      <c r="I782" s="6" t="s">
        <v>2447</v>
      </c>
      <c r="J782" s="12" t="n">
        <v>1</v>
      </c>
      <c r="K782" s="8" t="s">
        <v>2584</v>
      </c>
    </row>
    <row r="783" customFormat="false" ht="15.6" hidden="false" customHeight="true" outlineLevel="0" collapsed="false">
      <c r="A783" s="13" t="s">
        <v>2585</v>
      </c>
      <c r="B783" s="14" t="s">
        <v>2586</v>
      </c>
      <c r="C783" s="15" t="n">
        <v>19038295</v>
      </c>
      <c r="D783" s="16" t="str">
        <f aca="false">IF(C783="","",HYPERLINK(CONCATENATE("https://www.ncbi.nlm.nih.gov/pubmed/",C783),"Link"))</f>
        <v>Link</v>
      </c>
      <c r="E783" s="17"/>
      <c r="F783" s="13"/>
      <c r="G783" s="13"/>
      <c r="H783" s="19"/>
      <c r="I783" s="13" t="s">
        <v>2447</v>
      </c>
      <c r="J783" s="19" t="n">
        <v>1</v>
      </c>
      <c r="K783" s="15" t="s">
        <v>2587</v>
      </c>
    </row>
    <row r="784" customFormat="false" ht="26.45" hidden="false" customHeight="true" outlineLevel="0" collapsed="false">
      <c r="A784" s="20" t="s">
        <v>2588</v>
      </c>
      <c r="B784" s="7" t="s">
        <v>2589</v>
      </c>
      <c r="C784" s="8" t="n">
        <v>15448340.1530296</v>
      </c>
      <c r="D784" s="9" t="str">
        <f aca="false">IF(C784="","",HYPERLINK(CONCATENATE("https://www.ncbi.nlm.nih.gov/pubmed/",C784),"Link"))</f>
        <v>Link</v>
      </c>
      <c r="E784" s="10"/>
      <c r="F784" s="6"/>
      <c r="G784" s="6"/>
      <c r="H784" s="12"/>
      <c r="I784" s="6" t="s">
        <v>2447</v>
      </c>
      <c r="J784" s="12" t="n">
        <v>1</v>
      </c>
      <c r="K784" s="8"/>
    </row>
    <row r="785" customFormat="false" ht="15.6" hidden="false" customHeight="true" outlineLevel="0" collapsed="false">
      <c r="A785" s="13" t="s">
        <v>2590</v>
      </c>
      <c r="B785" s="14" t="s">
        <v>2591</v>
      </c>
      <c r="C785" s="15" t="n">
        <v>15302955</v>
      </c>
      <c r="D785" s="16" t="str">
        <f aca="false">IF(C785="","",HYPERLINK(CONCATENATE("https://www.ncbi.nlm.nih.gov/pubmed/",C785),"Link"))</f>
        <v>Link</v>
      </c>
      <c r="E785" s="17"/>
      <c r="F785" s="13"/>
      <c r="G785" s="13"/>
      <c r="H785" s="19"/>
      <c r="I785" s="13" t="s">
        <v>2447</v>
      </c>
      <c r="J785" s="19"/>
      <c r="K785" s="15"/>
    </row>
    <row r="786" customFormat="false" ht="15.6" hidden="false" customHeight="true" outlineLevel="0" collapsed="false">
      <c r="A786" s="6" t="s">
        <v>2592</v>
      </c>
      <c r="B786" s="7" t="s">
        <v>2593</v>
      </c>
      <c r="C786" s="8"/>
      <c r="D786" s="9" t="str">
        <f aca="false">IF(C786="","",HYPERLINK(CONCATENATE("https://www.ncbi.nlm.nih.gov/pubmed/",C786),"Link"))</f>
        <v/>
      </c>
      <c r="E786" s="10"/>
      <c r="F786" s="6"/>
      <c r="G786" s="6" t="s">
        <v>2594</v>
      </c>
      <c r="H786" s="12"/>
      <c r="I786" s="6" t="s">
        <v>2595</v>
      </c>
      <c r="J786" s="12"/>
      <c r="K786" s="8"/>
    </row>
    <row r="787" customFormat="false" ht="15.6" hidden="false" customHeight="true" outlineLevel="0" collapsed="false">
      <c r="A787" s="13" t="s">
        <v>2596</v>
      </c>
      <c r="B787" s="14" t="s">
        <v>2597</v>
      </c>
      <c r="C787" s="15" t="n">
        <v>16502282</v>
      </c>
      <c r="D787" s="16" t="str">
        <f aca="false">IF(C787="","",HYPERLINK(CONCATENATE("https://www.ncbi.nlm.nih.gov/pubmed/",C787),"Link"))</f>
        <v>Link</v>
      </c>
      <c r="E787" s="17"/>
      <c r="F787" s="13"/>
      <c r="G787" s="13"/>
      <c r="H787" s="19"/>
      <c r="I787" s="13" t="s">
        <v>2447</v>
      </c>
      <c r="J787" s="19"/>
      <c r="K787" s="15" t="s">
        <v>2598</v>
      </c>
    </row>
    <row r="788" customFormat="false" ht="15.6" hidden="false" customHeight="true" outlineLevel="0" collapsed="false">
      <c r="A788" s="6" t="s">
        <v>2599</v>
      </c>
      <c r="B788" s="7" t="s">
        <v>2600</v>
      </c>
      <c r="C788" s="8"/>
      <c r="D788" s="9" t="str">
        <f aca="false">IF(C788="","",HYPERLINK(CONCATENATE("https://www.ncbi.nlm.nih.gov/pubmed/",C788),"Link"))</f>
        <v/>
      </c>
      <c r="E788" s="10"/>
      <c r="F788" s="6"/>
      <c r="G788" s="6" t="s">
        <v>1433</v>
      </c>
      <c r="H788" s="12"/>
      <c r="I788" s="6" t="s">
        <v>2447</v>
      </c>
      <c r="J788" s="12"/>
      <c r="K788" s="8" t="s">
        <v>2601</v>
      </c>
    </row>
    <row r="789" customFormat="false" ht="15.6" hidden="false" customHeight="true" outlineLevel="0" collapsed="false">
      <c r="A789" s="13" t="s">
        <v>2602</v>
      </c>
      <c r="B789" s="14" t="s">
        <v>2603</v>
      </c>
      <c r="C789" s="15" t="n">
        <v>17978083</v>
      </c>
      <c r="D789" s="16" t="str">
        <f aca="false">IF(C789="","",HYPERLINK(CONCATENATE("https://www.ncbi.nlm.nih.gov/pubmed/",C789),"Link"))</f>
        <v>Link</v>
      </c>
      <c r="E789" s="17" t="s">
        <v>2604</v>
      </c>
      <c r="F789" s="13"/>
      <c r="G789" s="13" t="s">
        <v>1332</v>
      </c>
      <c r="H789" s="19"/>
      <c r="I789" s="13" t="s">
        <v>2447</v>
      </c>
      <c r="J789" s="19" t="n">
        <v>1</v>
      </c>
      <c r="K789" s="15"/>
    </row>
    <row r="790" customFormat="false" ht="22.5" hidden="false" customHeight="true" outlineLevel="0" collapsed="false">
      <c r="A790" s="6" t="s">
        <v>2605</v>
      </c>
      <c r="B790" s="7" t="s">
        <v>2606</v>
      </c>
      <c r="C790" s="8" t="n">
        <v>17978083</v>
      </c>
      <c r="D790" s="9" t="str">
        <f aca="false">IF(C790="","",HYPERLINK(CONCATENATE("https://www.ncbi.nlm.nih.gov/pubmed/",C790),"Link"))</f>
        <v>Link</v>
      </c>
      <c r="E790" s="10" t="s">
        <v>2607</v>
      </c>
      <c r="F790" s="6"/>
      <c r="G790" s="6" t="s">
        <v>1332</v>
      </c>
      <c r="H790" s="12"/>
      <c r="I790" s="6" t="s">
        <v>2447</v>
      </c>
      <c r="J790" s="12" t="n">
        <v>1</v>
      </c>
      <c r="K790" s="8"/>
    </row>
    <row r="791" customFormat="false" ht="22.5" hidden="false" customHeight="true" outlineLevel="0" collapsed="false">
      <c r="A791" s="13" t="s">
        <v>2608</v>
      </c>
      <c r="B791" s="14" t="s">
        <v>2609</v>
      </c>
      <c r="C791" s="15" t="n">
        <v>17978083</v>
      </c>
      <c r="D791" s="16" t="str">
        <f aca="false">IF(C791="","",HYPERLINK(CONCATENATE("https://www.ncbi.nlm.nih.gov/pubmed/",C791),"Link"))</f>
        <v>Link</v>
      </c>
      <c r="E791" s="17" t="s">
        <v>2610</v>
      </c>
      <c r="F791" s="13"/>
      <c r="G791" s="13" t="s">
        <v>1332</v>
      </c>
      <c r="H791" s="19"/>
      <c r="I791" s="13" t="s">
        <v>2447</v>
      </c>
      <c r="J791" s="19" t="n">
        <v>1</v>
      </c>
      <c r="K791" s="15"/>
    </row>
    <row r="792" customFormat="false" ht="22.5" hidden="false" customHeight="true" outlineLevel="0" collapsed="false">
      <c r="A792" s="6" t="s">
        <v>2611</v>
      </c>
      <c r="B792" s="7" t="s">
        <v>2612</v>
      </c>
      <c r="C792" s="8" t="n">
        <v>17978083</v>
      </c>
      <c r="D792" s="9" t="str">
        <f aca="false">IF(C792="","",HYPERLINK(CONCATENATE("https://www.ncbi.nlm.nih.gov/pubmed/",C792),"Link"))</f>
        <v>Link</v>
      </c>
      <c r="E792" s="10" t="s">
        <v>2613</v>
      </c>
      <c r="F792" s="6"/>
      <c r="G792" s="6" t="s">
        <v>1332</v>
      </c>
      <c r="H792" s="12"/>
      <c r="I792" s="6" t="s">
        <v>2447</v>
      </c>
      <c r="J792" s="12" t="n">
        <v>1</v>
      </c>
      <c r="K792" s="8"/>
    </row>
    <row r="793" customFormat="false" ht="15.6" hidden="false" customHeight="true" outlineLevel="0" collapsed="false">
      <c r="A793" s="13" t="s">
        <v>2614</v>
      </c>
      <c r="B793" s="14" t="s">
        <v>2615</v>
      </c>
      <c r="C793" s="15" t="n">
        <v>20149723</v>
      </c>
      <c r="D793" s="16" t="str">
        <f aca="false">IF(C793="","",HYPERLINK(CONCATENATE("https://www.ncbi.nlm.nih.gov/pubmed/",C793),"Link"))</f>
        <v>Link</v>
      </c>
      <c r="E793" s="17"/>
      <c r="F793" s="13"/>
      <c r="G793" s="13" t="s">
        <v>1794</v>
      </c>
      <c r="H793" s="18" t="s">
        <v>1832</v>
      </c>
      <c r="I793" s="13" t="s">
        <v>2447</v>
      </c>
      <c r="J793" s="19" t="n">
        <v>1</v>
      </c>
      <c r="K793" s="15" t="s">
        <v>2616</v>
      </c>
    </row>
    <row r="794" customFormat="false" ht="15.6" hidden="false" customHeight="true" outlineLevel="0" collapsed="false">
      <c r="A794" s="6" t="s">
        <v>2617</v>
      </c>
      <c r="B794" s="7" t="s">
        <v>2618</v>
      </c>
      <c r="C794" s="8" t="n">
        <v>20149723</v>
      </c>
      <c r="D794" s="9" t="str">
        <f aca="false">IF(C794="","",HYPERLINK(CONCATENATE("https://www.ncbi.nlm.nih.gov/pubmed/",C794),"Link"))</f>
        <v>Link</v>
      </c>
      <c r="E794" s="10"/>
      <c r="F794" s="6"/>
      <c r="G794" s="6" t="s">
        <v>1794</v>
      </c>
      <c r="H794" s="11" t="s">
        <v>1839</v>
      </c>
      <c r="I794" s="6" t="s">
        <v>2447</v>
      </c>
      <c r="J794" s="12" t="n">
        <v>1</v>
      </c>
      <c r="K794" s="8" t="s">
        <v>2619</v>
      </c>
    </row>
    <row r="795" customFormat="false" ht="15.6" hidden="false" customHeight="true" outlineLevel="0" collapsed="false">
      <c r="A795" s="13" t="s">
        <v>2620</v>
      </c>
      <c r="B795" s="14" t="s">
        <v>2621</v>
      </c>
      <c r="C795" s="15" t="n">
        <v>20149723</v>
      </c>
      <c r="D795" s="16" t="str">
        <f aca="false">IF(C795="","",HYPERLINK(CONCATENATE("https://www.ncbi.nlm.nih.gov/pubmed/",C795),"Link"))</f>
        <v>Link</v>
      </c>
      <c r="E795" s="17"/>
      <c r="F795" s="13"/>
      <c r="G795" s="13" t="s">
        <v>1794</v>
      </c>
      <c r="H795" s="18" t="s">
        <v>2622</v>
      </c>
      <c r="I795" s="13" t="s">
        <v>2447</v>
      </c>
      <c r="J795" s="19" t="n">
        <v>1</v>
      </c>
      <c r="K795" s="15" t="s">
        <v>2623</v>
      </c>
    </row>
    <row r="796" customFormat="false" ht="15.6" hidden="false" customHeight="true" outlineLevel="0" collapsed="false">
      <c r="A796" s="6" t="s">
        <v>2624</v>
      </c>
      <c r="B796" s="7" t="s">
        <v>2625</v>
      </c>
      <c r="C796" s="8" t="n">
        <v>20149723</v>
      </c>
      <c r="D796" s="9" t="str">
        <f aca="false">IF(C796="","",HYPERLINK(CONCATENATE("https://www.ncbi.nlm.nih.gov/pubmed/",C796),"Link"))</f>
        <v>Link</v>
      </c>
      <c r="E796" s="10"/>
      <c r="F796" s="6"/>
      <c r="G796" s="6" t="s">
        <v>1794</v>
      </c>
      <c r="H796" s="11" t="s">
        <v>2626</v>
      </c>
      <c r="I796" s="6" t="s">
        <v>2447</v>
      </c>
      <c r="J796" s="12" t="n">
        <v>1</v>
      </c>
      <c r="K796" s="8" t="s">
        <v>2627</v>
      </c>
    </row>
    <row r="797" customFormat="false" ht="15.6" hidden="false" customHeight="true" outlineLevel="0" collapsed="false">
      <c r="A797" s="13" t="s">
        <v>2628</v>
      </c>
      <c r="B797" s="14" t="s">
        <v>2629</v>
      </c>
      <c r="C797" s="15" t="n">
        <v>20149723</v>
      </c>
      <c r="D797" s="16" t="str">
        <f aca="false">IF(C797="","",HYPERLINK(CONCATENATE("https://www.ncbi.nlm.nih.gov/pubmed/",C797),"Link"))</f>
        <v>Link</v>
      </c>
      <c r="E797" s="17"/>
      <c r="F797" s="13"/>
      <c r="G797" s="13" t="s">
        <v>1794</v>
      </c>
      <c r="H797" s="18" t="s">
        <v>2630</v>
      </c>
      <c r="I797" s="13" t="s">
        <v>2447</v>
      </c>
      <c r="J797" s="19" t="n">
        <v>1</v>
      </c>
      <c r="K797" s="15" t="s">
        <v>2631</v>
      </c>
    </row>
    <row r="798" customFormat="false" ht="15.6" hidden="false" customHeight="true" outlineLevel="0" collapsed="false">
      <c r="A798" s="6" t="s">
        <v>2632</v>
      </c>
      <c r="B798" s="7" t="s">
        <v>2633</v>
      </c>
      <c r="C798" s="8" t="n">
        <v>20149723</v>
      </c>
      <c r="D798" s="9" t="str">
        <f aca="false">IF(C798="","",HYPERLINK(CONCATENATE("https://www.ncbi.nlm.nih.gov/pubmed/",C798),"Link"))</f>
        <v>Link</v>
      </c>
      <c r="E798" s="10"/>
      <c r="F798" s="6"/>
      <c r="G798" s="6" t="s">
        <v>1794</v>
      </c>
      <c r="H798" s="12"/>
      <c r="I798" s="6" t="s">
        <v>2447</v>
      </c>
      <c r="J798" s="12" t="n">
        <v>1</v>
      </c>
      <c r="K798" s="8" t="s">
        <v>2634</v>
      </c>
    </row>
    <row r="799" customFormat="false" ht="15.6" hidden="false" customHeight="true" outlineLevel="0" collapsed="false">
      <c r="A799" s="13" t="s">
        <v>2635</v>
      </c>
      <c r="B799" s="14" t="s">
        <v>2636</v>
      </c>
      <c r="C799" s="15" t="n">
        <v>20149723</v>
      </c>
      <c r="D799" s="16" t="str">
        <f aca="false">IF(C799="","",HYPERLINK(CONCATENATE("https://www.ncbi.nlm.nih.gov/pubmed/",C799),"Link"))</f>
        <v>Link</v>
      </c>
      <c r="E799" s="17"/>
      <c r="F799" s="13"/>
      <c r="G799" s="13" t="s">
        <v>1794</v>
      </c>
      <c r="H799" s="18" t="s">
        <v>2630</v>
      </c>
      <c r="I799" s="13" t="s">
        <v>2447</v>
      </c>
      <c r="J799" s="19" t="n">
        <v>1</v>
      </c>
      <c r="K799" s="15" t="s">
        <v>2637</v>
      </c>
    </row>
    <row r="800" customFormat="false" ht="15.6" hidden="false" customHeight="true" outlineLevel="0" collapsed="false">
      <c r="A800" s="6" t="s">
        <v>2638</v>
      </c>
      <c r="B800" s="7" t="s">
        <v>2639</v>
      </c>
      <c r="C800" s="8" t="n">
        <v>20149723</v>
      </c>
      <c r="D800" s="9" t="str">
        <f aca="false">IF(C800="","",HYPERLINK(CONCATENATE("https://www.ncbi.nlm.nih.gov/pubmed/",C800),"Link"))</f>
        <v>Link</v>
      </c>
      <c r="E800" s="10"/>
      <c r="F800" s="6"/>
      <c r="G800" s="6" t="s">
        <v>1794</v>
      </c>
      <c r="H800" s="11" t="s">
        <v>2640</v>
      </c>
      <c r="I800" s="6" t="s">
        <v>2447</v>
      </c>
      <c r="J800" s="12" t="n">
        <v>1</v>
      </c>
      <c r="K800" s="8" t="s">
        <v>2641</v>
      </c>
    </row>
    <row r="801" customFormat="false" ht="15.6" hidden="false" customHeight="true" outlineLevel="0" collapsed="false">
      <c r="A801" s="13" t="s">
        <v>2642</v>
      </c>
      <c r="B801" s="14" t="s">
        <v>2643</v>
      </c>
      <c r="C801" s="15" t="n">
        <v>20149723</v>
      </c>
      <c r="D801" s="16" t="str">
        <f aca="false">IF(C801="","",HYPERLINK(CONCATENATE("https://www.ncbi.nlm.nih.gov/pubmed/",C801),"Link"))</f>
        <v>Link</v>
      </c>
      <c r="E801" s="17"/>
      <c r="F801" s="13"/>
      <c r="G801" s="13" t="s">
        <v>1794</v>
      </c>
      <c r="H801" s="18" t="s">
        <v>1803</v>
      </c>
      <c r="I801" s="13" t="s">
        <v>2447</v>
      </c>
      <c r="J801" s="19" t="n">
        <v>1</v>
      </c>
      <c r="K801" s="15" t="s">
        <v>2644</v>
      </c>
    </row>
    <row r="802" customFormat="false" ht="15.6" hidden="false" customHeight="true" outlineLevel="0" collapsed="false">
      <c r="A802" s="6" t="s">
        <v>2645</v>
      </c>
      <c r="B802" s="7" t="s">
        <v>2646</v>
      </c>
      <c r="C802" s="8" t="n">
        <v>20149723</v>
      </c>
      <c r="D802" s="9" t="str">
        <f aca="false">IF(C802="","",HYPERLINK(CONCATENATE("https://www.ncbi.nlm.nih.gov/pubmed/",C802),"Link"))</f>
        <v>Link</v>
      </c>
      <c r="E802" s="10"/>
      <c r="F802" s="6"/>
      <c r="G802" s="6" t="s">
        <v>1794</v>
      </c>
      <c r="H802" s="11" t="s">
        <v>1857</v>
      </c>
      <c r="I802" s="6" t="s">
        <v>2447</v>
      </c>
      <c r="J802" s="12" t="n">
        <v>1</v>
      </c>
      <c r="K802" s="8" t="s">
        <v>2647</v>
      </c>
    </row>
    <row r="803" customFormat="false" ht="15.6" hidden="false" customHeight="true" outlineLevel="0" collapsed="false">
      <c r="A803" s="13" t="s">
        <v>2648</v>
      </c>
      <c r="B803" s="14" t="s">
        <v>2649</v>
      </c>
      <c r="C803" s="15" t="n">
        <v>20149723</v>
      </c>
      <c r="D803" s="16" t="str">
        <f aca="false">IF(C803="","",HYPERLINK(CONCATENATE("https://www.ncbi.nlm.nih.gov/pubmed/",C803),"Link"))</f>
        <v>Link</v>
      </c>
      <c r="E803" s="17"/>
      <c r="F803" s="13"/>
      <c r="G803" s="13" t="s">
        <v>1794</v>
      </c>
      <c r="H803" s="18" t="s">
        <v>1874</v>
      </c>
      <c r="I803" s="13" t="s">
        <v>2447</v>
      </c>
      <c r="J803" s="19" t="n">
        <v>1</v>
      </c>
      <c r="K803" s="15" t="s">
        <v>2650</v>
      </c>
    </row>
    <row r="804" customFormat="false" ht="15.6" hidden="false" customHeight="true" outlineLevel="0" collapsed="false">
      <c r="A804" s="6" t="s">
        <v>2651</v>
      </c>
      <c r="B804" s="7" t="s">
        <v>2652</v>
      </c>
      <c r="C804" s="8" t="n">
        <v>20149723</v>
      </c>
      <c r="D804" s="9" t="str">
        <f aca="false">IF(C804="","",HYPERLINK(CONCATENATE("https://www.ncbi.nlm.nih.gov/pubmed/",C804),"Link"))</f>
        <v>Link</v>
      </c>
      <c r="E804" s="10"/>
      <c r="F804" s="6"/>
      <c r="G804" s="6" t="s">
        <v>1794</v>
      </c>
      <c r="H804" s="11" t="s">
        <v>1811</v>
      </c>
      <c r="I804" s="6" t="s">
        <v>2447</v>
      </c>
      <c r="J804" s="12" t="n">
        <v>1</v>
      </c>
      <c r="K804" s="8" t="s">
        <v>2653</v>
      </c>
    </row>
    <row r="805" customFormat="false" ht="15.6" hidden="false" customHeight="true" outlineLevel="0" collapsed="false">
      <c r="A805" s="13" t="s">
        <v>2654</v>
      </c>
      <c r="B805" s="14" t="s">
        <v>2655</v>
      </c>
      <c r="C805" s="15" t="n">
        <v>20149723</v>
      </c>
      <c r="D805" s="16" t="str">
        <f aca="false">IF(C805="","",HYPERLINK(CONCATENATE("https://www.ncbi.nlm.nih.gov/pubmed/",C805),"Link"))</f>
        <v>Link</v>
      </c>
      <c r="E805" s="17"/>
      <c r="F805" s="13"/>
      <c r="G805" s="13" t="s">
        <v>1794</v>
      </c>
      <c r="H805" s="18" t="s">
        <v>1811</v>
      </c>
      <c r="I805" s="13" t="s">
        <v>2447</v>
      </c>
      <c r="J805" s="19" t="n">
        <v>1</v>
      </c>
      <c r="K805" s="15" t="s">
        <v>2656</v>
      </c>
    </row>
    <row r="806" customFormat="false" ht="15.6" hidden="false" customHeight="true" outlineLevel="0" collapsed="false">
      <c r="A806" s="6" t="s">
        <v>2657</v>
      </c>
      <c r="B806" s="7" t="s">
        <v>2658</v>
      </c>
      <c r="C806" s="8" t="n">
        <v>20149723</v>
      </c>
      <c r="D806" s="9" t="str">
        <f aca="false">IF(C806="","",HYPERLINK(CONCATENATE("https://www.ncbi.nlm.nih.gov/pubmed/",C806),"Link"))</f>
        <v>Link</v>
      </c>
      <c r="E806" s="10"/>
      <c r="F806" s="6"/>
      <c r="G806" s="6" t="s">
        <v>1794</v>
      </c>
      <c r="H806" s="11" t="s">
        <v>1811</v>
      </c>
      <c r="I806" s="6" t="s">
        <v>2447</v>
      </c>
      <c r="J806" s="12" t="n">
        <v>1</v>
      </c>
      <c r="K806" s="8" t="s">
        <v>2659</v>
      </c>
    </row>
    <row r="807" customFormat="false" ht="15.6" hidden="false" customHeight="true" outlineLevel="0" collapsed="false">
      <c r="A807" s="13" t="s">
        <v>2660</v>
      </c>
      <c r="B807" s="14" t="s">
        <v>2661</v>
      </c>
      <c r="C807" s="15" t="n">
        <v>20149723</v>
      </c>
      <c r="D807" s="16" t="str">
        <f aca="false">IF(C807="","",HYPERLINK(CONCATENATE("https://www.ncbi.nlm.nih.gov/pubmed/",C807),"Link"))</f>
        <v>Link</v>
      </c>
      <c r="E807" s="17"/>
      <c r="F807" s="13"/>
      <c r="G807" s="13" t="s">
        <v>1794</v>
      </c>
      <c r="H807" s="18" t="s">
        <v>1824</v>
      </c>
      <c r="I807" s="13" t="s">
        <v>2447</v>
      </c>
      <c r="J807" s="19" t="n">
        <v>1</v>
      </c>
      <c r="K807" s="15" t="s">
        <v>2662</v>
      </c>
    </row>
    <row r="808" customFormat="false" ht="15.6" hidden="false" customHeight="true" outlineLevel="0" collapsed="false">
      <c r="A808" s="6" t="s">
        <v>2663</v>
      </c>
      <c r="B808" s="7" t="s">
        <v>2664</v>
      </c>
      <c r="C808" s="8" t="n">
        <v>20149723</v>
      </c>
      <c r="D808" s="9" t="str">
        <f aca="false">IF(C808="","",HYPERLINK(CONCATENATE("https://www.ncbi.nlm.nih.gov/pubmed/",C808),"Link"))</f>
        <v>Link</v>
      </c>
      <c r="E808" s="10"/>
      <c r="F808" s="6"/>
      <c r="G808" s="6" t="s">
        <v>1794</v>
      </c>
      <c r="H808" s="11" t="s">
        <v>1828</v>
      </c>
      <c r="I808" s="6" t="s">
        <v>2447</v>
      </c>
      <c r="J808" s="12" t="n">
        <v>1</v>
      </c>
      <c r="K808" s="8" t="s">
        <v>2665</v>
      </c>
    </row>
    <row r="809" customFormat="false" ht="15.6" hidden="false" customHeight="true" outlineLevel="0" collapsed="false">
      <c r="A809" s="13" t="s">
        <v>2666</v>
      </c>
      <c r="B809" s="14" t="s">
        <v>2667</v>
      </c>
      <c r="C809" s="15" t="n">
        <v>20149723</v>
      </c>
      <c r="D809" s="16" t="str">
        <f aca="false">IF(C809="","",HYPERLINK(CONCATENATE("https://www.ncbi.nlm.nih.gov/pubmed/",C809),"Link"))</f>
        <v>Link</v>
      </c>
      <c r="E809" s="17"/>
      <c r="F809" s="13"/>
      <c r="G809" s="13" t="s">
        <v>1794</v>
      </c>
      <c r="H809" s="18" t="s">
        <v>1853</v>
      </c>
      <c r="I809" s="13" t="s">
        <v>2447</v>
      </c>
      <c r="J809" s="19" t="n">
        <v>1</v>
      </c>
      <c r="K809" s="15" t="s">
        <v>2668</v>
      </c>
    </row>
    <row r="810" customFormat="false" ht="15.6" hidden="false" customHeight="true" outlineLevel="0" collapsed="false">
      <c r="A810" s="6" t="s">
        <v>2669</v>
      </c>
      <c r="B810" s="7" t="s">
        <v>2670</v>
      </c>
      <c r="C810" s="8" t="n">
        <v>20149723</v>
      </c>
      <c r="D810" s="9" t="str">
        <f aca="false">IF(C810="","",HYPERLINK(CONCATENATE("https://www.ncbi.nlm.nih.gov/pubmed/",C810),"Link"))</f>
        <v>Link</v>
      </c>
      <c r="E810" s="10"/>
      <c r="F810" s="6"/>
      <c r="G810" s="6" t="s">
        <v>1794</v>
      </c>
      <c r="H810" s="11" t="s">
        <v>2640</v>
      </c>
      <c r="I810" s="6" t="s">
        <v>2447</v>
      </c>
      <c r="J810" s="12" t="n">
        <v>1</v>
      </c>
      <c r="K810" s="8" t="s">
        <v>2671</v>
      </c>
    </row>
    <row r="811" customFormat="false" ht="15.6" hidden="false" customHeight="true" outlineLevel="0" collapsed="false">
      <c r="A811" s="13" t="s">
        <v>2672</v>
      </c>
      <c r="B811" s="14" t="s">
        <v>2673</v>
      </c>
      <c r="C811" s="15" t="n">
        <v>20149723</v>
      </c>
      <c r="D811" s="16" t="str">
        <f aca="false">IF(C811="","",HYPERLINK(CONCATENATE("https://www.ncbi.nlm.nih.gov/pubmed/",C811),"Link"))</f>
        <v>Link</v>
      </c>
      <c r="E811" s="17"/>
      <c r="F811" s="13"/>
      <c r="G811" s="13" t="s">
        <v>1794</v>
      </c>
      <c r="H811" s="18" t="s">
        <v>1874</v>
      </c>
      <c r="I811" s="13" t="s">
        <v>2447</v>
      </c>
      <c r="J811" s="19" t="n">
        <v>1</v>
      </c>
      <c r="K811" s="15" t="s">
        <v>2674</v>
      </c>
    </row>
    <row r="812" customFormat="false" ht="15.6" hidden="false" customHeight="true" outlineLevel="0" collapsed="false">
      <c r="A812" s="6" t="s">
        <v>2675</v>
      </c>
      <c r="B812" s="7" t="s">
        <v>2676</v>
      </c>
      <c r="C812" s="8" t="n">
        <v>20149723</v>
      </c>
      <c r="D812" s="9" t="str">
        <f aca="false">IF(C812="","",HYPERLINK(CONCATENATE("https://www.ncbi.nlm.nih.gov/pubmed/",C812),"Link"))</f>
        <v>Link</v>
      </c>
      <c r="E812" s="10"/>
      <c r="F812" s="6"/>
      <c r="G812" s="6" t="s">
        <v>1794</v>
      </c>
      <c r="H812" s="11" t="s">
        <v>1874</v>
      </c>
      <c r="I812" s="6" t="s">
        <v>2447</v>
      </c>
      <c r="J812" s="12" t="n">
        <v>1</v>
      </c>
      <c r="K812" s="8" t="s">
        <v>2677</v>
      </c>
    </row>
    <row r="813" customFormat="false" ht="15.6" hidden="false" customHeight="true" outlineLevel="0" collapsed="false">
      <c r="A813" s="13" t="s">
        <v>2678</v>
      </c>
      <c r="B813" s="14" t="s">
        <v>2679</v>
      </c>
      <c r="C813" s="15" t="n">
        <v>20149723</v>
      </c>
      <c r="D813" s="16" t="str">
        <f aca="false">IF(C813="","",HYPERLINK(CONCATENATE("https://www.ncbi.nlm.nih.gov/pubmed/",C813),"Link"))</f>
        <v>Link</v>
      </c>
      <c r="E813" s="17"/>
      <c r="F813" s="13"/>
      <c r="G813" s="13" t="s">
        <v>1794</v>
      </c>
      <c r="H813" s="18" t="s">
        <v>1874</v>
      </c>
      <c r="I813" s="13" t="s">
        <v>2447</v>
      </c>
      <c r="J813" s="19" t="n">
        <v>1</v>
      </c>
      <c r="K813" s="15" t="s">
        <v>2680</v>
      </c>
    </row>
    <row r="814" customFormat="false" ht="15.6" hidden="false" customHeight="true" outlineLevel="0" collapsed="false">
      <c r="A814" s="6" t="s">
        <v>2681</v>
      </c>
      <c r="B814" s="7" t="s">
        <v>2682</v>
      </c>
      <c r="C814" s="8" t="n">
        <v>20149723</v>
      </c>
      <c r="D814" s="9" t="str">
        <f aca="false">IF(C814="","",HYPERLINK(CONCATENATE("https://www.ncbi.nlm.nih.gov/pubmed/",C814),"Link"))</f>
        <v>Link</v>
      </c>
      <c r="E814" s="10"/>
      <c r="F814" s="6"/>
      <c r="G814" s="6" t="s">
        <v>1794</v>
      </c>
      <c r="H814" s="11" t="s">
        <v>1874</v>
      </c>
      <c r="I814" s="6" t="s">
        <v>2447</v>
      </c>
      <c r="J814" s="12" t="n">
        <v>1</v>
      </c>
      <c r="K814" s="8" t="s">
        <v>2683</v>
      </c>
    </row>
    <row r="815" customFormat="false" ht="15.6" hidden="false" customHeight="true" outlineLevel="0" collapsed="false">
      <c r="A815" s="13" t="s">
        <v>2684</v>
      </c>
      <c r="B815" s="14" t="s">
        <v>2685</v>
      </c>
      <c r="C815" s="15" t="n">
        <v>20149723</v>
      </c>
      <c r="D815" s="16" t="str">
        <f aca="false">IF(C815="","",HYPERLINK(CONCATENATE("https://www.ncbi.nlm.nih.gov/pubmed/",C815),"Link"))</f>
        <v>Link</v>
      </c>
      <c r="E815" s="17"/>
      <c r="F815" s="13"/>
      <c r="G815" s="13" t="s">
        <v>1794</v>
      </c>
      <c r="H815" s="18" t="s">
        <v>1811</v>
      </c>
      <c r="I815" s="13" t="s">
        <v>2447</v>
      </c>
      <c r="J815" s="19" t="n">
        <v>1</v>
      </c>
      <c r="K815" s="15" t="s">
        <v>2686</v>
      </c>
    </row>
    <row r="816" customFormat="false" ht="15.6" hidden="false" customHeight="true" outlineLevel="0" collapsed="false">
      <c r="A816" s="6" t="s">
        <v>2687</v>
      </c>
      <c r="B816" s="7" t="s">
        <v>2688</v>
      </c>
      <c r="C816" s="8" t="n">
        <v>20149723</v>
      </c>
      <c r="D816" s="9" t="str">
        <f aca="false">IF(C816="","",HYPERLINK(CONCATENATE("https://www.ncbi.nlm.nih.gov/pubmed/",C816),"Link"))</f>
        <v>Link</v>
      </c>
      <c r="E816" s="10"/>
      <c r="F816" s="6"/>
      <c r="G816" s="6" t="s">
        <v>1794</v>
      </c>
      <c r="H816" s="11" t="s">
        <v>1811</v>
      </c>
      <c r="I816" s="6" t="s">
        <v>2447</v>
      </c>
      <c r="J816" s="12" t="n">
        <v>1</v>
      </c>
      <c r="K816" s="8" t="s">
        <v>2689</v>
      </c>
    </row>
    <row r="817" customFormat="false" ht="26.45" hidden="false" customHeight="true" outlineLevel="0" collapsed="false">
      <c r="A817" s="13" t="s">
        <v>2690</v>
      </c>
      <c r="B817" s="14" t="s">
        <v>2691</v>
      </c>
      <c r="C817" s="15"/>
      <c r="D817" s="16" t="str">
        <f aca="false">IF(C817="","",HYPERLINK(CONCATENATE("https://www.ncbi.nlm.nih.gov/pubmed/",C817),"Link"))</f>
        <v/>
      </c>
      <c r="E817" s="17"/>
      <c r="F817" s="13"/>
      <c r="G817" s="13" t="s">
        <v>193</v>
      </c>
      <c r="H817" s="19" t="n">
        <v>2000</v>
      </c>
      <c r="I817" s="13" t="s">
        <v>2692</v>
      </c>
      <c r="J817" s="19"/>
      <c r="K817" s="15" t="s">
        <v>2693</v>
      </c>
    </row>
    <row r="818" customFormat="false" ht="26.45" hidden="false" customHeight="true" outlineLevel="0" collapsed="false">
      <c r="A818" s="6" t="s">
        <v>2694</v>
      </c>
      <c r="B818" s="7" t="s">
        <v>2695</v>
      </c>
      <c r="C818" s="8"/>
      <c r="D818" s="9" t="str">
        <f aca="false">IF(C818="","",HYPERLINK(CONCATENATE("https://www.ncbi.nlm.nih.gov/pubmed/",C818),"Link"))</f>
        <v/>
      </c>
      <c r="E818" s="10"/>
      <c r="F818" s="6"/>
      <c r="G818" s="6" t="s">
        <v>2696</v>
      </c>
      <c r="H818" s="11" t="s">
        <v>2697</v>
      </c>
      <c r="I818" s="6" t="s">
        <v>2692</v>
      </c>
      <c r="J818" s="12" t="n">
        <v>1</v>
      </c>
      <c r="K818" s="8" t="s">
        <v>2698</v>
      </c>
    </row>
    <row r="819" customFormat="false" ht="26.45" hidden="false" customHeight="true" outlineLevel="0" collapsed="false">
      <c r="A819" s="13" t="s">
        <v>2699</v>
      </c>
      <c r="B819" s="14" t="s">
        <v>2700</v>
      </c>
      <c r="C819" s="15"/>
      <c r="D819" s="16" t="str">
        <f aca="false">IF(C819="","",HYPERLINK(CONCATENATE("https://www.ncbi.nlm.nih.gov/pubmed/",C819),"Link"))</f>
        <v/>
      </c>
      <c r="E819" s="17"/>
      <c r="F819" s="13"/>
      <c r="G819" s="13" t="s">
        <v>181</v>
      </c>
      <c r="H819" s="18" t="s">
        <v>2701</v>
      </c>
      <c r="I819" s="13" t="s">
        <v>2692</v>
      </c>
      <c r="J819" s="19" t="n">
        <v>5</v>
      </c>
      <c r="K819" s="15" t="s">
        <v>2702</v>
      </c>
    </row>
    <row r="820" customFormat="false" ht="26.45" hidden="false" customHeight="true" outlineLevel="0" collapsed="false">
      <c r="A820" s="6" t="s">
        <v>2703</v>
      </c>
      <c r="B820" s="7" t="s">
        <v>2704</v>
      </c>
      <c r="C820" s="8"/>
      <c r="D820" s="9" t="str">
        <f aca="false">IF(C820="","",HYPERLINK(CONCATENATE("https://www.ncbi.nlm.nih.gov/pubmed/",C820),"Link"))</f>
        <v/>
      </c>
      <c r="E820" s="10"/>
      <c r="F820" s="6"/>
      <c r="G820" s="6" t="s">
        <v>181</v>
      </c>
      <c r="H820" s="11" t="s">
        <v>2705</v>
      </c>
      <c r="I820" s="6" t="s">
        <v>2692</v>
      </c>
      <c r="J820" s="12" t="n">
        <v>1</v>
      </c>
      <c r="K820" s="8" t="s">
        <v>2706</v>
      </c>
    </row>
    <row r="821" customFormat="false" ht="26.45" hidden="false" customHeight="true" outlineLevel="0" collapsed="false">
      <c r="A821" s="13" t="s">
        <v>2707</v>
      </c>
      <c r="B821" s="14" t="s">
        <v>2708</v>
      </c>
      <c r="C821" s="15"/>
      <c r="D821" s="16" t="str">
        <f aca="false">IF(C821="","",HYPERLINK(CONCATENATE("https://www.ncbi.nlm.nih.gov/pubmed/",C821),"Link"))</f>
        <v/>
      </c>
      <c r="E821" s="17"/>
      <c r="F821" s="13"/>
      <c r="G821" s="13" t="s">
        <v>181</v>
      </c>
      <c r="H821" s="18" t="s">
        <v>2709</v>
      </c>
      <c r="I821" s="13" t="s">
        <v>2692</v>
      </c>
      <c r="J821" s="19" t="n">
        <v>1</v>
      </c>
      <c r="K821" s="15" t="s">
        <v>2710</v>
      </c>
    </row>
    <row r="822" customFormat="false" ht="26.45" hidden="false" customHeight="true" outlineLevel="0" collapsed="false">
      <c r="A822" s="6" t="s">
        <v>2711</v>
      </c>
      <c r="B822" s="7" t="s">
        <v>2712</v>
      </c>
      <c r="C822" s="8"/>
      <c r="D822" s="9" t="str">
        <f aca="false">IF(C822="","",HYPERLINK(CONCATENATE("https://www.ncbi.nlm.nih.gov/pubmed/",C822),"Link"))</f>
        <v/>
      </c>
      <c r="E822" s="10"/>
      <c r="F822" s="6"/>
      <c r="G822" s="6" t="s">
        <v>181</v>
      </c>
      <c r="H822" s="11" t="s">
        <v>2713</v>
      </c>
      <c r="I822" s="6" t="s">
        <v>2692</v>
      </c>
      <c r="J822" s="12" t="n">
        <v>1</v>
      </c>
      <c r="K822" s="8" t="s">
        <v>2714</v>
      </c>
    </row>
    <row r="823" customFormat="false" ht="15.6" hidden="false" customHeight="true" outlineLevel="0" collapsed="false">
      <c r="A823" s="13" t="s">
        <v>2715</v>
      </c>
      <c r="B823" s="14" t="s">
        <v>2716</v>
      </c>
      <c r="C823" s="15" t="n">
        <v>24073254</v>
      </c>
      <c r="D823" s="16" t="str">
        <f aca="false">IF(C823="","",HYPERLINK(CONCATENATE("https://www.ncbi.nlm.nih.gov/pubmed/",C823),"Link"))</f>
        <v>Link</v>
      </c>
      <c r="E823" s="17"/>
      <c r="F823" s="13"/>
      <c r="G823" s="13" t="s">
        <v>349</v>
      </c>
      <c r="H823" s="18" t="s">
        <v>2717</v>
      </c>
      <c r="I823" s="13" t="s">
        <v>2447</v>
      </c>
      <c r="J823" s="19"/>
      <c r="K823" s="15" t="s">
        <v>2718</v>
      </c>
    </row>
    <row r="824" customFormat="false" ht="15.6" hidden="false" customHeight="true" outlineLevel="0" collapsed="false">
      <c r="A824" s="6" t="s">
        <v>2719</v>
      </c>
      <c r="B824" s="7" t="s">
        <v>2720</v>
      </c>
      <c r="C824" s="8" t="n">
        <v>24073254</v>
      </c>
      <c r="D824" s="9" t="str">
        <f aca="false">IF(C824="","",HYPERLINK(CONCATENATE("https://www.ncbi.nlm.nih.gov/pubmed/",C824),"Link"))</f>
        <v>Link</v>
      </c>
      <c r="E824" s="10"/>
      <c r="F824" s="6"/>
      <c r="G824" s="6" t="s">
        <v>349</v>
      </c>
      <c r="H824" s="11" t="s">
        <v>2721</v>
      </c>
      <c r="I824" s="6" t="s">
        <v>2447</v>
      </c>
      <c r="J824" s="12"/>
      <c r="K824" s="8" t="s">
        <v>2722</v>
      </c>
    </row>
    <row r="825" customFormat="false" ht="15.6" hidden="false" customHeight="true" outlineLevel="0" collapsed="false">
      <c r="A825" s="13" t="s">
        <v>2723</v>
      </c>
      <c r="B825" s="14" t="s">
        <v>2724</v>
      </c>
      <c r="C825" s="15" t="n">
        <v>24073254</v>
      </c>
      <c r="D825" s="16" t="str">
        <f aca="false">IF(C825="","",HYPERLINK(CONCATENATE("https://www.ncbi.nlm.nih.gov/pubmed/",C825),"Link"))</f>
        <v>Link</v>
      </c>
      <c r="E825" s="17"/>
      <c r="F825" s="13"/>
      <c r="G825" s="13" t="s">
        <v>349</v>
      </c>
      <c r="H825" s="18" t="s">
        <v>2725</v>
      </c>
      <c r="I825" s="13" t="s">
        <v>2447</v>
      </c>
      <c r="J825" s="19"/>
      <c r="K825" s="15" t="s">
        <v>2726</v>
      </c>
    </row>
    <row r="826" customFormat="false" ht="15.6" hidden="false" customHeight="true" outlineLevel="0" collapsed="false">
      <c r="A826" s="6" t="s">
        <v>2727</v>
      </c>
      <c r="B826" s="7" t="s">
        <v>2728</v>
      </c>
      <c r="C826" s="8" t="n">
        <v>24073254</v>
      </c>
      <c r="D826" s="9" t="str">
        <f aca="false">IF(C826="","",HYPERLINK(CONCATENATE("https://www.ncbi.nlm.nih.gov/pubmed/",C826),"Link"))</f>
        <v>Link</v>
      </c>
      <c r="E826" s="10"/>
      <c r="F826" s="6"/>
      <c r="G826" s="6" t="s">
        <v>349</v>
      </c>
      <c r="H826" s="11" t="s">
        <v>2729</v>
      </c>
      <c r="I826" s="6" t="s">
        <v>2447</v>
      </c>
      <c r="J826" s="12"/>
      <c r="K826" s="8" t="s">
        <v>2730</v>
      </c>
    </row>
    <row r="827" customFormat="false" ht="15.6" hidden="false" customHeight="true" outlineLevel="0" collapsed="false">
      <c r="A827" s="13" t="s">
        <v>2731</v>
      </c>
      <c r="B827" s="14" t="s">
        <v>2732</v>
      </c>
      <c r="C827" s="15" t="n">
        <v>24073254</v>
      </c>
      <c r="D827" s="16" t="str">
        <f aca="false">IF(C827="","",HYPERLINK(CONCATENATE("https://www.ncbi.nlm.nih.gov/pubmed/",C827),"Link"))</f>
        <v>Link</v>
      </c>
      <c r="E827" s="17"/>
      <c r="F827" s="13"/>
      <c r="G827" s="13" t="s">
        <v>349</v>
      </c>
      <c r="H827" s="18" t="s">
        <v>2733</v>
      </c>
      <c r="I827" s="13" t="s">
        <v>2447</v>
      </c>
      <c r="J827" s="19"/>
      <c r="K827" s="15" t="s">
        <v>2734</v>
      </c>
    </row>
    <row r="828" customFormat="false" ht="15.6" hidden="false" customHeight="true" outlineLevel="0" collapsed="false">
      <c r="A828" s="6" t="s">
        <v>2735</v>
      </c>
      <c r="B828" s="7" t="s">
        <v>2736</v>
      </c>
      <c r="C828" s="8" t="n">
        <v>24073254</v>
      </c>
      <c r="D828" s="9" t="str">
        <f aca="false">IF(C828="","",HYPERLINK(CONCATENATE("https://www.ncbi.nlm.nih.gov/pubmed/",C828),"Link"))</f>
        <v>Link</v>
      </c>
      <c r="E828" s="10"/>
      <c r="F828" s="6"/>
      <c r="G828" s="6" t="s">
        <v>349</v>
      </c>
      <c r="H828" s="11" t="s">
        <v>2737</v>
      </c>
      <c r="I828" s="6" t="s">
        <v>2447</v>
      </c>
      <c r="J828" s="12"/>
      <c r="K828" s="8" t="s">
        <v>2738</v>
      </c>
    </row>
    <row r="829" customFormat="false" ht="15.6" hidden="false" customHeight="true" outlineLevel="0" collapsed="false">
      <c r="A829" s="13" t="s">
        <v>2739</v>
      </c>
      <c r="B829" s="14" t="s">
        <v>2740</v>
      </c>
      <c r="C829" s="15" t="n">
        <v>24073254</v>
      </c>
      <c r="D829" s="16" t="str">
        <f aca="false">IF(C829="","",HYPERLINK(CONCATENATE("https://www.ncbi.nlm.nih.gov/pubmed/",C829),"Link"))</f>
        <v>Link</v>
      </c>
      <c r="E829" s="17"/>
      <c r="F829" s="13"/>
      <c r="G829" s="13" t="s">
        <v>349</v>
      </c>
      <c r="H829" s="18" t="s">
        <v>2741</v>
      </c>
      <c r="I829" s="13" t="s">
        <v>2447</v>
      </c>
      <c r="J829" s="19"/>
      <c r="K829" s="15" t="s">
        <v>2742</v>
      </c>
    </row>
    <row r="830" customFormat="false" ht="15.6" hidden="false" customHeight="true" outlineLevel="0" collapsed="false">
      <c r="A830" s="6" t="s">
        <v>2743</v>
      </c>
      <c r="B830" s="7" t="s">
        <v>2744</v>
      </c>
      <c r="C830" s="8" t="n">
        <v>24073254</v>
      </c>
      <c r="D830" s="9" t="str">
        <f aca="false">IF(C830="","",HYPERLINK(CONCATENATE("https://www.ncbi.nlm.nih.gov/pubmed/",C830),"Link"))</f>
        <v>Link</v>
      </c>
      <c r="E830" s="10"/>
      <c r="F830" s="6"/>
      <c r="G830" s="6" t="s">
        <v>349</v>
      </c>
      <c r="H830" s="11" t="s">
        <v>2745</v>
      </c>
      <c r="I830" s="6" t="s">
        <v>2447</v>
      </c>
      <c r="J830" s="12"/>
      <c r="K830" s="8" t="s">
        <v>2746</v>
      </c>
    </row>
    <row r="831" customFormat="false" ht="15.6" hidden="false" customHeight="true" outlineLevel="0" collapsed="false">
      <c r="A831" s="13" t="s">
        <v>2747</v>
      </c>
      <c r="B831" s="14" t="s">
        <v>2748</v>
      </c>
      <c r="C831" s="15" t="n">
        <v>24073254</v>
      </c>
      <c r="D831" s="16" t="str">
        <f aca="false">IF(C831="","",HYPERLINK(CONCATENATE("https://www.ncbi.nlm.nih.gov/pubmed/",C831),"Link"))</f>
        <v>Link</v>
      </c>
      <c r="E831" s="17"/>
      <c r="F831" s="13"/>
      <c r="G831" s="13" t="s">
        <v>349</v>
      </c>
      <c r="H831" s="18" t="s">
        <v>2749</v>
      </c>
      <c r="I831" s="13" t="s">
        <v>2447</v>
      </c>
      <c r="J831" s="19"/>
      <c r="K831" s="15" t="s">
        <v>2750</v>
      </c>
    </row>
    <row r="832" customFormat="false" ht="15.6" hidden="false" customHeight="true" outlineLevel="0" collapsed="false">
      <c r="A832" s="6" t="s">
        <v>2751</v>
      </c>
      <c r="B832" s="7" t="s">
        <v>2752</v>
      </c>
      <c r="C832" s="8" t="n">
        <v>25306980</v>
      </c>
      <c r="D832" s="9" t="str">
        <f aca="false">IF(C832="","",HYPERLINK(CONCATENATE("https://www.ncbi.nlm.nih.gov/pubmed/",C832),"Link"))</f>
        <v>Link</v>
      </c>
      <c r="E832" s="10"/>
      <c r="F832" s="6"/>
      <c r="G832" s="6" t="s">
        <v>2753</v>
      </c>
      <c r="H832" s="12" t="n">
        <v>2012</v>
      </c>
      <c r="I832" s="6" t="s">
        <v>2447</v>
      </c>
      <c r="J832" s="12"/>
      <c r="K832" s="8" t="s">
        <v>2754</v>
      </c>
    </row>
    <row r="833" customFormat="false" ht="15.6" hidden="false" customHeight="true" outlineLevel="0" collapsed="false">
      <c r="A833" s="13" t="s">
        <v>2755</v>
      </c>
      <c r="B833" s="14" t="s">
        <v>2756</v>
      </c>
      <c r="C833" s="15"/>
      <c r="D833" s="16" t="str">
        <f aca="false">IF(C833="","",HYPERLINK(CONCATENATE("https://www.ncbi.nlm.nih.gov/pubmed/",C833),"Link"))</f>
        <v/>
      </c>
      <c r="E833" s="17" t="s">
        <v>2757</v>
      </c>
      <c r="F833" s="13"/>
      <c r="G833" s="13" t="s">
        <v>675</v>
      </c>
      <c r="H833" s="18" t="s">
        <v>2758</v>
      </c>
      <c r="I833" s="13" t="s">
        <v>2447</v>
      </c>
      <c r="J833" s="19"/>
      <c r="K833" s="15"/>
    </row>
    <row r="834" customFormat="false" ht="15.6" hidden="false" customHeight="true" outlineLevel="0" collapsed="false">
      <c r="A834" s="6" t="s">
        <v>2759</v>
      </c>
      <c r="B834" s="7" t="s">
        <v>2760</v>
      </c>
      <c r="C834" s="8"/>
      <c r="D834" s="9" t="str">
        <f aca="false">IF(C834="","",HYPERLINK(CONCATENATE("https://www.ncbi.nlm.nih.gov/pubmed/",C834),"Link"))</f>
        <v/>
      </c>
      <c r="E834" s="10" t="s">
        <v>2761</v>
      </c>
      <c r="F834" s="6"/>
      <c r="G834" s="6" t="s">
        <v>675</v>
      </c>
      <c r="H834" s="11" t="s">
        <v>2762</v>
      </c>
      <c r="I834" s="6" t="s">
        <v>2447</v>
      </c>
      <c r="J834" s="12"/>
      <c r="K834" s="8"/>
    </row>
    <row r="835" customFormat="false" ht="15.6" hidden="false" customHeight="true" outlineLevel="0" collapsed="false">
      <c r="A835" s="13" t="s">
        <v>2763</v>
      </c>
      <c r="B835" s="14" t="s">
        <v>2764</v>
      </c>
      <c r="C835" s="15"/>
      <c r="D835" s="16" t="str">
        <f aca="false">IF(C835="","",HYPERLINK(CONCATENATE("https://www.ncbi.nlm.nih.gov/pubmed/",C835),"Link"))</f>
        <v/>
      </c>
      <c r="E835" s="17" t="s">
        <v>2765</v>
      </c>
      <c r="F835" s="13"/>
      <c r="G835" s="13" t="s">
        <v>675</v>
      </c>
      <c r="H835" s="18" t="s">
        <v>2766</v>
      </c>
      <c r="I835" s="13" t="s">
        <v>2447</v>
      </c>
      <c r="J835" s="19"/>
      <c r="K835" s="15"/>
    </row>
    <row r="836" customFormat="false" ht="15.6" hidden="false" customHeight="true" outlineLevel="0" collapsed="false">
      <c r="A836" s="6" t="s">
        <v>2767</v>
      </c>
      <c r="B836" s="7" t="s">
        <v>2768</v>
      </c>
      <c r="C836" s="8"/>
      <c r="D836" s="9" t="str">
        <f aca="false">IF(C836="","",HYPERLINK(CONCATENATE("https://www.ncbi.nlm.nih.gov/pubmed/",C836),"Link"))</f>
        <v/>
      </c>
      <c r="E836" s="10" t="s">
        <v>2769</v>
      </c>
      <c r="F836" s="6"/>
      <c r="G836" s="6" t="s">
        <v>675</v>
      </c>
      <c r="H836" s="11" t="s">
        <v>2770</v>
      </c>
      <c r="I836" s="6" t="s">
        <v>2447</v>
      </c>
      <c r="J836" s="12"/>
      <c r="K836" s="8"/>
    </row>
    <row r="837" customFormat="false" ht="15.6" hidden="false" customHeight="true" outlineLevel="0" collapsed="false">
      <c r="A837" s="13" t="s">
        <v>2771</v>
      </c>
      <c r="B837" s="14" t="s">
        <v>2772</v>
      </c>
      <c r="C837" s="15"/>
      <c r="D837" s="16" t="str">
        <f aca="false">IF(C837="","",HYPERLINK(CONCATENATE("https://www.ncbi.nlm.nih.gov/pubmed/",C837),"Link"))</f>
        <v/>
      </c>
      <c r="E837" s="17" t="s">
        <v>2773</v>
      </c>
      <c r="F837" s="13"/>
      <c r="G837" s="13" t="s">
        <v>675</v>
      </c>
      <c r="H837" s="18" t="s">
        <v>2774</v>
      </c>
      <c r="I837" s="13" t="s">
        <v>2447</v>
      </c>
      <c r="J837" s="19"/>
      <c r="K837" s="15"/>
    </row>
    <row r="838" customFormat="false" ht="15.6" hidden="false" customHeight="true" outlineLevel="0" collapsed="false">
      <c r="A838" s="6" t="s">
        <v>2775</v>
      </c>
      <c r="B838" s="7" t="s">
        <v>2776</v>
      </c>
      <c r="C838" s="8"/>
      <c r="D838" s="9" t="str">
        <f aca="false">IF(C838="","",HYPERLINK(CONCATENATE("https://www.ncbi.nlm.nih.gov/pubmed/",C838),"Link"))</f>
        <v/>
      </c>
      <c r="E838" s="10" t="s">
        <v>2777</v>
      </c>
      <c r="F838" s="6"/>
      <c r="G838" s="6" t="s">
        <v>675</v>
      </c>
      <c r="H838" s="11" t="s">
        <v>2778</v>
      </c>
      <c r="I838" s="6" t="s">
        <v>2447</v>
      </c>
      <c r="J838" s="12"/>
      <c r="K838" s="8"/>
    </row>
    <row r="839" customFormat="false" ht="15.6" hidden="false" customHeight="true" outlineLevel="0" collapsed="false">
      <c r="A839" s="13" t="s">
        <v>2779</v>
      </c>
      <c r="B839" s="14" t="s">
        <v>2780</v>
      </c>
      <c r="C839" s="15"/>
      <c r="D839" s="16" t="str">
        <f aca="false">IF(C839="","",HYPERLINK(CONCATENATE("https://www.ncbi.nlm.nih.gov/pubmed/",C839),"Link"))</f>
        <v/>
      </c>
      <c r="E839" s="17" t="s">
        <v>2781</v>
      </c>
      <c r="F839" s="13"/>
      <c r="G839" s="13" t="s">
        <v>675</v>
      </c>
      <c r="H839" s="18" t="s">
        <v>2312</v>
      </c>
      <c r="I839" s="13" t="s">
        <v>2447</v>
      </c>
      <c r="J839" s="19"/>
      <c r="K839" s="15"/>
    </row>
    <row r="840" customFormat="false" ht="15.6" hidden="false" customHeight="true" outlineLevel="0" collapsed="false">
      <c r="A840" s="6" t="s">
        <v>2782</v>
      </c>
      <c r="B840" s="7" t="s">
        <v>2783</v>
      </c>
      <c r="C840" s="8"/>
      <c r="D840" s="9" t="str">
        <f aca="false">IF(C840="","",HYPERLINK(CONCATENATE("https://www.ncbi.nlm.nih.gov/pubmed/",C840),"Link"))</f>
        <v/>
      </c>
      <c r="E840" s="10" t="s">
        <v>2784</v>
      </c>
      <c r="F840" s="6"/>
      <c r="G840" s="6" t="s">
        <v>675</v>
      </c>
      <c r="H840" s="11" t="s">
        <v>2785</v>
      </c>
      <c r="I840" s="6" t="s">
        <v>2447</v>
      </c>
      <c r="J840" s="12"/>
      <c r="K840" s="8"/>
    </row>
    <row r="841" customFormat="false" ht="15.6" hidden="false" customHeight="true" outlineLevel="0" collapsed="false">
      <c r="A841" s="13" t="s">
        <v>2786</v>
      </c>
      <c r="B841" s="14" t="s">
        <v>2787</v>
      </c>
      <c r="C841" s="15"/>
      <c r="D841" s="16" t="str">
        <f aca="false">IF(C841="","",HYPERLINK(CONCATENATE("https://www.ncbi.nlm.nih.gov/pubmed/",C841),"Link"))</f>
        <v/>
      </c>
      <c r="E841" s="17" t="s">
        <v>2788</v>
      </c>
      <c r="F841" s="13"/>
      <c r="G841" s="13" t="s">
        <v>675</v>
      </c>
      <c r="H841" s="18" t="s">
        <v>2785</v>
      </c>
      <c r="I841" s="13" t="s">
        <v>2447</v>
      </c>
      <c r="J841" s="19"/>
      <c r="K841" s="15"/>
    </row>
    <row r="842" customFormat="false" ht="15.6" hidden="false" customHeight="true" outlineLevel="0" collapsed="false">
      <c r="A842" s="6" t="s">
        <v>2789</v>
      </c>
      <c r="B842" s="7" t="s">
        <v>2790</v>
      </c>
      <c r="C842" s="8"/>
      <c r="D842" s="9" t="str">
        <f aca="false">IF(C842="","",HYPERLINK(CONCATENATE("https://www.ncbi.nlm.nih.gov/pubmed/",C842),"Link"))</f>
        <v/>
      </c>
      <c r="E842" s="10" t="s">
        <v>2791</v>
      </c>
      <c r="F842" s="6"/>
      <c r="G842" s="6" t="s">
        <v>675</v>
      </c>
      <c r="H842" s="11" t="s">
        <v>2792</v>
      </c>
      <c r="I842" s="6" t="s">
        <v>2447</v>
      </c>
      <c r="J842" s="12"/>
      <c r="K842" s="8"/>
    </row>
    <row r="843" customFormat="false" ht="15.6" hidden="false" customHeight="true" outlineLevel="0" collapsed="false">
      <c r="A843" s="13" t="s">
        <v>2793</v>
      </c>
      <c r="B843" s="14" t="s">
        <v>2794</v>
      </c>
      <c r="C843" s="15"/>
      <c r="D843" s="16" t="str">
        <f aca="false">IF(C843="","",HYPERLINK(CONCATENATE("https://www.ncbi.nlm.nih.gov/pubmed/",C843),"Link"))</f>
        <v/>
      </c>
      <c r="E843" s="17" t="s">
        <v>2795</v>
      </c>
      <c r="F843" s="13"/>
      <c r="G843" s="13" t="s">
        <v>675</v>
      </c>
      <c r="H843" s="18" t="s">
        <v>2316</v>
      </c>
      <c r="I843" s="13" t="s">
        <v>2447</v>
      </c>
      <c r="J843" s="19"/>
      <c r="K843" s="15"/>
    </row>
    <row r="844" customFormat="false" ht="15.6" hidden="false" customHeight="true" outlineLevel="0" collapsed="false">
      <c r="A844" s="6" t="s">
        <v>2796</v>
      </c>
      <c r="B844" s="7" t="s">
        <v>2797</v>
      </c>
      <c r="C844" s="8"/>
      <c r="D844" s="9" t="str">
        <f aca="false">IF(C844="","",HYPERLINK(CONCATENATE("https://www.ncbi.nlm.nih.gov/pubmed/",C844),"Link"))</f>
        <v/>
      </c>
      <c r="E844" s="10" t="s">
        <v>2798</v>
      </c>
      <c r="F844" s="6"/>
      <c r="G844" s="6" t="s">
        <v>675</v>
      </c>
      <c r="H844" s="11" t="s">
        <v>2799</v>
      </c>
      <c r="I844" s="6" t="s">
        <v>2447</v>
      </c>
      <c r="J844" s="12"/>
      <c r="K844" s="8"/>
    </row>
    <row r="845" customFormat="false" ht="15.6" hidden="false" customHeight="true" outlineLevel="0" collapsed="false">
      <c r="A845" s="13" t="s">
        <v>2800</v>
      </c>
      <c r="B845" s="14" t="s">
        <v>2801</v>
      </c>
      <c r="C845" s="15"/>
      <c r="D845" s="16" t="str">
        <f aca="false">IF(C845="","",HYPERLINK(CONCATENATE("https://www.ncbi.nlm.nih.gov/pubmed/",C845),"Link"))</f>
        <v/>
      </c>
      <c r="E845" s="17" t="s">
        <v>2802</v>
      </c>
      <c r="F845" s="13"/>
      <c r="G845" s="13" t="s">
        <v>675</v>
      </c>
      <c r="H845" s="18" t="s">
        <v>2803</v>
      </c>
      <c r="I845" s="13" t="s">
        <v>2447</v>
      </c>
      <c r="J845" s="19"/>
      <c r="K845" s="15"/>
    </row>
    <row r="846" customFormat="false" ht="15.6" hidden="false" customHeight="true" outlineLevel="0" collapsed="false">
      <c r="A846" s="6" t="s">
        <v>2804</v>
      </c>
      <c r="B846" s="7" t="s">
        <v>2805</v>
      </c>
      <c r="C846" s="8"/>
      <c r="D846" s="9" t="str">
        <f aca="false">IF(C846="","",HYPERLINK(CONCATENATE("https://www.ncbi.nlm.nih.gov/pubmed/",C846),"Link"))</f>
        <v/>
      </c>
      <c r="E846" s="10" t="s">
        <v>2806</v>
      </c>
      <c r="F846" s="6"/>
      <c r="G846" s="6" t="s">
        <v>675</v>
      </c>
      <c r="H846" s="11" t="s">
        <v>2803</v>
      </c>
      <c r="I846" s="6" t="s">
        <v>2447</v>
      </c>
      <c r="J846" s="12"/>
      <c r="K846" s="8"/>
    </row>
    <row r="847" customFormat="false" ht="15.6" hidden="false" customHeight="true" outlineLevel="0" collapsed="false">
      <c r="A847" s="13" t="s">
        <v>2807</v>
      </c>
      <c r="B847" s="14" t="s">
        <v>2808</v>
      </c>
      <c r="C847" s="15"/>
      <c r="D847" s="16" t="str">
        <f aca="false">IF(C847="","",HYPERLINK(CONCATENATE("https://www.ncbi.nlm.nih.gov/pubmed/",C847),"Link"))</f>
        <v/>
      </c>
      <c r="E847" s="17" t="s">
        <v>2809</v>
      </c>
      <c r="F847" s="13"/>
      <c r="G847" s="13" t="s">
        <v>675</v>
      </c>
      <c r="H847" s="18" t="s">
        <v>2810</v>
      </c>
      <c r="I847" s="13" t="s">
        <v>2447</v>
      </c>
      <c r="J847" s="19"/>
      <c r="K847" s="15"/>
    </row>
    <row r="848" customFormat="false" ht="15.6" hidden="false" customHeight="true" outlineLevel="0" collapsed="false">
      <c r="A848" s="6" t="s">
        <v>2811</v>
      </c>
      <c r="B848" s="7" t="s">
        <v>2812</v>
      </c>
      <c r="C848" s="8"/>
      <c r="D848" s="9" t="str">
        <f aca="false">IF(C848="","",HYPERLINK(CONCATENATE("https://www.ncbi.nlm.nih.gov/pubmed/",C848),"Link"))</f>
        <v/>
      </c>
      <c r="E848" s="10" t="s">
        <v>2813</v>
      </c>
      <c r="F848" s="6"/>
      <c r="G848" s="6" t="s">
        <v>675</v>
      </c>
      <c r="H848" s="11" t="s">
        <v>2814</v>
      </c>
      <c r="I848" s="6" t="s">
        <v>2447</v>
      </c>
      <c r="J848" s="12"/>
      <c r="K848" s="8"/>
    </row>
    <row r="849" customFormat="false" ht="15.6" hidden="false" customHeight="true" outlineLevel="0" collapsed="false">
      <c r="A849" s="13" t="s">
        <v>2815</v>
      </c>
      <c r="B849" s="14" t="s">
        <v>2816</v>
      </c>
      <c r="C849" s="15"/>
      <c r="D849" s="16" t="str">
        <f aca="false">IF(C849="","",HYPERLINK(CONCATENATE("https://www.ncbi.nlm.nih.gov/pubmed/",C849),"Link"))</f>
        <v/>
      </c>
      <c r="E849" s="17" t="s">
        <v>2817</v>
      </c>
      <c r="F849" s="13"/>
      <c r="G849" s="13" t="s">
        <v>675</v>
      </c>
      <c r="H849" s="18" t="s">
        <v>2818</v>
      </c>
      <c r="I849" s="13" t="s">
        <v>21</v>
      </c>
      <c r="J849" s="19"/>
      <c r="K849" s="15"/>
    </row>
    <row r="850" customFormat="false" ht="22.5" hidden="false" customHeight="true" outlineLevel="0" collapsed="false">
      <c r="A850" s="6" t="s">
        <v>2819</v>
      </c>
      <c r="B850" s="7" t="s">
        <v>2820</v>
      </c>
      <c r="C850" s="8" t="n">
        <v>27331823</v>
      </c>
      <c r="D850" s="9" t="str">
        <f aca="false">IF(C850="","",HYPERLINK(CONCATENATE("https://www.ncbi.nlm.nih.gov/pubmed/",C850),"Link"))</f>
        <v>Link</v>
      </c>
      <c r="E850" s="10" t="s">
        <v>2821</v>
      </c>
      <c r="F850" s="6"/>
      <c r="G850" s="6" t="s">
        <v>181</v>
      </c>
      <c r="H850" s="12" t="n">
        <v>2015</v>
      </c>
      <c r="I850" s="6" t="s">
        <v>2692</v>
      </c>
      <c r="J850" s="12"/>
      <c r="K850" s="8"/>
    </row>
    <row r="851" customFormat="false" ht="22.5" hidden="false" customHeight="true" outlineLevel="0" collapsed="false">
      <c r="A851" s="13" t="s">
        <v>2822</v>
      </c>
      <c r="B851" s="14" t="s">
        <v>2823</v>
      </c>
      <c r="C851" s="15" t="n">
        <v>27331823</v>
      </c>
      <c r="D851" s="16" t="str">
        <f aca="false">IF(C851="","",HYPERLINK(CONCATENATE("https://www.ncbi.nlm.nih.gov/pubmed/",C851),"Link"))</f>
        <v>Link</v>
      </c>
      <c r="E851" s="17" t="s">
        <v>2824</v>
      </c>
      <c r="F851" s="13"/>
      <c r="G851" s="13" t="s">
        <v>181</v>
      </c>
      <c r="H851" s="19" t="n">
        <v>2015</v>
      </c>
      <c r="I851" s="13" t="s">
        <v>2692</v>
      </c>
      <c r="J851" s="19"/>
      <c r="K851" s="15"/>
    </row>
    <row r="852" customFormat="false" ht="22.5" hidden="false" customHeight="true" outlineLevel="0" collapsed="false">
      <c r="A852" s="6" t="s">
        <v>2825</v>
      </c>
      <c r="B852" s="7" t="s">
        <v>2826</v>
      </c>
      <c r="C852" s="8"/>
      <c r="D852" s="9" t="str">
        <f aca="false">IF(C852="","",HYPERLINK(CONCATENATE("https://www.ncbi.nlm.nih.gov/pubmed/",C852),"Link"))</f>
        <v/>
      </c>
      <c r="E852" s="10" t="s">
        <v>2827</v>
      </c>
      <c r="F852" s="6"/>
      <c r="G852" s="6" t="s">
        <v>1088</v>
      </c>
      <c r="H852" s="12" t="s">
        <v>1089</v>
      </c>
      <c r="I852" s="6" t="s">
        <v>2447</v>
      </c>
      <c r="J852" s="12"/>
      <c r="K852" s="8"/>
    </row>
    <row r="853" customFormat="false" ht="22.5" hidden="false" customHeight="true" outlineLevel="0" collapsed="false">
      <c r="A853" s="13" t="s">
        <v>2828</v>
      </c>
      <c r="B853" s="14" t="s">
        <v>2829</v>
      </c>
      <c r="C853" s="15"/>
      <c r="D853" s="16" t="str">
        <f aca="false">IF(C853="","",HYPERLINK(CONCATENATE("https://www.ncbi.nlm.nih.gov/pubmed/",C853),"Link"))</f>
        <v/>
      </c>
      <c r="E853" s="17" t="s">
        <v>2830</v>
      </c>
      <c r="F853" s="13"/>
      <c r="G853" s="13" t="s">
        <v>1088</v>
      </c>
      <c r="H853" s="19" t="s">
        <v>1089</v>
      </c>
      <c r="I853" s="13" t="s">
        <v>2447</v>
      </c>
      <c r="J853" s="19"/>
      <c r="K853" s="15"/>
    </row>
    <row r="854" customFormat="false" ht="22.5" hidden="false" customHeight="true" outlineLevel="0" collapsed="false">
      <c r="A854" s="6" t="s">
        <v>2831</v>
      </c>
      <c r="B854" s="7" t="s">
        <v>2832</v>
      </c>
      <c r="C854" s="8"/>
      <c r="D854" s="9" t="str">
        <f aca="false">IF(C854="","",HYPERLINK(CONCATENATE("https://www.ncbi.nlm.nih.gov/pubmed/",C854),"Link"))</f>
        <v/>
      </c>
      <c r="E854" s="10" t="s">
        <v>2833</v>
      </c>
      <c r="F854" s="6"/>
      <c r="G854" s="6" t="s">
        <v>1088</v>
      </c>
      <c r="H854" s="12" t="s">
        <v>1089</v>
      </c>
      <c r="I854" s="6" t="s">
        <v>2447</v>
      </c>
      <c r="J854" s="12"/>
      <c r="K854" s="8"/>
    </row>
    <row r="855" customFormat="false" ht="22.5" hidden="false" customHeight="true" outlineLevel="0" collapsed="false">
      <c r="A855" s="13" t="s">
        <v>2834</v>
      </c>
      <c r="B855" s="14" t="s">
        <v>2835</v>
      </c>
      <c r="C855" s="15"/>
      <c r="D855" s="16" t="str">
        <f aca="false">IF(C855="","",HYPERLINK(CONCATENATE("https://www.ncbi.nlm.nih.gov/pubmed/",C855),"Link"))</f>
        <v/>
      </c>
      <c r="E855" s="17" t="s">
        <v>2836</v>
      </c>
      <c r="F855" s="13"/>
      <c r="G855" s="13" t="s">
        <v>1088</v>
      </c>
      <c r="H855" s="19" t="s">
        <v>1089</v>
      </c>
      <c r="I855" s="13" t="s">
        <v>2447</v>
      </c>
      <c r="J855" s="19"/>
      <c r="K855" s="15"/>
    </row>
    <row r="856" customFormat="false" ht="22.5" hidden="false" customHeight="true" outlineLevel="0" collapsed="false">
      <c r="A856" s="6" t="s">
        <v>2837</v>
      </c>
      <c r="B856" s="7" t="s">
        <v>2838</v>
      </c>
      <c r="C856" s="8"/>
      <c r="D856" s="9" t="str">
        <f aca="false">IF(C856="","",HYPERLINK(CONCATENATE("https://www.ncbi.nlm.nih.gov/pubmed/",C856),"Link"))</f>
        <v/>
      </c>
      <c r="E856" s="10" t="s">
        <v>2839</v>
      </c>
      <c r="F856" s="6"/>
      <c r="G856" s="6" t="s">
        <v>1088</v>
      </c>
      <c r="H856" s="12" t="s">
        <v>1089</v>
      </c>
      <c r="I856" s="6" t="s">
        <v>2447</v>
      </c>
      <c r="J856" s="12"/>
      <c r="K856" s="8"/>
    </row>
    <row r="857" customFormat="false" ht="22.5" hidden="false" customHeight="true" outlineLevel="0" collapsed="false">
      <c r="A857" s="13" t="s">
        <v>2840</v>
      </c>
      <c r="B857" s="14" t="s">
        <v>2841</v>
      </c>
      <c r="C857" s="15"/>
      <c r="D857" s="16" t="str">
        <f aca="false">IF(C857="","",HYPERLINK(CONCATENATE("https://www.ncbi.nlm.nih.gov/pubmed/",C857),"Link"))</f>
        <v/>
      </c>
      <c r="E857" s="17" t="s">
        <v>2842</v>
      </c>
      <c r="F857" s="13"/>
      <c r="G857" s="13" t="s">
        <v>1088</v>
      </c>
      <c r="H857" s="19" t="s">
        <v>1089</v>
      </c>
      <c r="I857" s="13" t="s">
        <v>2447</v>
      </c>
      <c r="J857" s="19"/>
      <c r="K857" s="15"/>
    </row>
    <row r="858" customFormat="false" ht="22.5" hidden="false" customHeight="true" outlineLevel="0" collapsed="false">
      <c r="A858" s="6" t="s">
        <v>2843</v>
      </c>
      <c r="B858" s="7" t="s">
        <v>2844</v>
      </c>
      <c r="C858" s="8"/>
      <c r="D858" s="9" t="str">
        <f aca="false">IF(C858="","",HYPERLINK(CONCATENATE("https://www.ncbi.nlm.nih.gov/pubmed/",C858),"Link"))</f>
        <v/>
      </c>
      <c r="E858" s="10" t="s">
        <v>2845</v>
      </c>
      <c r="F858" s="6"/>
      <c r="G858" s="6" t="s">
        <v>1088</v>
      </c>
      <c r="H858" s="12" t="s">
        <v>1089</v>
      </c>
      <c r="I858" s="6" t="s">
        <v>2447</v>
      </c>
      <c r="J858" s="12"/>
      <c r="K858" s="8"/>
    </row>
    <row r="859" customFormat="false" ht="22.5" hidden="false" customHeight="true" outlineLevel="0" collapsed="false">
      <c r="A859" s="13" t="s">
        <v>2846</v>
      </c>
      <c r="B859" s="14" t="s">
        <v>2847</v>
      </c>
      <c r="C859" s="15"/>
      <c r="D859" s="16" t="str">
        <f aca="false">IF(C859="","",HYPERLINK(CONCATENATE("https://www.ncbi.nlm.nih.gov/pubmed/",C859),"Link"))</f>
        <v/>
      </c>
      <c r="E859" s="17" t="s">
        <v>2848</v>
      </c>
      <c r="F859" s="13"/>
      <c r="G859" s="13" t="s">
        <v>1088</v>
      </c>
      <c r="H859" s="19" t="s">
        <v>1089</v>
      </c>
      <c r="I859" s="13" t="s">
        <v>2447</v>
      </c>
      <c r="J859" s="19"/>
      <c r="K859" s="15"/>
    </row>
    <row r="860" customFormat="false" ht="22.5" hidden="false" customHeight="true" outlineLevel="0" collapsed="false">
      <c r="A860" s="6" t="s">
        <v>2849</v>
      </c>
      <c r="B860" s="7" t="s">
        <v>2850</v>
      </c>
      <c r="C860" s="8"/>
      <c r="D860" s="9" t="str">
        <f aca="false">IF(C860="","",HYPERLINK(CONCATENATE("https://www.ncbi.nlm.nih.gov/pubmed/",C860),"Link"))</f>
        <v/>
      </c>
      <c r="E860" s="10" t="s">
        <v>2851</v>
      </c>
      <c r="F860" s="6"/>
      <c r="G860" s="6" t="s">
        <v>1088</v>
      </c>
      <c r="H860" s="12" t="s">
        <v>1089</v>
      </c>
      <c r="I860" s="6" t="s">
        <v>2447</v>
      </c>
      <c r="J860" s="12"/>
      <c r="K860" s="8"/>
    </row>
    <row r="861" customFormat="false" ht="22.5" hidden="false" customHeight="true" outlineLevel="0" collapsed="false">
      <c r="A861" s="13" t="s">
        <v>2852</v>
      </c>
      <c r="B861" s="14" t="s">
        <v>2853</v>
      </c>
      <c r="C861" s="15"/>
      <c r="D861" s="16" t="str">
        <f aca="false">IF(C861="","",HYPERLINK(CONCATENATE("https://www.ncbi.nlm.nih.gov/pubmed/",C861),"Link"))</f>
        <v/>
      </c>
      <c r="E861" s="17" t="s">
        <v>2854</v>
      </c>
      <c r="F861" s="13"/>
      <c r="G861" s="13" t="s">
        <v>1088</v>
      </c>
      <c r="H861" s="19" t="s">
        <v>1089</v>
      </c>
      <c r="I861" s="13" t="s">
        <v>2447</v>
      </c>
      <c r="J861" s="19"/>
      <c r="K861" s="15"/>
    </row>
    <row r="862" customFormat="false" ht="22.5" hidden="false" customHeight="true" outlineLevel="0" collapsed="false">
      <c r="A862" s="6" t="s">
        <v>2855</v>
      </c>
      <c r="B862" s="7" t="s">
        <v>2856</v>
      </c>
      <c r="C862" s="8"/>
      <c r="D862" s="9" t="str">
        <f aca="false">IF(C862="","",HYPERLINK(CONCATENATE("https://www.ncbi.nlm.nih.gov/pubmed/",C862),"Link"))</f>
        <v/>
      </c>
      <c r="E862" s="10" t="s">
        <v>2857</v>
      </c>
      <c r="F862" s="6"/>
      <c r="G862" s="6" t="s">
        <v>1088</v>
      </c>
      <c r="H862" s="12" t="s">
        <v>1089</v>
      </c>
      <c r="I862" s="6" t="s">
        <v>2447</v>
      </c>
      <c r="J862" s="12"/>
      <c r="K862" s="8"/>
    </row>
    <row r="863" customFormat="false" ht="22.5" hidden="false" customHeight="true" outlineLevel="0" collapsed="false">
      <c r="A863" s="13" t="s">
        <v>2858</v>
      </c>
      <c r="B863" s="14" t="s">
        <v>2859</v>
      </c>
      <c r="C863" s="15"/>
      <c r="D863" s="16" t="str">
        <f aca="false">IF(C863="","",HYPERLINK(CONCATENATE("https://www.ncbi.nlm.nih.gov/pubmed/",C863),"Link"))</f>
        <v/>
      </c>
      <c r="E863" s="17" t="s">
        <v>2860</v>
      </c>
      <c r="F863" s="13"/>
      <c r="G863" s="13" t="s">
        <v>1088</v>
      </c>
      <c r="H863" s="19" t="s">
        <v>1089</v>
      </c>
      <c r="I863" s="13" t="s">
        <v>2447</v>
      </c>
      <c r="J863" s="19"/>
      <c r="K863" s="15"/>
    </row>
    <row r="864" customFormat="false" ht="22.5" hidden="false" customHeight="true" outlineLevel="0" collapsed="false">
      <c r="A864" s="6" t="s">
        <v>2861</v>
      </c>
      <c r="B864" s="7" t="s">
        <v>2862</v>
      </c>
      <c r="C864" s="8"/>
      <c r="D864" s="9" t="str">
        <f aca="false">IF(C864="","",HYPERLINK(CONCATENATE("https://www.ncbi.nlm.nih.gov/pubmed/",C864),"Link"))</f>
        <v/>
      </c>
      <c r="E864" s="10" t="s">
        <v>2863</v>
      </c>
      <c r="F864" s="6"/>
      <c r="G864" s="6" t="s">
        <v>1088</v>
      </c>
      <c r="H864" s="12" t="s">
        <v>1089</v>
      </c>
      <c r="I864" s="6" t="s">
        <v>2447</v>
      </c>
      <c r="J864" s="12"/>
      <c r="K864" s="8"/>
    </row>
    <row r="865" customFormat="false" ht="22.5" hidden="false" customHeight="true" outlineLevel="0" collapsed="false">
      <c r="A865" s="13" t="s">
        <v>2864</v>
      </c>
      <c r="B865" s="14" t="s">
        <v>2865</v>
      </c>
      <c r="C865" s="15"/>
      <c r="D865" s="16" t="str">
        <f aca="false">IF(C865="","",HYPERLINK(CONCATENATE("https://www.ncbi.nlm.nih.gov/pubmed/",C865),"Link"))</f>
        <v/>
      </c>
      <c r="E865" s="17" t="s">
        <v>2866</v>
      </c>
      <c r="F865" s="13"/>
      <c r="G865" s="13" t="s">
        <v>1088</v>
      </c>
      <c r="H865" s="19" t="s">
        <v>1089</v>
      </c>
      <c r="I865" s="13" t="s">
        <v>2447</v>
      </c>
      <c r="J865" s="19"/>
      <c r="K865" s="15"/>
    </row>
    <row r="866" customFormat="false" ht="22.5" hidden="false" customHeight="true" outlineLevel="0" collapsed="false">
      <c r="A866" s="6" t="s">
        <v>2867</v>
      </c>
      <c r="B866" s="7" t="s">
        <v>2868</v>
      </c>
      <c r="C866" s="8"/>
      <c r="D866" s="9" t="str">
        <f aca="false">IF(C866="","",HYPERLINK(CONCATENATE("https://www.ncbi.nlm.nih.gov/pubmed/",C866),"Link"))</f>
        <v/>
      </c>
      <c r="E866" s="10" t="s">
        <v>2869</v>
      </c>
      <c r="F866" s="6"/>
      <c r="G866" s="6" t="s">
        <v>1088</v>
      </c>
      <c r="H866" s="12" t="s">
        <v>1089</v>
      </c>
      <c r="I866" s="6" t="s">
        <v>2447</v>
      </c>
      <c r="J866" s="12"/>
      <c r="K866" s="8"/>
    </row>
    <row r="867" customFormat="false" ht="22.5" hidden="false" customHeight="true" outlineLevel="0" collapsed="false">
      <c r="A867" s="13" t="s">
        <v>2870</v>
      </c>
      <c r="B867" s="14" t="s">
        <v>2871</v>
      </c>
      <c r="C867" s="15"/>
      <c r="D867" s="16" t="str">
        <f aca="false">IF(C867="","",HYPERLINK(CONCATENATE("https://www.ncbi.nlm.nih.gov/pubmed/",C867),"Link"))</f>
        <v/>
      </c>
      <c r="E867" s="17" t="s">
        <v>2872</v>
      </c>
      <c r="F867" s="13"/>
      <c r="G867" s="13" t="s">
        <v>1088</v>
      </c>
      <c r="H867" s="19" t="s">
        <v>1089</v>
      </c>
      <c r="I867" s="13" t="s">
        <v>2447</v>
      </c>
      <c r="J867" s="19"/>
      <c r="K867" s="15"/>
    </row>
    <row r="868" customFormat="false" ht="22.5" hidden="false" customHeight="true" outlineLevel="0" collapsed="false">
      <c r="A868" s="6" t="s">
        <v>2873</v>
      </c>
      <c r="B868" s="7" t="s">
        <v>2874</v>
      </c>
      <c r="C868" s="8"/>
      <c r="D868" s="9" t="str">
        <f aca="false">IF(C868="","",HYPERLINK(CONCATENATE("https://www.ncbi.nlm.nih.gov/pubmed/",C868),"Link"))</f>
        <v/>
      </c>
      <c r="E868" s="10" t="s">
        <v>2875</v>
      </c>
      <c r="F868" s="6"/>
      <c r="G868" s="6" t="s">
        <v>1088</v>
      </c>
      <c r="H868" s="12" t="s">
        <v>1089</v>
      </c>
      <c r="I868" s="6" t="s">
        <v>2447</v>
      </c>
      <c r="J868" s="12"/>
      <c r="K868" s="8"/>
    </row>
    <row r="869" customFormat="false" ht="22.5" hidden="false" customHeight="true" outlineLevel="0" collapsed="false">
      <c r="A869" s="13" t="s">
        <v>2876</v>
      </c>
      <c r="B869" s="14" t="s">
        <v>2877</v>
      </c>
      <c r="C869" s="15"/>
      <c r="D869" s="16" t="str">
        <f aca="false">IF(C869="","",HYPERLINK(CONCATENATE("https://www.ncbi.nlm.nih.gov/pubmed/",C869),"Link"))</f>
        <v/>
      </c>
      <c r="E869" s="17" t="s">
        <v>2878</v>
      </c>
      <c r="F869" s="13"/>
      <c r="G869" s="13" t="s">
        <v>1088</v>
      </c>
      <c r="H869" s="19" t="s">
        <v>1089</v>
      </c>
      <c r="I869" s="13" t="s">
        <v>2447</v>
      </c>
      <c r="J869" s="19"/>
      <c r="K869" s="15"/>
    </row>
    <row r="870" customFormat="false" ht="22.5" hidden="false" customHeight="true" outlineLevel="0" collapsed="false">
      <c r="A870" s="6" t="s">
        <v>2879</v>
      </c>
      <c r="B870" s="7" t="s">
        <v>2880</v>
      </c>
      <c r="C870" s="8"/>
      <c r="D870" s="9" t="str">
        <f aca="false">IF(C870="","",HYPERLINK(CONCATENATE("https://www.ncbi.nlm.nih.gov/pubmed/",C870),"Link"))</f>
        <v/>
      </c>
      <c r="E870" s="10" t="s">
        <v>2881</v>
      </c>
      <c r="F870" s="6"/>
      <c r="G870" s="6" t="s">
        <v>1088</v>
      </c>
      <c r="H870" s="12" t="s">
        <v>1089</v>
      </c>
      <c r="I870" s="6" t="s">
        <v>2447</v>
      </c>
      <c r="J870" s="12"/>
      <c r="K870" s="8"/>
    </row>
    <row r="871" customFormat="false" ht="22.5" hidden="false" customHeight="true" outlineLevel="0" collapsed="false">
      <c r="A871" s="13" t="s">
        <v>2882</v>
      </c>
      <c r="B871" s="14" t="s">
        <v>2883</v>
      </c>
      <c r="C871" s="15"/>
      <c r="D871" s="16" t="str">
        <f aca="false">IF(C871="","",HYPERLINK(CONCATENATE("https://www.ncbi.nlm.nih.gov/pubmed/",C871),"Link"))</f>
        <v/>
      </c>
      <c r="E871" s="17" t="s">
        <v>2884</v>
      </c>
      <c r="F871" s="13"/>
      <c r="G871" s="13" t="s">
        <v>1088</v>
      </c>
      <c r="H871" s="19" t="s">
        <v>1089</v>
      </c>
      <c r="I871" s="13" t="s">
        <v>2447</v>
      </c>
      <c r="J871" s="19"/>
      <c r="K871" s="15"/>
    </row>
    <row r="872" customFormat="false" ht="22.5" hidden="false" customHeight="true" outlineLevel="0" collapsed="false">
      <c r="A872" s="6" t="s">
        <v>2885</v>
      </c>
      <c r="B872" s="7" t="s">
        <v>2886</v>
      </c>
      <c r="C872" s="8"/>
      <c r="D872" s="9" t="str">
        <f aca="false">IF(C872="","",HYPERLINK(CONCATENATE("https://www.ncbi.nlm.nih.gov/pubmed/",C872),"Link"))</f>
        <v/>
      </c>
      <c r="E872" s="10" t="s">
        <v>2887</v>
      </c>
      <c r="F872" s="6"/>
      <c r="G872" s="6" t="s">
        <v>1088</v>
      </c>
      <c r="H872" s="12" t="s">
        <v>1089</v>
      </c>
      <c r="I872" s="6" t="s">
        <v>2447</v>
      </c>
      <c r="J872" s="12"/>
      <c r="K872" s="8"/>
    </row>
    <row r="873" customFormat="false" ht="22.5" hidden="false" customHeight="true" outlineLevel="0" collapsed="false">
      <c r="A873" s="13" t="s">
        <v>2888</v>
      </c>
      <c r="B873" s="14" t="s">
        <v>2889</v>
      </c>
      <c r="C873" s="15"/>
      <c r="D873" s="16" t="str">
        <f aca="false">IF(C873="","",HYPERLINK(CONCATENATE("https://www.ncbi.nlm.nih.gov/pubmed/",C873),"Link"))</f>
        <v/>
      </c>
      <c r="E873" s="17" t="s">
        <v>2890</v>
      </c>
      <c r="F873" s="13"/>
      <c r="G873" s="13" t="s">
        <v>1088</v>
      </c>
      <c r="H873" s="19" t="s">
        <v>1089</v>
      </c>
      <c r="I873" s="13" t="s">
        <v>2447</v>
      </c>
      <c r="J873" s="19"/>
      <c r="K873" s="15"/>
    </row>
    <row r="874" customFormat="false" ht="22.5" hidden="false" customHeight="true" outlineLevel="0" collapsed="false">
      <c r="A874" s="6" t="s">
        <v>2891</v>
      </c>
      <c r="B874" s="7" t="s">
        <v>2892</v>
      </c>
      <c r="C874" s="8"/>
      <c r="D874" s="9" t="str">
        <f aca="false">IF(C874="","",HYPERLINK(CONCATENATE("https://www.ncbi.nlm.nih.gov/pubmed/",C874),"Link"))</f>
        <v/>
      </c>
      <c r="E874" s="10" t="s">
        <v>2893</v>
      </c>
      <c r="F874" s="6"/>
      <c r="G874" s="6" t="s">
        <v>1088</v>
      </c>
      <c r="H874" s="12" t="s">
        <v>1089</v>
      </c>
      <c r="I874" s="6" t="s">
        <v>2447</v>
      </c>
      <c r="J874" s="12"/>
      <c r="K874" s="8"/>
    </row>
    <row r="875" customFormat="false" ht="22.5" hidden="false" customHeight="true" outlineLevel="0" collapsed="false">
      <c r="A875" s="13" t="s">
        <v>2894</v>
      </c>
      <c r="B875" s="14" t="s">
        <v>2895</v>
      </c>
      <c r="C875" s="15"/>
      <c r="D875" s="16" t="str">
        <f aca="false">IF(C875="","",HYPERLINK(CONCATENATE("https://www.ncbi.nlm.nih.gov/pubmed/",C875),"Link"))</f>
        <v/>
      </c>
      <c r="E875" s="17" t="s">
        <v>2896</v>
      </c>
      <c r="F875" s="13"/>
      <c r="G875" s="13" t="s">
        <v>1088</v>
      </c>
      <c r="H875" s="19" t="s">
        <v>1089</v>
      </c>
      <c r="I875" s="13" t="s">
        <v>2447</v>
      </c>
      <c r="J875" s="19"/>
      <c r="K875" s="15"/>
    </row>
    <row r="876" customFormat="false" ht="22.5" hidden="false" customHeight="true" outlineLevel="0" collapsed="false">
      <c r="A876" s="6" t="s">
        <v>2897</v>
      </c>
      <c r="B876" s="7" t="s">
        <v>2898</v>
      </c>
      <c r="C876" s="8"/>
      <c r="D876" s="9" t="str">
        <f aca="false">IF(C876="","",HYPERLINK(CONCATENATE("https://www.ncbi.nlm.nih.gov/pubmed/",C876),"Link"))</f>
        <v/>
      </c>
      <c r="E876" s="10" t="s">
        <v>2899</v>
      </c>
      <c r="F876" s="6"/>
      <c r="G876" s="6" t="s">
        <v>1088</v>
      </c>
      <c r="H876" s="12" t="s">
        <v>1089</v>
      </c>
      <c r="I876" s="6" t="s">
        <v>2447</v>
      </c>
      <c r="J876" s="12"/>
      <c r="K876" s="8"/>
    </row>
    <row r="877" customFormat="false" ht="22.5" hidden="false" customHeight="true" outlineLevel="0" collapsed="false">
      <c r="A877" s="13" t="s">
        <v>2900</v>
      </c>
      <c r="B877" s="14" t="s">
        <v>2901</v>
      </c>
      <c r="C877" s="15"/>
      <c r="D877" s="16" t="str">
        <f aca="false">IF(C877="","",HYPERLINK(CONCATENATE("https://www.ncbi.nlm.nih.gov/pubmed/",C877),"Link"))</f>
        <v/>
      </c>
      <c r="E877" s="17" t="s">
        <v>2902</v>
      </c>
      <c r="F877" s="13"/>
      <c r="G877" s="13" t="s">
        <v>1088</v>
      </c>
      <c r="H877" s="19" t="s">
        <v>1089</v>
      </c>
      <c r="I877" s="13" t="s">
        <v>2447</v>
      </c>
      <c r="J877" s="19"/>
      <c r="K877" s="15"/>
    </row>
    <row r="878" customFormat="false" ht="22.5" hidden="false" customHeight="true" outlineLevel="0" collapsed="false">
      <c r="A878" s="6" t="s">
        <v>2903</v>
      </c>
      <c r="B878" s="7" t="s">
        <v>2904</v>
      </c>
      <c r="C878" s="8"/>
      <c r="D878" s="9" t="str">
        <f aca="false">IF(C878="","",HYPERLINK(CONCATENATE("https://www.ncbi.nlm.nih.gov/pubmed/",C878),"Link"))</f>
        <v/>
      </c>
      <c r="E878" s="10" t="s">
        <v>2905</v>
      </c>
      <c r="F878" s="6"/>
      <c r="G878" s="6" t="s">
        <v>1088</v>
      </c>
      <c r="H878" s="12" t="s">
        <v>1089</v>
      </c>
      <c r="I878" s="6" t="s">
        <v>2447</v>
      </c>
      <c r="J878" s="12"/>
      <c r="K878" s="8"/>
    </row>
    <row r="879" customFormat="false" ht="22.5" hidden="false" customHeight="true" outlineLevel="0" collapsed="false">
      <c r="A879" s="13" t="s">
        <v>2906</v>
      </c>
      <c r="B879" s="14" t="s">
        <v>2907</v>
      </c>
      <c r="C879" s="15"/>
      <c r="D879" s="16" t="str">
        <f aca="false">IF(C879="","",HYPERLINK(CONCATENATE("https://www.ncbi.nlm.nih.gov/pubmed/",C879),"Link"))</f>
        <v/>
      </c>
      <c r="E879" s="17" t="s">
        <v>2908</v>
      </c>
      <c r="F879" s="13"/>
      <c r="G879" s="13" t="s">
        <v>1088</v>
      </c>
      <c r="H879" s="19" t="s">
        <v>1089</v>
      </c>
      <c r="I879" s="13" t="s">
        <v>2447</v>
      </c>
      <c r="J879" s="19"/>
      <c r="K879" s="15"/>
    </row>
    <row r="880" customFormat="false" ht="22.5" hidden="false" customHeight="true" outlineLevel="0" collapsed="false">
      <c r="A880" s="6" t="s">
        <v>2909</v>
      </c>
      <c r="B880" s="7" t="s">
        <v>2910</v>
      </c>
      <c r="C880" s="8"/>
      <c r="D880" s="9" t="str">
        <f aca="false">IF(C880="","",HYPERLINK(CONCATENATE("https://www.ncbi.nlm.nih.gov/pubmed/",C880),"Link"))</f>
        <v/>
      </c>
      <c r="E880" s="10" t="s">
        <v>2911</v>
      </c>
      <c r="F880" s="6"/>
      <c r="G880" s="6" t="s">
        <v>1088</v>
      </c>
      <c r="H880" s="12" t="s">
        <v>1089</v>
      </c>
      <c r="I880" s="6" t="s">
        <v>2447</v>
      </c>
      <c r="J880" s="12"/>
      <c r="K880" s="8"/>
    </row>
    <row r="881" customFormat="false" ht="22.5" hidden="false" customHeight="true" outlineLevel="0" collapsed="false">
      <c r="A881" s="13" t="s">
        <v>2912</v>
      </c>
      <c r="B881" s="14" t="s">
        <v>2913</v>
      </c>
      <c r="C881" s="15"/>
      <c r="D881" s="16" t="str">
        <f aca="false">IF(C881="","",HYPERLINK(CONCATENATE("https://www.ncbi.nlm.nih.gov/pubmed/",C881),"Link"))</f>
        <v/>
      </c>
      <c r="E881" s="17" t="s">
        <v>2914</v>
      </c>
      <c r="F881" s="13"/>
      <c r="G881" s="13" t="s">
        <v>1088</v>
      </c>
      <c r="H881" s="19" t="s">
        <v>1089</v>
      </c>
      <c r="I881" s="13" t="s">
        <v>2447</v>
      </c>
      <c r="J881" s="19"/>
      <c r="K881" s="15"/>
    </row>
    <row r="882" customFormat="false" ht="22.5" hidden="false" customHeight="true" outlineLevel="0" collapsed="false">
      <c r="A882" s="6" t="s">
        <v>2915</v>
      </c>
      <c r="B882" s="7" t="s">
        <v>2916</v>
      </c>
      <c r="C882" s="8"/>
      <c r="D882" s="9" t="str">
        <f aca="false">IF(C882="","",HYPERLINK(CONCATENATE("https://www.ncbi.nlm.nih.gov/pubmed/",C882),"Link"))</f>
        <v/>
      </c>
      <c r="E882" s="10" t="s">
        <v>2917</v>
      </c>
      <c r="F882" s="6"/>
      <c r="G882" s="6" t="s">
        <v>1088</v>
      </c>
      <c r="H882" s="12" t="s">
        <v>1089</v>
      </c>
      <c r="I882" s="6" t="s">
        <v>2447</v>
      </c>
      <c r="J882" s="12"/>
      <c r="K882" s="8"/>
    </row>
    <row r="883" customFormat="false" ht="22.5" hidden="false" customHeight="true" outlineLevel="0" collapsed="false">
      <c r="A883" s="13" t="s">
        <v>2918</v>
      </c>
      <c r="B883" s="14" t="s">
        <v>2919</v>
      </c>
      <c r="C883" s="15"/>
      <c r="D883" s="16" t="str">
        <f aca="false">IF(C883="","",HYPERLINK(CONCATENATE("https://www.ncbi.nlm.nih.gov/pubmed/",C883),"Link"))</f>
        <v/>
      </c>
      <c r="E883" s="17" t="s">
        <v>2920</v>
      </c>
      <c r="F883" s="13"/>
      <c r="G883" s="13" t="s">
        <v>1088</v>
      </c>
      <c r="H883" s="19" t="s">
        <v>1089</v>
      </c>
      <c r="I883" s="13" t="s">
        <v>2447</v>
      </c>
      <c r="J883" s="19"/>
      <c r="K883" s="15"/>
    </row>
    <row r="884" customFormat="false" ht="22.5" hidden="false" customHeight="true" outlineLevel="0" collapsed="false">
      <c r="A884" s="6" t="s">
        <v>2921</v>
      </c>
      <c r="B884" s="7" t="s">
        <v>2922</v>
      </c>
      <c r="C884" s="8"/>
      <c r="D884" s="9" t="str">
        <f aca="false">IF(C884="","",HYPERLINK(CONCATENATE("https://www.ncbi.nlm.nih.gov/pubmed/",C884),"Link"))</f>
        <v/>
      </c>
      <c r="E884" s="10" t="s">
        <v>2923</v>
      </c>
      <c r="F884" s="6"/>
      <c r="G884" s="6" t="s">
        <v>1088</v>
      </c>
      <c r="H884" s="12" t="s">
        <v>1089</v>
      </c>
      <c r="I884" s="6" t="s">
        <v>2447</v>
      </c>
      <c r="J884" s="12"/>
      <c r="K884" s="8"/>
    </row>
    <row r="885" customFormat="false" ht="22.5" hidden="false" customHeight="true" outlineLevel="0" collapsed="false">
      <c r="A885" s="13" t="s">
        <v>2924</v>
      </c>
      <c r="B885" s="14" t="s">
        <v>2925</v>
      </c>
      <c r="C885" s="15"/>
      <c r="D885" s="16" t="str">
        <f aca="false">IF(C885="","",HYPERLINK(CONCATENATE("https://www.ncbi.nlm.nih.gov/pubmed/",C885),"Link"))</f>
        <v/>
      </c>
      <c r="E885" s="17" t="s">
        <v>2926</v>
      </c>
      <c r="F885" s="13"/>
      <c r="G885" s="13" t="s">
        <v>1088</v>
      </c>
      <c r="H885" s="19" t="s">
        <v>1089</v>
      </c>
      <c r="I885" s="13" t="s">
        <v>2447</v>
      </c>
      <c r="J885" s="19"/>
      <c r="K885" s="15"/>
    </row>
    <row r="886" customFormat="false" ht="22.5" hidden="false" customHeight="true" outlineLevel="0" collapsed="false">
      <c r="A886" s="6" t="s">
        <v>2927</v>
      </c>
      <c r="B886" s="7" t="s">
        <v>2928</v>
      </c>
      <c r="C886" s="8"/>
      <c r="D886" s="9" t="str">
        <f aca="false">IF(C886="","",HYPERLINK(CONCATENATE("https://www.ncbi.nlm.nih.gov/pubmed/",C886),"Link"))</f>
        <v/>
      </c>
      <c r="E886" s="10" t="s">
        <v>2929</v>
      </c>
      <c r="F886" s="6"/>
      <c r="G886" s="6" t="s">
        <v>1088</v>
      </c>
      <c r="H886" s="12" t="s">
        <v>1089</v>
      </c>
      <c r="I886" s="6" t="s">
        <v>2447</v>
      </c>
      <c r="J886" s="12"/>
      <c r="K886" s="8"/>
    </row>
    <row r="887" customFormat="false" ht="22.5" hidden="false" customHeight="true" outlineLevel="0" collapsed="false">
      <c r="A887" s="13" t="s">
        <v>2930</v>
      </c>
      <c r="B887" s="14" t="s">
        <v>2931</v>
      </c>
      <c r="C887" s="15"/>
      <c r="D887" s="16" t="str">
        <f aca="false">IF(C887="","",HYPERLINK(CONCATENATE("https://www.ncbi.nlm.nih.gov/pubmed/",C887),"Link"))</f>
        <v/>
      </c>
      <c r="E887" s="17" t="s">
        <v>2932</v>
      </c>
      <c r="F887" s="13"/>
      <c r="G887" s="13" t="s">
        <v>1088</v>
      </c>
      <c r="H887" s="19" t="s">
        <v>1089</v>
      </c>
      <c r="I887" s="13" t="s">
        <v>2447</v>
      </c>
      <c r="J887" s="19"/>
      <c r="K887" s="15"/>
    </row>
    <row r="888" customFormat="false" ht="22.5" hidden="false" customHeight="true" outlineLevel="0" collapsed="false">
      <c r="A888" s="6" t="s">
        <v>2933</v>
      </c>
      <c r="B888" s="7" t="s">
        <v>2934</v>
      </c>
      <c r="C888" s="8"/>
      <c r="D888" s="9" t="str">
        <f aca="false">IF(C888="","",HYPERLINK(CONCATENATE("https://www.ncbi.nlm.nih.gov/pubmed/",C888),"Link"))</f>
        <v/>
      </c>
      <c r="E888" s="10" t="s">
        <v>2935</v>
      </c>
      <c r="F888" s="6"/>
      <c r="G888" s="6" t="s">
        <v>1088</v>
      </c>
      <c r="H888" s="12" t="s">
        <v>1089</v>
      </c>
      <c r="I888" s="6" t="s">
        <v>2447</v>
      </c>
      <c r="J888" s="12"/>
      <c r="K888" s="8"/>
    </row>
    <row r="889" customFormat="false" ht="22.5" hidden="false" customHeight="true" outlineLevel="0" collapsed="false">
      <c r="A889" s="13" t="s">
        <v>2936</v>
      </c>
      <c r="B889" s="14" t="s">
        <v>2937</v>
      </c>
      <c r="C889" s="15"/>
      <c r="D889" s="16" t="str">
        <f aca="false">IF(C889="","",HYPERLINK(CONCATENATE("https://www.ncbi.nlm.nih.gov/pubmed/",C889),"Link"))</f>
        <v/>
      </c>
      <c r="E889" s="17" t="s">
        <v>2938</v>
      </c>
      <c r="F889" s="13"/>
      <c r="G889" s="13" t="s">
        <v>1088</v>
      </c>
      <c r="H889" s="19" t="s">
        <v>1089</v>
      </c>
      <c r="I889" s="13" t="s">
        <v>2447</v>
      </c>
      <c r="J889" s="19"/>
      <c r="K889" s="15"/>
    </row>
    <row r="890" customFormat="false" ht="22.5" hidden="false" customHeight="true" outlineLevel="0" collapsed="false">
      <c r="A890" s="6" t="s">
        <v>2939</v>
      </c>
      <c r="B890" s="7" t="s">
        <v>2940</v>
      </c>
      <c r="C890" s="8"/>
      <c r="D890" s="9" t="str">
        <f aca="false">IF(C890="","",HYPERLINK(CONCATENATE("https://www.ncbi.nlm.nih.gov/pubmed/",C890),"Link"))</f>
        <v/>
      </c>
      <c r="E890" s="10" t="s">
        <v>2941</v>
      </c>
      <c r="F890" s="6"/>
      <c r="G890" s="6" t="s">
        <v>1088</v>
      </c>
      <c r="H890" s="12" t="s">
        <v>1089</v>
      </c>
      <c r="I890" s="6" t="s">
        <v>2447</v>
      </c>
      <c r="J890" s="12"/>
      <c r="K890" s="8"/>
    </row>
    <row r="891" customFormat="false" ht="22.5" hidden="false" customHeight="true" outlineLevel="0" collapsed="false">
      <c r="A891" s="13" t="s">
        <v>2942</v>
      </c>
      <c r="B891" s="14" t="s">
        <v>2943</v>
      </c>
      <c r="C891" s="15"/>
      <c r="D891" s="16" t="str">
        <f aca="false">IF(C891="","",HYPERLINK(CONCATENATE("https://www.ncbi.nlm.nih.gov/pubmed/",C891),"Link"))</f>
        <v/>
      </c>
      <c r="E891" s="17" t="s">
        <v>2944</v>
      </c>
      <c r="F891" s="13"/>
      <c r="G891" s="13" t="s">
        <v>1088</v>
      </c>
      <c r="H891" s="19" t="s">
        <v>1089</v>
      </c>
      <c r="I891" s="13" t="s">
        <v>2447</v>
      </c>
      <c r="J891" s="19"/>
      <c r="K891" s="15"/>
    </row>
    <row r="892" customFormat="false" ht="22.5" hidden="false" customHeight="true" outlineLevel="0" collapsed="false">
      <c r="A892" s="6" t="s">
        <v>2945</v>
      </c>
      <c r="B892" s="7" t="s">
        <v>2946</v>
      </c>
      <c r="C892" s="8"/>
      <c r="D892" s="9" t="str">
        <f aca="false">IF(C892="","",HYPERLINK(CONCATENATE("https://www.ncbi.nlm.nih.gov/pubmed/",C892),"Link"))</f>
        <v/>
      </c>
      <c r="E892" s="10" t="s">
        <v>2947</v>
      </c>
      <c r="F892" s="6"/>
      <c r="G892" s="6" t="s">
        <v>1088</v>
      </c>
      <c r="H892" s="12" t="s">
        <v>1089</v>
      </c>
      <c r="I892" s="6" t="s">
        <v>2447</v>
      </c>
      <c r="J892" s="12"/>
      <c r="K892" s="8"/>
    </row>
    <row r="893" customFormat="false" ht="22.5" hidden="false" customHeight="true" outlineLevel="0" collapsed="false">
      <c r="A893" s="13" t="s">
        <v>2948</v>
      </c>
      <c r="B893" s="14" t="s">
        <v>2949</v>
      </c>
      <c r="C893" s="15"/>
      <c r="D893" s="16" t="str">
        <f aca="false">IF(C893="","",HYPERLINK(CONCATENATE("https://www.ncbi.nlm.nih.gov/pubmed/",C893),"Link"))</f>
        <v/>
      </c>
      <c r="E893" s="17" t="s">
        <v>2950</v>
      </c>
      <c r="F893" s="13"/>
      <c r="G893" s="13" t="s">
        <v>1088</v>
      </c>
      <c r="H893" s="19" t="s">
        <v>1089</v>
      </c>
      <c r="I893" s="13" t="s">
        <v>2447</v>
      </c>
      <c r="J893" s="19"/>
      <c r="K893" s="15"/>
    </row>
    <row r="894" customFormat="false" ht="22.5" hidden="false" customHeight="true" outlineLevel="0" collapsed="false">
      <c r="A894" s="6" t="s">
        <v>2951</v>
      </c>
      <c r="B894" s="7" t="s">
        <v>2952</v>
      </c>
      <c r="C894" s="8"/>
      <c r="D894" s="9" t="str">
        <f aca="false">IF(C894="","",HYPERLINK(CONCATENATE("https://www.ncbi.nlm.nih.gov/pubmed/",C894),"Link"))</f>
        <v/>
      </c>
      <c r="E894" s="10" t="s">
        <v>2953</v>
      </c>
      <c r="F894" s="6"/>
      <c r="G894" s="6" t="s">
        <v>1088</v>
      </c>
      <c r="H894" s="12" t="s">
        <v>1089</v>
      </c>
      <c r="I894" s="6" t="s">
        <v>2447</v>
      </c>
      <c r="J894" s="12"/>
      <c r="K894" s="8"/>
    </row>
    <row r="895" customFormat="false" ht="22.5" hidden="false" customHeight="true" outlineLevel="0" collapsed="false">
      <c r="A895" s="13" t="s">
        <v>2954</v>
      </c>
      <c r="B895" s="14" t="s">
        <v>2955</v>
      </c>
      <c r="C895" s="15"/>
      <c r="D895" s="16" t="str">
        <f aca="false">IF(C895="","",HYPERLINK(CONCATENATE("https://www.ncbi.nlm.nih.gov/pubmed/",C895),"Link"))</f>
        <v/>
      </c>
      <c r="E895" s="17" t="s">
        <v>2956</v>
      </c>
      <c r="F895" s="13"/>
      <c r="G895" s="13" t="s">
        <v>1088</v>
      </c>
      <c r="H895" s="19" t="s">
        <v>1089</v>
      </c>
      <c r="I895" s="13" t="s">
        <v>2447</v>
      </c>
      <c r="J895" s="19"/>
      <c r="K895" s="15"/>
    </row>
    <row r="896" customFormat="false" ht="22.5" hidden="false" customHeight="true" outlineLevel="0" collapsed="false">
      <c r="A896" s="6" t="s">
        <v>2957</v>
      </c>
      <c r="B896" s="7" t="s">
        <v>2958</v>
      </c>
      <c r="C896" s="8"/>
      <c r="D896" s="9" t="str">
        <f aca="false">IF(C896="","",HYPERLINK(CONCATENATE("https://www.ncbi.nlm.nih.gov/pubmed/",C896),"Link"))</f>
        <v/>
      </c>
      <c r="E896" s="10" t="s">
        <v>2959</v>
      </c>
      <c r="F896" s="6"/>
      <c r="G896" s="6" t="s">
        <v>1088</v>
      </c>
      <c r="H896" s="12" t="s">
        <v>1089</v>
      </c>
      <c r="I896" s="6" t="s">
        <v>2447</v>
      </c>
      <c r="J896" s="12"/>
      <c r="K896" s="8"/>
    </row>
    <row r="897" customFormat="false" ht="22.5" hidden="false" customHeight="true" outlineLevel="0" collapsed="false">
      <c r="A897" s="13" t="s">
        <v>2960</v>
      </c>
      <c r="B897" s="14" t="s">
        <v>2961</v>
      </c>
      <c r="C897" s="15"/>
      <c r="D897" s="16" t="str">
        <f aca="false">IF(C897="","",HYPERLINK(CONCATENATE("https://www.ncbi.nlm.nih.gov/pubmed/",C897),"Link"))</f>
        <v/>
      </c>
      <c r="E897" s="17" t="s">
        <v>2962</v>
      </c>
      <c r="F897" s="13"/>
      <c r="G897" s="13" t="s">
        <v>1088</v>
      </c>
      <c r="H897" s="19" t="s">
        <v>1089</v>
      </c>
      <c r="I897" s="13" t="s">
        <v>2447</v>
      </c>
      <c r="J897" s="19"/>
      <c r="K897" s="15"/>
    </row>
    <row r="898" customFormat="false" ht="22.5" hidden="false" customHeight="true" outlineLevel="0" collapsed="false">
      <c r="A898" s="6" t="s">
        <v>2963</v>
      </c>
      <c r="B898" s="7" t="s">
        <v>2964</v>
      </c>
      <c r="C898" s="8"/>
      <c r="D898" s="9" t="str">
        <f aca="false">IF(C898="","",HYPERLINK(CONCATENATE("https://www.ncbi.nlm.nih.gov/pubmed/",C898),"Link"))</f>
        <v/>
      </c>
      <c r="E898" s="10" t="s">
        <v>2965</v>
      </c>
      <c r="F898" s="6"/>
      <c r="G898" s="6" t="s">
        <v>1088</v>
      </c>
      <c r="H898" s="12" t="s">
        <v>1089</v>
      </c>
      <c r="I898" s="6" t="s">
        <v>2447</v>
      </c>
      <c r="J898" s="12"/>
      <c r="K898" s="8"/>
    </row>
    <row r="899" customFormat="false" ht="22.5" hidden="false" customHeight="true" outlineLevel="0" collapsed="false">
      <c r="A899" s="13" t="s">
        <v>2966</v>
      </c>
      <c r="B899" s="14" t="s">
        <v>2967</v>
      </c>
      <c r="C899" s="15"/>
      <c r="D899" s="16" t="str">
        <f aca="false">IF(C899="","",HYPERLINK(CONCATENATE("https://www.ncbi.nlm.nih.gov/pubmed/",C899),"Link"))</f>
        <v/>
      </c>
      <c r="E899" s="17" t="s">
        <v>2968</v>
      </c>
      <c r="F899" s="13"/>
      <c r="G899" s="13" t="s">
        <v>1088</v>
      </c>
      <c r="H899" s="19" t="s">
        <v>1089</v>
      </c>
      <c r="I899" s="13" t="s">
        <v>2447</v>
      </c>
      <c r="J899" s="19"/>
      <c r="K899" s="15"/>
    </row>
    <row r="900" customFormat="false" ht="22.5" hidden="false" customHeight="true" outlineLevel="0" collapsed="false">
      <c r="A900" s="6" t="s">
        <v>2969</v>
      </c>
      <c r="B900" s="7" t="s">
        <v>2970</v>
      </c>
      <c r="C900" s="8"/>
      <c r="D900" s="9" t="str">
        <f aca="false">IF(C900="","",HYPERLINK(CONCATENATE("https://www.ncbi.nlm.nih.gov/pubmed/",C900),"Link"))</f>
        <v/>
      </c>
      <c r="E900" s="10" t="s">
        <v>2971</v>
      </c>
      <c r="F900" s="6"/>
      <c r="G900" s="6" t="s">
        <v>1088</v>
      </c>
      <c r="H900" s="12" t="s">
        <v>1089</v>
      </c>
      <c r="I900" s="6" t="s">
        <v>2447</v>
      </c>
      <c r="J900" s="12"/>
      <c r="K900" s="8"/>
    </row>
    <row r="901" customFormat="false" ht="22.5" hidden="false" customHeight="true" outlineLevel="0" collapsed="false">
      <c r="A901" s="13" t="s">
        <v>2972</v>
      </c>
      <c r="B901" s="14" t="s">
        <v>2973</v>
      </c>
      <c r="C901" s="15"/>
      <c r="D901" s="16" t="str">
        <f aca="false">IF(C901="","",HYPERLINK(CONCATENATE("https://www.ncbi.nlm.nih.gov/pubmed/",C901),"Link"))</f>
        <v/>
      </c>
      <c r="E901" s="17" t="s">
        <v>2974</v>
      </c>
      <c r="F901" s="13"/>
      <c r="G901" s="13" t="s">
        <v>1088</v>
      </c>
      <c r="H901" s="19" t="s">
        <v>1089</v>
      </c>
      <c r="I901" s="13" t="s">
        <v>2447</v>
      </c>
      <c r="J901" s="19"/>
      <c r="K901" s="15"/>
    </row>
    <row r="902" customFormat="false" ht="22.5" hidden="false" customHeight="true" outlineLevel="0" collapsed="false">
      <c r="A902" s="6" t="s">
        <v>2975</v>
      </c>
      <c r="B902" s="7" t="s">
        <v>2976</v>
      </c>
      <c r="C902" s="8"/>
      <c r="D902" s="9" t="str">
        <f aca="false">IF(C902="","",HYPERLINK(CONCATENATE("https://www.ncbi.nlm.nih.gov/pubmed/",C902),"Link"))</f>
        <v/>
      </c>
      <c r="E902" s="10" t="s">
        <v>2977</v>
      </c>
      <c r="F902" s="6"/>
      <c r="G902" s="6" t="s">
        <v>1088</v>
      </c>
      <c r="H902" s="12" t="s">
        <v>1089</v>
      </c>
      <c r="I902" s="6" t="s">
        <v>2447</v>
      </c>
      <c r="J902" s="12"/>
      <c r="K902" s="8"/>
    </row>
    <row r="903" customFormat="false" ht="22.5" hidden="false" customHeight="true" outlineLevel="0" collapsed="false">
      <c r="A903" s="13" t="s">
        <v>2978</v>
      </c>
      <c r="B903" s="14" t="s">
        <v>2979</v>
      </c>
      <c r="C903" s="15"/>
      <c r="D903" s="16" t="str">
        <f aca="false">IF(C903="","",HYPERLINK(CONCATENATE("https://www.ncbi.nlm.nih.gov/pubmed/",C903),"Link"))</f>
        <v/>
      </c>
      <c r="E903" s="17" t="s">
        <v>2980</v>
      </c>
      <c r="F903" s="13"/>
      <c r="G903" s="13" t="s">
        <v>1088</v>
      </c>
      <c r="H903" s="19" t="s">
        <v>1089</v>
      </c>
      <c r="I903" s="13" t="s">
        <v>2447</v>
      </c>
      <c r="J903" s="19"/>
      <c r="K903" s="15"/>
    </row>
    <row r="904" customFormat="false" ht="22.5" hidden="false" customHeight="true" outlineLevel="0" collapsed="false">
      <c r="A904" s="6" t="s">
        <v>2981</v>
      </c>
      <c r="B904" s="7" t="s">
        <v>2982</v>
      </c>
      <c r="C904" s="8"/>
      <c r="D904" s="9" t="str">
        <f aca="false">IF(C904="","",HYPERLINK(CONCATENATE("https://www.ncbi.nlm.nih.gov/pubmed/",C904),"Link"))</f>
        <v/>
      </c>
      <c r="E904" s="10" t="s">
        <v>2983</v>
      </c>
      <c r="F904" s="6"/>
      <c r="G904" s="6" t="s">
        <v>1088</v>
      </c>
      <c r="H904" s="12" t="s">
        <v>1089</v>
      </c>
      <c r="I904" s="6" t="s">
        <v>2447</v>
      </c>
      <c r="J904" s="12"/>
      <c r="K904" s="8"/>
    </row>
    <row r="905" customFormat="false" ht="22.5" hidden="false" customHeight="true" outlineLevel="0" collapsed="false">
      <c r="A905" s="13" t="s">
        <v>2984</v>
      </c>
      <c r="B905" s="14" t="s">
        <v>2985</v>
      </c>
      <c r="C905" s="15"/>
      <c r="D905" s="16" t="str">
        <f aca="false">IF(C905="","",HYPERLINK(CONCATENATE("https://www.ncbi.nlm.nih.gov/pubmed/",C905),"Link"))</f>
        <v/>
      </c>
      <c r="E905" s="17" t="s">
        <v>2986</v>
      </c>
      <c r="F905" s="13"/>
      <c r="G905" s="13" t="s">
        <v>1088</v>
      </c>
      <c r="H905" s="19" t="s">
        <v>1089</v>
      </c>
      <c r="I905" s="13" t="s">
        <v>2447</v>
      </c>
      <c r="J905" s="19"/>
      <c r="K905" s="15"/>
    </row>
    <row r="906" customFormat="false" ht="15.6" hidden="false" customHeight="true" outlineLevel="0" collapsed="false">
      <c r="A906" s="6" t="s">
        <v>2987</v>
      </c>
      <c r="B906" s="7" t="s">
        <v>2988</v>
      </c>
      <c r="C906" s="8"/>
      <c r="D906" s="9" t="str">
        <f aca="false">IF(C906="","",HYPERLINK(CONCATENATE("https://www.ncbi.nlm.nih.gov/pubmed/",C906),"Link"))</f>
        <v/>
      </c>
      <c r="E906" s="10" t="s">
        <v>2989</v>
      </c>
      <c r="F906" s="6"/>
      <c r="G906" s="6" t="s">
        <v>1088</v>
      </c>
      <c r="H906" s="12" t="s">
        <v>1089</v>
      </c>
      <c r="I906" s="6" t="s">
        <v>2447</v>
      </c>
      <c r="J906" s="12"/>
      <c r="K906" s="8"/>
    </row>
    <row r="907" customFormat="false" ht="22.5" hidden="false" customHeight="true" outlineLevel="0" collapsed="false">
      <c r="A907" s="13" t="s">
        <v>2990</v>
      </c>
      <c r="B907" s="14" t="s">
        <v>2991</v>
      </c>
      <c r="C907" s="15"/>
      <c r="D907" s="16" t="str">
        <f aca="false">IF(C907="","",HYPERLINK(CONCATENATE("https://www.ncbi.nlm.nih.gov/pubmed/",C907),"Link"))</f>
        <v/>
      </c>
      <c r="E907" s="17" t="s">
        <v>2992</v>
      </c>
      <c r="F907" s="13"/>
      <c r="G907" s="13" t="s">
        <v>1088</v>
      </c>
      <c r="H907" s="19" t="s">
        <v>1089</v>
      </c>
      <c r="I907" s="13" t="s">
        <v>2447</v>
      </c>
      <c r="J907" s="19"/>
      <c r="K907" s="15"/>
    </row>
    <row r="908" customFormat="false" ht="22.5" hidden="false" customHeight="true" outlineLevel="0" collapsed="false">
      <c r="A908" s="6" t="s">
        <v>2993</v>
      </c>
      <c r="B908" s="7" t="s">
        <v>2994</v>
      </c>
      <c r="C908" s="8"/>
      <c r="D908" s="9" t="str">
        <f aca="false">IF(C908="","",HYPERLINK(CONCATENATE("https://www.ncbi.nlm.nih.gov/pubmed/",C908),"Link"))</f>
        <v/>
      </c>
      <c r="E908" s="10" t="s">
        <v>2995</v>
      </c>
      <c r="F908" s="6"/>
      <c r="G908" s="6" t="s">
        <v>1088</v>
      </c>
      <c r="H908" s="12" t="s">
        <v>1089</v>
      </c>
      <c r="I908" s="6" t="s">
        <v>2447</v>
      </c>
      <c r="J908" s="12"/>
      <c r="K908" s="8"/>
    </row>
    <row r="909" customFormat="false" ht="15.6" hidden="false" customHeight="true" outlineLevel="0" collapsed="false">
      <c r="A909" s="13" t="s">
        <v>2996</v>
      </c>
      <c r="B909" s="14" t="s">
        <v>2997</v>
      </c>
      <c r="C909" s="15"/>
      <c r="D909" s="16" t="str">
        <f aca="false">IF(C909="","",HYPERLINK(CONCATENATE("https://www.ncbi.nlm.nih.gov/pubmed/",C909),"Link"))</f>
        <v/>
      </c>
      <c r="E909" s="17" t="s">
        <v>2998</v>
      </c>
      <c r="F909" s="13"/>
      <c r="G909" s="13" t="s">
        <v>1088</v>
      </c>
      <c r="H909" s="19" t="s">
        <v>1089</v>
      </c>
      <c r="I909" s="13" t="s">
        <v>2447</v>
      </c>
      <c r="J909" s="19"/>
      <c r="K909" s="15"/>
    </row>
    <row r="910" customFormat="false" ht="15.6" hidden="false" customHeight="true" outlineLevel="0" collapsed="false">
      <c r="A910" s="6" t="s">
        <v>2999</v>
      </c>
      <c r="B910" s="7" t="s">
        <v>3000</v>
      </c>
      <c r="C910" s="8"/>
      <c r="D910" s="9" t="str">
        <f aca="false">IF(C910="","",HYPERLINK(CONCATENATE("https://www.ncbi.nlm.nih.gov/pubmed/",C910),"Link"))</f>
        <v/>
      </c>
      <c r="E910" s="10"/>
      <c r="F910" s="6"/>
      <c r="G910" s="6" t="s">
        <v>1794</v>
      </c>
      <c r="H910" s="12"/>
      <c r="I910" s="6" t="s">
        <v>2692</v>
      </c>
      <c r="J910" s="12"/>
      <c r="K910" s="8" t="s">
        <v>3001</v>
      </c>
    </row>
    <row r="911" customFormat="false" ht="15.6" hidden="false" customHeight="true" outlineLevel="0" collapsed="false">
      <c r="A911" s="13" t="s">
        <v>3002</v>
      </c>
      <c r="B911" s="14" t="s">
        <v>3003</v>
      </c>
      <c r="C911" s="15"/>
      <c r="D911" s="16" t="str">
        <f aca="false">IF(C911="","",HYPERLINK(CONCATENATE("https://www.ncbi.nlm.nih.gov/pubmed/",C911),"Link"))</f>
        <v/>
      </c>
      <c r="E911" s="17"/>
      <c r="F911" s="13"/>
      <c r="G911" s="13" t="s">
        <v>1794</v>
      </c>
      <c r="H911" s="19"/>
      <c r="I911" s="13" t="s">
        <v>2692</v>
      </c>
      <c r="J911" s="19"/>
      <c r="K911" s="15" t="s">
        <v>3004</v>
      </c>
    </row>
    <row r="912" customFormat="false" ht="15.6" hidden="false" customHeight="true" outlineLevel="0" collapsed="false">
      <c r="A912" s="6" t="s">
        <v>3005</v>
      </c>
      <c r="B912" s="7" t="s">
        <v>3006</v>
      </c>
      <c r="C912" s="8"/>
      <c r="D912" s="9" t="str">
        <f aca="false">IF(C912="","",HYPERLINK(CONCATENATE("https://www.ncbi.nlm.nih.gov/pubmed/",C912),"Link"))</f>
        <v/>
      </c>
      <c r="E912" s="10"/>
      <c r="F912" s="6"/>
      <c r="G912" s="6" t="s">
        <v>1794</v>
      </c>
      <c r="H912" s="12"/>
      <c r="I912" s="6" t="s">
        <v>2692</v>
      </c>
      <c r="J912" s="12"/>
      <c r="K912" s="8" t="s">
        <v>3007</v>
      </c>
    </row>
    <row r="913" customFormat="false" ht="15.6" hidden="false" customHeight="true" outlineLevel="0" collapsed="false">
      <c r="A913" s="13" t="s">
        <v>3008</v>
      </c>
      <c r="B913" s="14" t="s">
        <v>3009</v>
      </c>
      <c r="C913" s="15"/>
      <c r="D913" s="16" t="str">
        <f aca="false">IF(C913="","",HYPERLINK(CONCATENATE("https://www.ncbi.nlm.nih.gov/pubmed/",C913),"Link"))</f>
        <v/>
      </c>
      <c r="E913" s="17"/>
      <c r="F913" s="13"/>
      <c r="G913" s="13" t="s">
        <v>1794</v>
      </c>
      <c r="H913" s="19"/>
      <c r="I913" s="13" t="s">
        <v>2692</v>
      </c>
      <c r="J913" s="19"/>
      <c r="K913" s="15" t="s">
        <v>3010</v>
      </c>
    </row>
    <row r="914" customFormat="false" ht="15.6" hidden="false" customHeight="true" outlineLevel="0" collapsed="false">
      <c r="A914" s="6" t="s">
        <v>3011</v>
      </c>
      <c r="B914" s="7" t="s">
        <v>3012</v>
      </c>
      <c r="C914" s="8"/>
      <c r="D914" s="9" t="str">
        <f aca="false">IF(C914="","",HYPERLINK(CONCATENATE("https://www.ncbi.nlm.nih.gov/pubmed/",C914),"Link"))</f>
        <v/>
      </c>
      <c r="E914" s="10"/>
      <c r="F914" s="6"/>
      <c r="G914" s="6" t="s">
        <v>1794</v>
      </c>
      <c r="H914" s="12"/>
      <c r="I914" s="6" t="s">
        <v>2692</v>
      </c>
      <c r="J914" s="12"/>
      <c r="K914" s="8" t="s">
        <v>3013</v>
      </c>
    </row>
    <row r="915" customFormat="false" ht="15.6" hidden="false" customHeight="true" outlineLevel="0" collapsed="false">
      <c r="A915" s="13" t="s">
        <v>3014</v>
      </c>
      <c r="B915" s="14" t="s">
        <v>3015</v>
      </c>
      <c r="C915" s="15"/>
      <c r="D915" s="16" t="str">
        <f aca="false">IF(C915="","",HYPERLINK(CONCATENATE("https://www.ncbi.nlm.nih.gov/pubmed/",C915),"Link"))</f>
        <v/>
      </c>
      <c r="E915" s="17"/>
      <c r="F915" s="13"/>
      <c r="G915" s="13" t="s">
        <v>1794</v>
      </c>
      <c r="H915" s="19"/>
      <c r="I915" s="13" t="s">
        <v>2692</v>
      </c>
      <c r="J915" s="19"/>
      <c r="K915" s="15" t="s">
        <v>3016</v>
      </c>
    </row>
    <row r="916" customFormat="false" ht="15.6" hidden="false" customHeight="true" outlineLevel="0" collapsed="false">
      <c r="A916" s="6" t="s">
        <v>3017</v>
      </c>
      <c r="B916" s="7" t="s">
        <v>3018</v>
      </c>
      <c r="C916" s="8"/>
      <c r="D916" s="9" t="str">
        <f aca="false">IF(C916="","",HYPERLINK(CONCATENATE("https://www.ncbi.nlm.nih.gov/pubmed/",C916),"Link"))</f>
        <v/>
      </c>
      <c r="E916" s="10"/>
      <c r="F916" s="6"/>
      <c r="G916" s="6" t="s">
        <v>1794</v>
      </c>
      <c r="H916" s="12"/>
      <c r="I916" s="6" t="s">
        <v>2692</v>
      </c>
      <c r="J916" s="12"/>
      <c r="K916" s="8" t="s">
        <v>3019</v>
      </c>
    </row>
    <row r="917" customFormat="false" ht="15.6" hidden="false" customHeight="true" outlineLevel="0" collapsed="false">
      <c r="A917" s="13" t="s">
        <v>3020</v>
      </c>
      <c r="B917" s="14" t="s">
        <v>3021</v>
      </c>
      <c r="C917" s="15"/>
      <c r="D917" s="16" t="str">
        <f aca="false">IF(C917="","",HYPERLINK(CONCATENATE("https://www.ncbi.nlm.nih.gov/pubmed/",C917),"Link"))</f>
        <v/>
      </c>
      <c r="E917" s="17"/>
      <c r="F917" s="13"/>
      <c r="G917" s="13" t="s">
        <v>1794</v>
      </c>
      <c r="H917" s="19"/>
      <c r="I917" s="13" t="s">
        <v>2692</v>
      </c>
      <c r="J917" s="19"/>
      <c r="K917" s="15" t="s">
        <v>3022</v>
      </c>
    </row>
    <row r="918" customFormat="false" ht="15.6" hidden="false" customHeight="true" outlineLevel="0" collapsed="false">
      <c r="A918" s="6" t="s">
        <v>3023</v>
      </c>
      <c r="B918" s="7" t="s">
        <v>3024</v>
      </c>
      <c r="C918" s="8"/>
      <c r="D918" s="9" t="str">
        <f aca="false">IF(C918="","",HYPERLINK(CONCATENATE("https://www.ncbi.nlm.nih.gov/pubmed/",C918),"Link"))</f>
        <v/>
      </c>
      <c r="E918" s="10"/>
      <c r="F918" s="6"/>
      <c r="G918" s="6" t="s">
        <v>1794</v>
      </c>
      <c r="H918" s="12"/>
      <c r="I918" s="6" t="s">
        <v>2692</v>
      </c>
      <c r="J918" s="12"/>
      <c r="K918" s="8" t="s">
        <v>3025</v>
      </c>
    </row>
    <row r="919" customFormat="false" ht="15.6" hidden="false" customHeight="true" outlineLevel="0" collapsed="false">
      <c r="A919" s="13" t="s">
        <v>3026</v>
      </c>
      <c r="B919" s="14" t="s">
        <v>3027</v>
      </c>
      <c r="C919" s="15"/>
      <c r="D919" s="16" t="str">
        <f aca="false">IF(C919="","",HYPERLINK(CONCATENATE("https://www.ncbi.nlm.nih.gov/pubmed/",C919),"Link"))</f>
        <v/>
      </c>
      <c r="E919" s="17"/>
      <c r="F919" s="13"/>
      <c r="G919" s="13" t="s">
        <v>1794</v>
      </c>
      <c r="H919" s="19"/>
      <c r="I919" s="13" t="s">
        <v>2692</v>
      </c>
      <c r="J919" s="19"/>
      <c r="K919" s="15" t="s">
        <v>3028</v>
      </c>
    </row>
    <row r="920" customFormat="false" ht="15.6" hidden="false" customHeight="true" outlineLevel="0" collapsed="false">
      <c r="A920" s="6" t="s">
        <v>3029</v>
      </c>
      <c r="B920" s="7" t="s">
        <v>3030</v>
      </c>
      <c r="C920" s="8"/>
      <c r="D920" s="9" t="str">
        <f aca="false">IF(C920="","",HYPERLINK(CONCATENATE("https://www.ncbi.nlm.nih.gov/pubmed/",C920),"Link"))</f>
        <v/>
      </c>
      <c r="E920" s="10"/>
      <c r="F920" s="6"/>
      <c r="G920" s="6" t="s">
        <v>1794</v>
      </c>
      <c r="H920" s="12"/>
      <c r="I920" s="6" t="s">
        <v>2692</v>
      </c>
      <c r="J920" s="12"/>
      <c r="K920" s="8" t="s">
        <v>3031</v>
      </c>
    </row>
    <row r="921" customFormat="false" ht="15.6" hidden="false" customHeight="true" outlineLevel="0" collapsed="false">
      <c r="A921" s="13" t="s">
        <v>3032</v>
      </c>
      <c r="B921" s="14" t="s">
        <v>3033</v>
      </c>
      <c r="C921" s="15"/>
      <c r="D921" s="16" t="str">
        <f aca="false">IF(C921="","",HYPERLINK(CONCATENATE("https://www.ncbi.nlm.nih.gov/pubmed/",C921),"Link"))</f>
        <v/>
      </c>
      <c r="E921" s="17"/>
      <c r="F921" s="13"/>
      <c r="G921" s="13" t="s">
        <v>1794</v>
      </c>
      <c r="H921" s="19"/>
      <c r="I921" s="13" t="s">
        <v>2692</v>
      </c>
      <c r="J921" s="19"/>
      <c r="K921" s="15" t="s">
        <v>3034</v>
      </c>
    </row>
    <row r="922" customFormat="false" ht="15.6" hidden="false" customHeight="true" outlineLevel="0" collapsed="false">
      <c r="A922" s="6" t="s">
        <v>3035</v>
      </c>
      <c r="B922" s="7" t="s">
        <v>3036</v>
      </c>
      <c r="C922" s="8"/>
      <c r="D922" s="9" t="str">
        <f aca="false">IF(C922="","",HYPERLINK(CONCATENATE("https://www.ncbi.nlm.nih.gov/pubmed/",C922),"Link"))</f>
        <v/>
      </c>
      <c r="E922" s="10"/>
      <c r="F922" s="6"/>
      <c r="G922" s="6" t="s">
        <v>1794</v>
      </c>
      <c r="H922" s="12"/>
      <c r="I922" s="6" t="s">
        <v>2692</v>
      </c>
      <c r="J922" s="12"/>
      <c r="K922" s="8" t="s">
        <v>3037</v>
      </c>
    </row>
    <row r="923" customFormat="false" ht="15.6" hidden="false" customHeight="true" outlineLevel="0" collapsed="false">
      <c r="A923" s="13" t="s">
        <v>3038</v>
      </c>
      <c r="B923" s="14" t="s">
        <v>3039</v>
      </c>
      <c r="C923" s="15"/>
      <c r="D923" s="16" t="str">
        <f aca="false">IF(C923="","",HYPERLINK(CONCATENATE("https://www.ncbi.nlm.nih.gov/pubmed/",C923),"Link"))</f>
        <v/>
      </c>
      <c r="E923" s="17"/>
      <c r="F923" s="13"/>
      <c r="G923" s="13" t="s">
        <v>1794</v>
      </c>
      <c r="H923" s="19"/>
      <c r="I923" s="13" t="s">
        <v>2692</v>
      </c>
      <c r="J923" s="19"/>
      <c r="K923" s="15" t="s">
        <v>3040</v>
      </c>
    </row>
    <row r="924" customFormat="false" ht="15.6" hidden="false" customHeight="true" outlineLevel="0" collapsed="false">
      <c r="A924" s="6" t="s">
        <v>3041</v>
      </c>
      <c r="B924" s="7" t="s">
        <v>3042</v>
      </c>
      <c r="C924" s="8"/>
      <c r="D924" s="9" t="str">
        <f aca="false">IF(C924="","",HYPERLINK(CONCATENATE("https://www.ncbi.nlm.nih.gov/pubmed/",C924),"Link"))</f>
        <v/>
      </c>
      <c r="E924" s="10"/>
      <c r="F924" s="6"/>
      <c r="G924" s="6" t="s">
        <v>1794</v>
      </c>
      <c r="H924" s="12"/>
      <c r="I924" s="6" t="s">
        <v>2692</v>
      </c>
      <c r="J924" s="12"/>
      <c r="K924" s="8" t="s">
        <v>3043</v>
      </c>
    </row>
    <row r="925" customFormat="false" ht="15.6" hidden="false" customHeight="true" outlineLevel="0" collapsed="false">
      <c r="A925" s="13" t="s">
        <v>3044</v>
      </c>
      <c r="B925" s="14" t="s">
        <v>3045</v>
      </c>
      <c r="C925" s="15" t="n">
        <v>8511397</v>
      </c>
      <c r="D925" s="16" t="str">
        <f aca="false">IF(C925="","",HYPERLINK(CONCATENATE("https://www.ncbi.nlm.nih.gov/pubmed/",C925),"Link"))</f>
        <v>Link</v>
      </c>
      <c r="E925" s="17" t="s">
        <v>3046</v>
      </c>
      <c r="F925" s="13"/>
      <c r="G925" s="13"/>
      <c r="H925" s="19"/>
      <c r="I925" s="13" t="s">
        <v>2447</v>
      </c>
      <c r="J925" s="19"/>
      <c r="K925" s="15"/>
    </row>
    <row r="926" customFormat="false" ht="15.6" hidden="false" customHeight="true" outlineLevel="0" collapsed="false">
      <c r="A926" s="6" t="s">
        <v>3047</v>
      </c>
      <c r="B926" s="7" t="s">
        <v>3048</v>
      </c>
      <c r="C926" s="8" t="n">
        <v>18385435</v>
      </c>
      <c r="D926" s="9" t="str">
        <f aca="false">IF(C926="","",HYPERLINK(CONCATENATE("https://www.ncbi.nlm.nih.gov/pubmed/",C926),"Link"))</f>
        <v>Link</v>
      </c>
      <c r="E926" s="10"/>
      <c r="F926" s="6"/>
      <c r="G926" s="6"/>
      <c r="H926" s="12"/>
      <c r="I926" s="6" t="s">
        <v>3049</v>
      </c>
      <c r="J926" s="12"/>
      <c r="K926" s="8" t="s">
        <v>3050</v>
      </c>
    </row>
    <row r="927" customFormat="false" ht="15.6" hidden="false" customHeight="true" outlineLevel="0" collapsed="false">
      <c r="A927" s="13" t="s">
        <v>3051</v>
      </c>
      <c r="B927" s="14" t="s">
        <v>3052</v>
      </c>
      <c r="C927" s="15" t="n">
        <v>19038295</v>
      </c>
      <c r="D927" s="16" t="str">
        <f aca="false">IF(C927="","",HYPERLINK(CONCATENATE("https://www.ncbi.nlm.nih.gov/pubmed/",C927),"Link"))</f>
        <v>Link</v>
      </c>
      <c r="E927" s="17" t="s">
        <v>3053</v>
      </c>
      <c r="F927" s="13"/>
      <c r="G927" s="13" t="s">
        <v>2451</v>
      </c>
      <c r="H927" s="19"/>
      <c r="I927" s="13" t="s">
        <v>3049</v>
      </c>
      <c r="J927" s="19" t="n">
        <v>2</v>
      </c>
      <c r="K927" s="15"/>
    </row>
    <row r="928" customFormat="false" ht="15.6" hidden="false" customHeight="true" outlineLevel="0" collapsed="false">
      <c r="A928" s="6" t="s">
        <v>3054</v>
      </c>
      <c r="B928" s="7" t="s">
        <v>3055</v>
      </c>
      <c r="C928" s="8" t="n">
        <v>19038295</v>
      </c>
      <c r="D928" s="9" t="str">
        <f aca="false">IF(C928="","",HYPERLINK(CONCATENATE("https://www.ncbi.nlm.nih.gov/pubmed/",C928),"Link"))</f>
        <v>Link</v>
      </c>
      <c r="E928" s="10" t="s">
        <v>3056</v>
      </c>
      <c r="F928" s="6"/>
      <c r="G928" s="6" t="s">
        <v>2451</v>
      </c>
      <c r="H928" s="12"/>
      <c r="I928" s="6" t="s">
        <v>3049</v>
      </c>
      <c r="J928" s="12" t="n">
        <v>2</v>
      </c>
      <c r="K928" s="8"/>
    </row>
    <row r="929" customFormat="false" ht="15.6" hidden="false" customHeight="true" outlineLevel="0" collapsed="false">
      <c r="A929" s="13" t="s">
        <v>3057</v>
      </c>
      <c r="B929" s="14" t="s">
        <v>3058</v>
      </c>
      <c r="C929" s="15" t="n">
        <v>19038295</v>
      </c>
      <c r="D929" s="16" t="str">
        <f aca="false">IF(C929="","",HYPERLINK(CONCATENATE("https://www.ncbi.nlm.nih.gov/pubmed/",C929),"Link"))</f>
        <v>Link</v>
      </c>
      <c r="E929" s="17" t="s">
        <v>3059</v>
      </c>
      <c r="F929" s="13"/>
      <c r="G929" s="13" t="s">
        <v>2451</v>
      </c>
      <c r="H929" s="19"/>
      <c r="I929" s="13" t="s">
        <v>3049</v>
      </c>
      <c r="J929" s="19" t="n">
        <v>2</v>
      </c>
      <c r="K929" s="15"/>
    </row>
    <row r="930" customFormat="false" ht="15.6" hidden="false" customHeight="true" outlineLevel="0" collapsed="false">
      <c r="A930" s="6" t="s">
        <v>3060</v>
      </c>
      <c r="B930" s="7" t="s">
        <v>3061</v>
      </c>
      <c r="C930" s="8" t="n">
        <v>19038295</v>
      </c>
      <c r="D930" s="9" t="str">
        <f aca="false">IF(C930="","",HYPERLINK(CONCATENATE("https://www.ncbi.nlm.nih.gov/pubmed/",C930),"Link"))</f>
        <v>Link</v>
      </c>
      <c r="E930" s="10" t="s">
        <v>3062</v>
      </c>
      <c r="F930" s="6"/>
      <c r="G930" s="6" t="s">
        <v>2451</v>
      </c>
      <c r="H930" s="12"/>
      <c r="I930" s="6" t="s">
        <v>3049</v>
      </c>
      <c r="J930" s="12" t="n">
        <v>2</v>
      </c>
      <c r="K930" s="8"/>
    </row>
    <row r="931" customFormat="false" ht="15.6" hidden="false" customHeight="true" outlineLevel="0" collapsed="false">
      <c r="A931" s="13" t="s">
        <v>3063</v>
      </c>
      <c r="B931" s="14" t="s">
        <v>3064</v>
      </c>
      <c r="C931" s="15" t="n">
        <v>19038295</v>
      </c>
      <c r="D931" s="16" t="str">
        <f aca="false">IF(C931="","",HYPERLINK(CONCATENATE("https://www.ncbi.nlm.nih.gov/pubmed/",C931),"Link"))</f>
        <v>Link</v>
      </c>
      <c r="E931" s="17" t="s">
        <v>3065</v>
      </c>
      <c r="F931" s="13"/>
      <c r="G931" s="13" t="s">
        <v>2451</v>
      </c>
      <c r="H931" s="19"/>
      <c r="I931" s="13" t="s">
        <v>3049</v>
      </c>
      <c r="J931" s="19" t="n">
        <v>2</v>
      </c>
      <c r="K931" s="15"/>
    </row>
    <row r="932" customFormat="false" ht="15.6" hidden="false" customHeight="true" outlineLevel="0" collapsed="false">
      <c r="A932" s="6" t="s">
        <v>3066</v>
      </c>
      <c r="B932" s="7" t="s">
        <v>3067</v>
      </c>
      <c r="C932" s="8" t="n">
        <v>19038295</v>
      </c>
      <c r="D932" s="9" t="str">
        <f aca="false">IF(C932="","",HYPERLINK(CONCATENATE("https://www.ncbi.nlm.nih.gov/pubmed/",C932),"Link"))</f>
        <v>Link</v>
      </c>
      <c r="E932" s="10" t="s">
        <v>3068</v>
      </c>
      <c r="F932" s="6"/>
      <c r="G932" s="6" t="s">
        <v>2451</v>
      </c>
      <c r="H932" s="12"/>
      <c r="I932" s="6" t="s">
        <v>3049</v>
      </c>
      <c r="J932" s="12" t="n">
        <v>2</v>
      </c>
      <c r="K932" s="8"/>
    </row>
    <row r="933" customFormat="false" ht="15.6" hidden="false" customHeight="true" outlineLevel="0" collapsed="false">
      <c r="A933" s="13" t="s">
        <v>3069</v>
      </c>
      <c r="B933" s="14" t="s">
        <v>3070</v>
      </c>
      <c r="C933" s="15" t="n">
        <v>19038295</v>
      </c>
      <c r="D933" s="16" t="str">
        <f aca="false">IF(C933="","",HYPERLINK(CONCATENATE("https://www.ncbi.nlm.nih.gov/pubmed/",C933),"Link"))</f>
        <v>Link</v>
      </c>
      <c r="E933" s="17" t="s">
        <v>3071</v>
      </c>
      <c r="F933" s="13"/>
      <c r="G933" s="13" t="s">
        <v>2451</v>
      </c>
      <c r="H933" s="19"/>
      <c r="I933" s="13" t="s">
        <v>3049</v>
      </c>
      <c r="J933" s="19" t="n">
        <v>2</v>
      </c>
      <c r="K933" s="15"/>
    </row>
    <row r="934" customFormat="false" ht="15.6" hidden="false" customHeight="true" outlineLevel="0" collapsed="false">
      <c r="A934" s="6" t="s">
        <v>3072</v>
      </c>
      <c r="B934" s="7" t="s">
        <v>3073</v>
      </c>
      <c r="C934" s="8" t="n">
        <v>19038295</v>
      </c>
      <c r="D934" s="9" t="str">
        <f aca="false">IF(C934="","",HYPERLINK(CONCATENATE("https://www.ncbi.nlm.nih.gov/pubmed/",C934),"Link"))</f>
        <v>Link</v>
      </c>
      <c r="E934" s="10" t="s">
        <v>3074</v>
      </c>
      <c r="F934" s="6"/>
      <c r="G934" s="6" t="s">
        <v>2451</v>
      </c>
      <c r="H934" s="12"/>
      <c r="I934" s="6" t="s">
        <v>3049</v>
      </c>
      <c r="J934" s="12" t="n">
        <v>2</v>
      </c>
      <c r="K934" s="8"/>
    </row>
    <row r="935" customFormat="false" ht="15.6" hidden="false" customHeight="true" outlineLevel="0" collapsed="false">
      <c r="A935" s="13" t="s">
        <v>3075</v>
      </c>
      <c r="B935" s="14" t="s">
        <v>3076</v>
      </c>
      <c r="C935" s="15" t="n">
        <v>19038295</v>
      </c>
      <c r="D935" s="16" t="str">
        <f aca="false">IF(C935="","",HYPERLINK(CONCATENATE("https://www.ncbi.nlm.nih.gov/pubmed/",C935),"Link"))</f>
        <v>Link</v>
      </c>
      <c r="E935" s="17" t="s">
        <v>3077</v>
      </c>
      <c r="F935" s="13"/>
      <c r="G935" s="13" t="s">
        <v>2451</v>
      </c>
      <c r="H935" s="19"/>
      <c r="I935" s="13" t="s">
        <v>3049</v>
      </c>
      <c r="J935" s="19" t="n">
        <v>2</v>
      </c>
      <c r="K935" s="15"/>
    </row>
    <row r="936" customFormat="false" ht="15.6" hidden="false" customHeight="true" outlineLevel="0" collapsed="false">
      <c r="A936" s="6" t="s">
        <v>3078</v>
      </c>
      <c r="B936" s="7" t="s">
        <v>3079</v>
      </c>
      <c r="C936" s="8" t="n">
        <v>19038295</v>
      </c>
      <c r="D936" s="9" t="str">
        <f aca="false">IF(C936="","",HYPERLINK(CONCATENATE("https://www.ncbi.nlm.nih.gov/pubmed/",C936),"Link"))</f>
        <v>Link</v>
      </c>
      <c r="E936" s="10" t="s">
        <v>3080</v>
      </c>
      <c r="F936" s="6"/>
      <c r="G936" s="6" t="s">
        <v>2451</v>
      </c>
      <c r="H936" s="12"/>
      <c r="I936" s="6" t="s">
        <v>3049</v>
      </c>
      <c r="J936" s="12" t="n">
        <v>2</v>
      </c>
      <c r="K936" s="8"/>
    </row>
    <row r="937" customFormat="false" ht="15.6" hidden="false" customHeight="true" outlineLevel="0" collapsed="false">
      <c r="A937" s="13" t="s">
        <v>3081</v>
      </c>
      <c r="B937" s="14" t="s">
        <v>3082</v>
      </c>
      <c r="C937" s="15" t="n">
        <v>19038295</v>
      </c>
      <c r="D937" s="16" t="str">
        <f aca="false">IF(C937="","",HYPERLINK(CONCATENATE("https://www.ncbi.nlm.nih.gov/pubmed/",C937),"Link"))</f>
        <v>Link</v>
      </c>
      <c r="E937" s="17" t="s">
        <v>3083</v>
      </c>
      <c r="F937" s="13"/>
      <c r="G937" s="13" t="s">
        <v>2451</v>
      </c>
      <c r="H937" s="19"/>
      <c r="I937" s="13" t="s">
        <v>3049</v>
      </c>
      <c r="J937" s="19" t="n">
        <v>2</v>
      </c>
      <c r="K937" s="15"/>
    </row>
    <row r="938" customFormat="false" ht="15.6" hidden="false" customHeight="true" outlineLevel="0" collapsed="false">
      <c r="A938" s="6" t="s">
        <v>3084</v>
      </c>
      <c r="B938" s="7" t="s">
        <v>3085</v>
      </c>
      <c r="C938" s="8" t="n">
        <v>19038295</v>
      </c>
      <c r="D938" s="9" t="str">
        <f aca="false">IF(C938="","",HYPERLINK(CONCATENATE("https://www.ncbi.nlm.nih.gov/pubmed/",C938),"Link"))</f>
        <v>Link</v>
      </c>
      <c r="E938" s="10" t="s">
        <v>3086</v>
      </c>
      <c r="F938" s="6"/>
      <c r="G938" s="6" t="s">
        <v>2451</v>
      </c>
      <c r="H938" s="12"/>
      <c r="I938" s="6" t="s">
        <v>3049</v>
      </c>
      <c r="J938" s="12" t="n">
        <v>2</v>
      </c>
      <c r="K938" s="8"/>
    </row>
    <row r="939" customFormat="false" ht="15.6" hidden="false" customHeight="true" outlineLevel="0" collapsed="false">
      <c r="A939" s="13" t="s">
        <v>3087</v>
      </c>
      <c r="B939" s="14" t="s">
        <v>3088</v>
      </c>
      <c r="C939" s="15" t="n">
        <v>19038295</v>
      </c>
      <c r="D939" s="16" t="str">
        <f aca="false">IF(C939="","",HYPERLINK(CONCATENATE("https://www.ncbi.nlm.nih.gov/pubmed/",C939),"Link"))</f>
        <v>Link</v>
      </c>
      <c r="E939" s="17" t="s">
        <v>3089</v>
      </c>
      <c r="F939" s="13"/>
      <c r="G939" s="13" t="s">
        <v>2451</v>
      </c>
      <c r="H939" s="19"/>
      <c r="I939" s="13" t="s">
        <v>3049</v>
      </c>
      <c r="J939" s="19" t="n">
        <v>2</v>
      </c>
      <c r="K939" s="15"/>
    </row>
    <row r="940" customFormat="false" ht="15.6" hidden="false" customHeight="true" outlineLevel="0" collapsed="false">
      <c r="A940" s="6" t="s">
        <v>3090</v>
      </c>
      <c r="B940" s="7" t="s">
        <v>3091</v>
      </c>
      <c r="C940" s="8" t="n">
        <v>19038295</v>
      </c>
      <c r="D940" s="9" t="str">
        <f aca="false">IF(C940="","",HYPERLINK(CONCATENATE("https://www.ncbi.nlm.nih.gov/pubmed/",C940),"Link"))</f>
        <v>Link</v>
      </c>
      <c r="E940" s="10" t="s">
        <v>3092</v>
      </c>
      <c r="F940" s="6"/>
      <c r="G940" s="6" t="s">
        <v>2451</v>
      </c>
      <c r="H940" s="12"/>
      <c r="I940" s="6" t="s">
        <v>3049</v>
      </c>
      <c r="J940" s="12" t="n">
        <v>2</v>
      </c>
      <c r="K940" s="8"/>
    </row>
    <row r="941" customFormat="false" ht="15.6" hidden="false" customHeight="true" outlineLevel="0" collapsed="false">
      <c r="A941" s="13" t="s">
        <v>3093</v>
      </c>
      <c r="B941" s="14" t="s">
        <v>3094</v>
      </c>
      <c r="C941" s="15" t="n">
        <v>19038295</v>
      </c>
      <c r="D941" s="16" t="str">
        <f aca="false">IF(C941="","",HYPERLINK(CONCATENATE("https://www.ncbi.nlm.nih.gov/pubmed/",C941),"Link"))</f>
        <v>Link</v>
      </c>
      <c r="E941" s="17" t="s">
        <v>3095</v>
      </c>
      <c r="F941" s="13"/>
      <c r="G941" s="13" t="s">
        <v>2451</v>
      </c>
      <c r="H941" s="19"/>
      <c r="I941" s="13" t="s">
        <v>3049</v>
      </c>
      <c r="J941" s="19" t="n">
        <v>2</v>
      </c>
      <c r="K941" s="15"/>
    </row>
    <row r="942" customFormat="false" ht="15.6" hidden="false" customHeight="true" outlineLevel="0" collapsed="false">
      <c r="A942" s="6" t="s">
        <v>3096</v>
      </c>
      <c r="B942" s="7" t="s">
        <v>3097</v>
      </c>
      <c r="C942" s="8" t="n">
        <v>19038295</v>
      </c>
      <c r="D942" s="9" t="str">
        <f aca="false">IF(C942="","",HYPERLINK(CONCATENATE("https://www.ncbi.nlm.nih.gov/pubmed/",C942),"Link"))</f>
        <v>Link</v>
      </c>
      <c r="E942" s="10" t="s">
        <v>3098</v>
      </c>
      <c r="F942" s="6"/>
      <c r="G942" s="6" t="s">
        <v>2451</v>
      </c>
      <c r="H942" s="12"/>
      <c r="I942" s="6" t="s">
        <v>3049</v>
      </c>
      <c r="J942" s="12" t="n">
        <v>2</v>
      </c>
      <c r="K942" s="8"/>
    </row>
    <row r="943" customFormat="false" ht="15.6" hidden="false" customHeight="true" outlineLevel="0" collapsed="false">
      <c r="A943" s="13" t="s">
        <v>3099</v>
      </c>
      <c r="B943" s="14" t="s">
        <v>3100</v>
      </c>
      <c r="C943" s="15" t="n">
        <v>19038295</v>
      </c>
      <c r="D943" s="16" t="str">
        <f aca="false">IF(C943="","",HYPERLINK(CONCATENATE("https://www.ncbi.nlm.nih.gov/pubmed/",C943),"Link"))</f>
        <v>Link</v>
      </c>
      <c r="E943" s="17" t="s">
        <v>3101</v>
      </c>
      <c r="F943" s="13"/>
      <c r="G943" s="13" t="s">
        <v>2451</v>
      </c>
      <c r="H943" s="19"/>
      <c r="I943" s="13" t="s">
        <v>3049</v>
      </c>
      <c r="J943" s="19" t="n">
        <v>2</v>
      </c>
      <c r="K943" s="15"/>
    </row>
    <row r="944" customFormat="false" ht="15.6" hidden="false" customHeight="true" outlineLevel="0" collapsed="false">
      <c r="A944" s="6" t="s">
        <v>3102</v>
      </c>
      <c r="B944" s="7" t="s">
        <v>3103</v>
      </c>
      <c r="C944" s="8" t="n">
        <v>19038295</v>
      </c>
      <c r="D944" s="9" t="str">
        <f aca="false">IF(C944="","",HYPERLINK(CONCATENATE("https://www.ncbi.nlm.nih.gov/pubmed/",C944),"Link"))</f>
        <v>Link</v>
      </c>
      <c r="E944" s="10" t="s">
        <v>3104</v>
      </c>
      <c r="F944" s="6"/>
      <c r="G944" s="6" t="s">
        <v>2451</v>
      </c>
      <c r="H944" s="12"/>
      <c r="I944" s="6" t="s">
        <v>3049</v>
      </c>
      <c r="J944" s="12" t="n">
        <v>2</v>
      </c>
      <c r="K944" s="8"/>
    </row>
    <row r="945" customFormat="false" ht="15.6" hidden="false" customHeight="true" outlineLevel="0" collapsed="false">
      <c r="A945" s="13" t="s">
        <v>3105</v>
      </c>
      <c r="B945" s="14" t="s">
        <v>3106</v>
      </c>
      <c r="C945" s="15" t="n">
        <v>19038295</v>
      </c>
      <c r="D945" s="16" t="str">
        <f aca="false">IF(C945="","",HYPERLINK(CONCATENATE("https://www.ncbi.nlm.nih.gov/pubmed/",C945),"Link"))</f>
        <v>Link</v>
      </c>
      <c r="E945" s="17" t="s">
        <v>3107</v>
      </c>
      <c r="F945" s="13"/>
      <c r="G945" s="13" t="s">
        <v>2451</v>
      </c>
      <c r="H945" s="19"/>
      <c r="I945" s="13" t="s">
        <v>3049</v>
      </c>
      <c r="J945" s="19" t="n">
        <v>2</v>
      </c>
      <c r="K945" s="15"/>
    </row>
    <row r="946" customFormat="false" ht="15.6" hidden="false" customHeight="true" outlineLevel="0" collapsed="false">
      <c r="A946" s="6" t="s">
        <v>3108</v>
      </c>
      <c r="B946" s="7" t="s">
        <v>3109</v>
      </c>
      <c r="C946" s="8" t="n">
        <v>19038295</v>
      </c>
      <c r="D946" s="9" t="str">
        <f aca="false">IF(C946="","",HYPERLINK(CONCATENATE("https://www.ncbi.nlm.nih.gov/pubmed/",C946),"Link"))</f>
        <v>Link</v>
      </c>
      <c r="E946" s="10" t="s">
        <v>3110</v>
      </c>
      <c r="F946" s="6"/>
      <c r="G946" s="6" t="s">
        <v>2451</v>
      </c>
      <c r="H946" s="12"/>
      <c r="I946" s="6" t="s">
        <v>3049</v>
      </c>
      <c r="J946" s="12" t="n">
        <v>2</v>
      </c>
      <c r="K946" s="8"/>
    </row>
    <row r="947" customFormat="false" ht="15.6" hidden="false" customHeight="true" outlineLevel="0" collapsed="false">
      <c r="A947" s="13" t="s">
        <v>3111</v>
      </c>
      <c r="B947" s="14" t="s">
        <v>3112</v>
      </c>
      <c r="C947" s="15" t="n">
        <v>19038295</v>
      </c>
      <c r="D947" s="16" t="str">
        <f aca="false">IF(C947="","",HYPERLINK(CONCATENATE("https://www.ncbi.nlm.nih.gov/pubmed/",C947),"Link"))</f>
        <v>Link</v>
      </c>
      <c r="E947" s="17" t="s">
        <v>3113</v>
      </c>
      <c r="F947" s="13"/>
      <c r="G947" s="13" t="s">
        <v>2451</v>
      </c>
      <c r="H947" s="19"/>
      <c r="I947" s="13" t="s">
        <v>3049</v>
      </c>
      <c r="J947" s="19" t="n">
        <v>2</v>
      </c>
      <c r="K947" s="15"/>
    </row>
    <row r="948" customFormat="false" ht="15.6" hidden="false" customHeight="true" outlineLevel="0" collapsed="false">
      <c r="A948" s="6" t="s">
        <v>3114</v>
      </c>
      <c r="B948" s="7" t="s">
        <v>3115</v>
      </c>
      <c r="C948" s="8" t="n">
        <v>19038295</v>
      </c>
      <c r="D948" s="9" t="str">
        <f aca="false">IF(C948="","",HYPERLINK(CONCATENATE("https://www.ncbi.nlm.nih.gov/pubmed/",C948),"Link"))</f>
        <v>Link</v>
      </c>
      <c r="E948" s="10" t="s">
        <v>3116</v>
      </c>
      <c r="F948" s="6"/>
      <c r="G948" s="6" t="s">
        <v>2451</v>
      </c>
      <c r="H948" s="12"/>
      <c r="I948" s="6" t="s">
        <v>3049</v>
      </c>
      <c r="J948" s="12" t="n">
        <v>2</v>
      </c>
      <c r="K948" s="8"/>
    </row>
    <row r="949" customFormat="false" ht="15.6" hidden="false" customHeight="true" outlineLevel="0" collapsed="false">
      <c r="A949" s="13" t="s">
        <v>3117</v>
      </c>
      <c r="B949" s="14" t="s">
        <v>3118</v>
      </c>
      <c r="C949" s="15" t="n">
        <v>19038295</v>
      </c>
      <c r="D949" s="16" t="str">
        <f aca="false">IF(C949="","",HYPERLINK(CONCATENATE("https://www.ncbi.nlm.nih.gov/pubmed/",C949),"Link"))</f>
        <v>Link</v>
      </c>
      <c r="E949" s="17" t="s">
        <v>3119</v>
      </c>
      <c r="F949" s="13"/>
      <c r="G949" s="13" t="s">
        <v>2451</v>
      </c>
      <c r="H949" s="19"/>
      <c r="I949" s="13" t="s">
        <v>3049</v>
      </c>
      <c r="J949" s="19" t="n">
        <v>2</v>
      </c>
      <c r="K949" s="15"/>
    </row>
    <row r="950" customFormat="false" ht="15.6" hidden="false" customHeight="true" outlineLevel="0" collapsed="false">
      <c r="A950" s="6" t="s">
        <v>3120</v>
      </c>
      <c r="B950" s="7" t="s">
        <v>3121</v>
      </c>
      <c r="C950" s="8" t="n">
        <v>19038295</v>
      </c>
      <c r="D950" s="9" t="str">
        <f aca="false">IF(C950="","",HYPERLINK(CONCATENATE("https://www.ncbi.nlm.nih.gov/pubmed/",C950),"Link"))</f>
        <v>Link</v>
      </c>
      <c r="E950" s="10" t="s">
        <v>3122</v>
      </c>
      <c r="F950" s="6"/>
      <c r="G950" s="6" t="s">
        <v>2451</v>
      </c>
      <c r="H950" s="12"/>
      <c r="I950" s="6" t="s">
        <v>3049</v>
      </c>
      <c r="J950" s="12" t="n">
        <v>2</v>
      </c>
      <c r="K950" s="8"/>
    </row>
    <row r="951" customFormat="false" ht="15.6" hidden="false" customHeight="true" outlineLevel="0" collapsed="false">
      <c r="A951" s="13" t="s">
        <v>3123</v>
      </c>
      <c r="B951" s="14" t="s">
        <v>3124</v>
      </c>
      <c r="C951" s="15" t="n">
        <v>19038295</v>
      </c>
      <c r="D951" s="16" t="str">
        <f aca="false">IF(C951="","",HYPERLINK(CONCATENATE("https://www.ncbi.nlm.nih.gov/pubmed/",C951),"Link"))</f>
        <v>Link</v>
      </c>
      <c r="E951" s="17" t="s">
        <v>3125</v>
      </c>
      <c r="F951" s="13"/>
      <c r="G951" s="13" t="s">
        <v>2451</v>
      </c>
      <c r="H951" s="19"/>
      <c r="I951" s="13" t="s">
        <v>3049</v>
      </c>
      <c r="J951" s="19" t="n">
        <v>2</v>
      </c>
      <c r="K951" s="15"/>
    </row>
    <row r="952" customFormat="false" ht="15.6" hidden="false" customHeight="true" outlineLevel="0" collapsed="false">
      <c r="A952" s="6" t="s">
        <v>3126</v>
      </c>
      <c r="B952" s="7" t="s">
        <v>3127</v>
      </c>
      <c r="C952" s="8" t="n">
        <v>19038295</v>
      </c>
      <c r="D952" s="9" t="str">
        <f aca="false">IF(C952="","",HYPERLINK(CONCATENATE("https://www.ncbi.nlm.nih.gov/pubmed/",C952),"Link"))</f>
        <v>Link</v>
      </c>
      <c r="E952" s="10" t="s">
        <v>3128</v>
      </c>
      <c r="F952" s="6"/>
      <c r="G952" s="6" t="s">
        <v>2451</v>
      </c>
      <c r="H952" s="12"/>
      <c r="I952" s="6" t="s">
        <v>3049</v>
      </c>
      <c r="J952" s="12" t="n">
        <v>2</v>
      </c>
      <c r="K952" s="8"/>
    </row>
    <row r="953" customFormat="false" ht="15.6" hidden="false" customHeight="true" outlineLevel="0" collapsed="false">
      <c r="A953" s="13" t="s">
        <v>3129</v>
      </c>
      <c r="B953" s="14" t="s">
        <v>3130</v>
      </c>
      <c r="C953" s="15" t="n">
        <v>19038295</v>
      </c>
      <c r="D953" s="16" t="str">
        <f aca="false">IF(C953="","",HYPERLINK(CONCATENATE("https://www.ncbi.nlm.nih.gov/pubmed/",C953),"Link"))</f>
        <v>Link</v>
      </c>
      <c r="E953" s="17" t="s">
        <v>3131</v>
      </c>
      <c r="F953" s="13"/>
      <c r="G953" s="13" t="s">
        <v>2451</v>
      </c>
      <c r="H953" s="19"/>
      <c r="I953" s="13" t="s">
        <v>3049</v>
      </c>
      <c r="J953" s="19" t="n">
        <v>2</v>
      </c>
      <c r="K953" s="15"/>
    </row>
    <row r="954" customFormat="false" ht="15.6" hidden="false" customHeight="true" outlineLevel="0" collapsed="false">
      <c r="A954" s="6" t="s">
        <v>3132</v>
      </c>
      <c r="B954" s="7" t="s">
        <v>3133</v>
      </c>
      <c r="C954" s="8" t="n">
        <v>19038295</v>
      </c>
      <c r="D954" s="9" t="str">
        <f aca="false">IF(C954="","",HYPERLINK(CONCATENATE("https://www.ncbi.nlm.nih.gov/pubmed/",C954),"Link"))</f>
        <v>Link</v>
      </c>
      <c r="E954" s="10" t="s">
        <v>3134</v>
      </c>
      <c r="F954" s="6"/>
      <c r="G954" s="6" t="s">
        <v>2451</v>
      </c>
      <c r="H954" s="12"/>
      <c r="I954" s="6" t="s">
        <v>3049</v>
      </c>
      <c r="J954" s="12" t="n">
        <v>2</v>
      </c>
      <c r="K954" s="8"/>
    </row>
    <row r="955" customFormat="false" ht="15.6" hidden="false" customHeight="true" outlineLevel="0" collapsed="false">
      <c r="A955" s="13" t="s">
        <v>3135</v>
      </c>
      <c r="B955" s="14" t="s">
        <v>3136</v>
      </c>
      <c r="C955" s="15" t="n">
        <v>19038295</v>
      </c>
      <c r="D955" s="16" t="str">
        <f aca="false">IF(C955="","",HYPERLINK(CONCATENATE("https://www.ncbi.nlm.nih.gov/pubmed/",C955),"Link"))</f>
        <v>Link</v>
      </c>
      <c r="E955" s="17" t="s">
        <v>3137</v>
      </c>
      <c r="F955" s="13"/>
      <c r="G955" s="13" t="s">
        <v>2451</v>
      </c>
      <c r="H955" s="19"/>
      <c r="I955" s="13" t="s">
        <v>3049</v>
      </c>
      <c r="J955" s="19" t="n">
        <v>2</v>
      </c>
      <c r="K955" s="15"/>
    </row>
    <row r="956" customFormat="false" ht="15.6" hidden="false" customHeight="true" outlineLevel="0" collapsed="false">
      <c r="A956" s="6" t="s">
        <v>3138</v>
      </c>
      <c r="B956" s="7" t="s">
        <v>3139</v>
      </c>
      <c r="C956" s="8" t="n">
        <v>19038295</v>
      </c>
      <c r="D956" s="9" t="str">
        <f aca="false">IF(C956="","",HYPERLINK(CONCATENATE("https://www.ncbi.nlm.nih.gov/pubmed/",C956),"Link"))</f>
        <v>Link</v>
      </c>
      <c r="E956" s="10" t="s">
        <v>3140</v>
      </c>
      <c r="F956" s="6"/>
      <c r="G956" s="6" t="s">
        <v>2451</v>
      </c>
      <c r="H956" s="12"/>
      <c r="I956" s="6" t="s">
        <v>3049</v>
      </c>
      <c r="J956" s="12" t="n">
        <v>2</v>
      </c>
      <c r="K956" s="8"/>
    </row>
    <row r="957" customFormat="false" ht="15.6" hidden="false" customHeight="true" outlineLevel="0" collapsed="false">
      <c r="A957" s="13" t="s">
        <v>3141</v>
      </c>
      <c r="B957" s="14" t="s">
        <v>3142</v>
      </c>
      <c r="C957" s="15" t="n">
        <v>19038295</v>
      </c>
      <c r="D957" s="16" t="str">
        <f aca="false">IF(C957="","",HYPERLINK(CONCATENATE("https://www.ncbi.nlm.nih.gov/pubmed/",C957),"Link"))</f>
        <v>Link</v>
      </c>
      <c r="E957" s="17" t="s">
        <v>3143</v>
      </c>
      <c r="F957" s="13"/>
      <c r="G957" s="13" t="s">
        <v>2451</v>
      </c>
      <c r="H957" s="19"/>
      <c r="I957" s="13" t="s">
        <v>3049</v>
      </c>
      <c r="J957" s="19" t="n">
        <v>2</v>
      </c>
      <c r="K957" s="15"/>
    </row>
    <row r="958" customFormat="false" ht="15.6" hidden="false" customHeight="true" outlineLevel="0" collapsed="false">
      <c r="A958" s="6" t="s">
        <v>3144</v>
      </c>
      <c r="B958" s="7" t="s">
        <v>3145</v>
      </c>
      <c r="C958" s="8" t="n">
        <v>19038295</v>
      </c>
      <c r="D958" s="9" t="str">
        <f aca="false">IF(C958="","",HYPERLINK(CONCATENATE("https://www.ncbi.nlm.nih.gov/pubmed/",C958),"Link"))</f>
        <v>Link</v>
      </c>
      <c r="E958" s="10" t="s">
        <v>3146</v>
      </c>
      <c r="F958" s="6"/>
      <c r="G958" s="6" t="s">
        <v>2451</v>
      </c>
      <c r="H958" s="12"/>
      <c r="I958" s="6" t="s">
        <v>3049</v>
      </c>
      <c r="J958" s="12" t="n">
        <v>2</v>
      </c>
      <c r="K958" s="8"/>
    </row>
    <row r="959" customFormat="false" ht="15.6" hidden="false" customHeight="true" outlineLevel="0" collapsed="false">
      <c r="A959" s="13" t="s">
        <v>3147</v>
      </c>
      <c r="B959" s="14" t="s">
        <v>3148</v>
      </c>
      <c r="C959" s="15" t="n">
        <v>19038295</v>
      </c>
      <c r="D959" s="16" t="str">
        <f aca="false">IF(C959="","",HYPERLINK(CONCATENATE("https://www.ncbi.nlm.nih.gov/pubmed/",C959),"Link"))</f>
        <v>Link</v>
      </c>
      <c r="E959" s="17" t="s">
        <v>3149</v>
      </c>
      <c r="F959" s="13"/>
      <c r="G959" s="13" t="s">
        <v>2451</v>
      </c>
      <c r="H959" s="19"/>
      <c r="I959" s="13" t="s">
        <v>3049</v>
      </c>
      <c r="J959" s="19" t="n">
        <v>2</v>
      </c>
      <c r="K959" s="15"/>
    </row>
    <row r="960" customFormat="false" ht="15.6" hidden="false" customHeight="true" outlineLevel="0" collapsed="false">
      <c r="A960" s="6" t="s">
        <v>3150</v>
      </c>
      <c r="B960" s="7" t="s">
        <v>3151</v>
      </c>
      <c r="C960" s="8" t="n">
        <v>19038295</v>
      </c>
      <c r="D960" s="9" t="str">
        <f aca="false">IF(C960="","",HYPERLINK(CONCATENATE("https://www.ncbi.nlm.nih.gov/pubmed/",C960),"Link"))</f>
        <v>Link</v>
      </c>
      <c r="E960" s="10" t="s">
        <v>3152</v>
      </c>
      <c r="F960" s="6"/>
      <c r="G960" s="6" t="s">
        <v>2451</v>
      </c>
      <c r="H960" s="12"/>
      <c r="I960" s="6" t="s">
        <v>3049</v>
      </c>
      <c r="J960" s="12" t="n">
        <v>2</v>
      </c>
      <c r="K960" s="8"/>
    </row>
    <row r="961" customFormat="false" ht="15.6" hidden="false" customHeight="true" outlineLevel="0" collapsed="false">
      <c r="A961" s="13" t="s">
        <v>3153</v>
      </c>
      <c r="B961" s="14" t="s">
        <v>3154</v>
      </c>
      <c r="C961" s="15" t="n">
        <v>19038295</v>
      </c>
      <c r="D961" s="16" t="str">
        <f aca="false">IF(C961="","",HYPERLINK(CONCATENATE("https://www.ncbi.nlm.nih.gov/pubmed/",C961),"Link"))</f>
        <v>Link</v>
      </c>
      <c r="E961" s="17" t="s">
        <v>3155</v>
      </c>
      <c r="F961" s="13"/>
      <c r="G961" s="13" t="s">
        <v>2451</v>
      </c>
      <c r="H961" s="19"/>
      <c r="I961" s="13" t="s">
        <v>3049</v>
      </c>
      <c r="J961" s="19" t="n">
        <v>2</v>
      </c>
      <c r="K961" s="15"/>
    </row>
    <row r="962" customFormat="false" ht="15.6" hidden="false" customHeight="true" outlineLevel="0" collapsed="false">
      <c r="A962" s="6" t="s">
        <v>3156</v>
      </c>
      <c r="B962" s="7" t="s">
        <v>3157</v>
      </c>
      <c r="C962" s="8" t="n">
        <v>19038295</v>
      </c>
      <c r="D962" s="9" t="str">
        <f aca="false">IF(C962="","",HYPERLINK(CONCATENATE("https://www.ncbi.nlm.nih.gov/pubmed/",C962),"Link"))</f>
        <v>Link</v>
      </c>
      <c r="E962" s="10" t="s">
        <v>3158</v>
      </c>
      <c r="F962" s="6"/>
      <c r="G962" s="6" t="s">
        <v>2451</v>
      </c>
      <c r="H962" s="12"/>
      <c r="I962" s="6" t="s">
        <v>3049</v>
      </c>
      <c r="J962" s="12" t="n">
        <v>2</v>
      </c>
      <c r="K962" s="8"/>
    </row>
    <row r="963" customFormat="false" ht="15.6" hidden="false" customHeight="true" outlineLevel="0" collapsed="false">
      <c r="A963" s="13" t="s">
        <v>3159</v>
      </c>
      <c r="B963" s="14" t="s">
        <v>3160</v>
      </c>
      <c r="C963" s="15" t="n">
        <v>19038295</v>
      </c>
      <c r="D963" s="16" t="str">
        <f aca="false">IF(C963="","",HYPERLINK(CONCATENATE("https://www.ncbi.nlm.nih.gov/pubmed/",C963),"Link"))</f>
        <v>Link</v>
      </c>
      <c r="E963" s="17" t="s">
        <v>3161</v>
      </c>
      <c r="F963" s="13"/>
      <c r="G963" s="13" t="s">
        <v>2451</v>
      </c>
      <c r="H963" s="19"/>
      <c r="I963" s="13" t="s">
        <v>3049</v>
      </c>
      <c r="J963" s="19" t="n">
        <v>2</v>
      </c>
      <c r="K963" s="15"/>
    </row>
    <row r="964" customFormat="false" ht="15.6" hidden="false" customHeight="true" outlineLevel="0" collapsed="false">
      <c r="A964" s="6" t="s">
        <v>3162</v>
      </c>
      <c r="B964" s="7" t="s">
        <v>3163</v>
      </c>
      <c r="C964" s="8" t="n">
        <v>19038295</v>
      </c>
      <c r="D964" s="9" t="str">
        <f aca="false">IF(C964="","",HYPERLINK(CONCATENATE("https://www.ncbi.nlm.nih.gov/pubmed/",C964),"Link"))</f>
        <v>Link</v>
      </c>
      <c r="E964" s="10" t="s">
        <v>3164</v>
      </c>
      <c r="F964" s="6"/>
      <c r="G964" s="6" t="s">
        <v>2451</v>
      </c>
      <c r="H964" s="12"/>
      <c r="I964" s="6" t="s">
        <v>3049</v>
      </c>
      <c r="J964" s="12" t="n">
        <v>2</v>
      </c>
      <c r="K964" s="8"/>
    </row>
    <row r="965" customFormat="false" ht="15.6" hidden="false" customHeight="true" outlineLevel="0" collapsed="false">
      <c r="A965" s="13" t="s">
        <v>3165</v>
      </c>
      <c r="B965" s="14" t="s">
        <v>3166</v>
      </c>
      <c r="C965" s="15" t="n">
        <v>19038295</v>
      </c>
      <c r="D965" s="16" t="str">
        <f aca="false">IF(C965="","",HYPERLINK(CONCATENATE("https://www.ncbi.nlm.nih.gov/pubmed/",C965),"Link"))</f>
        <v>Link</v>
      </c>
      <c r="E965" s="17" t="s">
        <v>3167</v>
      </c>
      <c r="F965" s="13"/>
      <c r="G965" s="13" t="s">
        <v>2451</v>
      </c>
      <c r="H965" s="19"/>
      <c r="I965" s="13" t="s">
        <v>3049</v>
      </c>
      <c r="J965" s="19" t="n">
        <v>2</v>
      </c>
      <c r="K965" s="15"/>
    </row>
    <row r="966" customFormat="false" ht="15.6" hidden="false" customHeight="true" outlineLevel="0" collapsed="false">
      <c r="A966" s="6" t="s">
        <v>3168</v>
      </c>
      <c r="B966" s="7" t="s">
        <v>3169</v>
      </c>
      <c r="C966" s="8" t="n">
        <v>19038295</v>
      </c>
      <c r="D966" s="9" t="str">
        <f aca="false">IF(C966="","",HYPERLINK(CONCATENATE("https://www.ncbi.nlm.nih.gov/pubmed/",C966),"Link"))</f>
        <v>Link</v>
      </c>
      <c r="E966" s="10" t="s">
        <v>3170</v>
      </c>
      <c r="F966" s="6"/>
      <c r="G966" s="6" t="s">
        <v>2451</v>
      </c>
      <c r="H966" s="12"/>
      <c r="I966" s="6" t="s">
        <v>3049</v>
      </c>
      <c r="J966" s="12" t="n">
        <v>2</v>
      </c>
      <c r="K966" s="8"/>
    </row>
    <row r="967" customFormat="false" ht="15.6" hidden="false" customHeight="true" outlineLevel="0" collapsed="false">
      <c r="A967" s="13" t="s">
        <v>3171</v>
      </c>
      <c r="B967" s="14" t="s">
        <v>3172</v>
      </c>
      <c r="C967" s="15"/>
      <c r="D967" s="16" t="str">
        <f aca="false">IF(C967="","",HYPERLINK(CONCATENATE("https://www.ncbi.nlm.nih.gov/pubmed/",C967),"Link"))</f>
        <v/>
      </c>
      <c r="E967" s="17" t="s">
        <v>3173</v>
      </c>
      <c r="F967" s="13"/>
      <c r="G967" s="13" t="s">
        <v>2451</v>
      </c>
      <c r="H967" s="19"/>
      <c r="I967" s="13" t="s">
        <v>3049</v>
      </c>
      <c r="J967" s="19" t="n">
        <v>2</v>
      </c>
      <c r="K967" s="15"/>
    </row>
    <row r="968" customFormat="false" ht="15.6" hidden="false" customHeight="true" outlineLevel="0" collapsed="false">
      <c r="A968" s="6" t="s">
        <v>3174</v>
      </c>
      <c r="B968" s="7" t="s">
        <v>3175</v>
      </c>
      <c r="C968" s="8"/>
      <c r="D968" s="9" t="str">
        <f aca="false">IF(C968="","",HYPERLINK(CONCATENATE("https://www.ncbi.nlm.nih.gov/pubmed/",C968),"Link"))</f>
        <v/>
      </c>
      <c r="E968" s="10" t="s">
        <v>3176</v>
      </c>
      <c r="F968" s="6"/>
      <c r="G968" s="6" t="s">
        <v>2451</v>
      </c>
      <c r="H968" s="12"/>
      <c r="I968" s="6" t="s">
        <v>3049</v>
      </c>
      <c r="J968" s="12" t="n">
        <v>2</v>
      </c>
      <c r="K968" s="8"/>
    </row>
    <row r="969" customFormat="false" ht="15.6" hidden="false" customHeight="true" outlineLevel="0" collapsed="false">
      <c r="A969" s="13" t="s">
        <v>3177</v>
      </c>
      <c r="B969" s="14" t="s">
        <v>3178</v>
      </c>
      <c r="C969" s="15"/>
      <c r="D969" s="16" t="str">
        <f aca="false">IF(C969="","",HYPERLINK(CONCATENATE("https://www.ncbi.nlm.nih.gov/pubmed/",C969),"Link"))</f>
        <v/>
      </c>
      <c r="E969" s="17" t="s">
        <v>3179</v>
      </c>
      <c r="F969" s="13"/>
      <c r="G969" s="13" t="s">
        <v>2451</v>
      </c>
      <c r="H969" s="19"/>
      <c r="I969" s="13" t="s">
        <v>3049</v>
      </c>
      <c r="J969" s="19" t="n">
        <v>2</v>
      </c>
      <c r="K969" s="15"/>
    </row>
    <row r="970" customFormat="false" ht="15.6" hidden="false" customHeight="true" outlineLevel="0" collapsed="false">
      <c r="A970" s="6" t="s">
        <v>3180</v>
      </c>
      <c r="B970" s="7" t="s">
        <v>3181</v>
      </c>
      <c r="C970" s="8"/>
      <c r="D970" s="9" t="str">
        <f aca="false">IF(C970="","",HYPERLINK(CONCATENATE("https://www.ncbi.nlm.nih.gov/pubmed/",C970),"Link"))</f>
        <v/>
      </c>
      <c r="E970" s="10" t="s">
        <v>3182</v>
      </c>
      <c r="F970" s="6"/>
      <c r="G970" s="6" t="s">
        <v>2451</v>
      </c>
      <c r="H970" s="12"/>
      <c r="I970" s="6" t="s">
        <v>3049</v>
      </c>
      <c r="J970" s="12" t="n">
        <v>2</v>
      </c>
      <c r="K970" s="8"/>
    </row>
    <row r="971" customFormat="false" ht="15.6" hidden="false" customHeight="true" outlineLevel="0" collapsed="false">
      <c r="A971" s="13" t="s">
        <v>3183</v>
      </c>
      <c r="B971" s="14" t="s">
        <v>3184</v>
      </c>
      <c r="C971" s="15" t="n">
        <v>19038295</v>
      </c>
      <c r="D971" s="16" t="str">
        <f aca="false">IF(C971="","",HYPERLINK(CONCATENATE("https://www.ncbi.nlm.nih.gov/pubmed/",C971),"Link"))</f>
        <v>Link</v>
      </c>
      <c r="E971" s="17"/>
      <c r="F971" s="13"/>
      <c r="G971" s="13"/>
      <c r="H971" s="19"/>
      <c r="I971" s="13" t="s">
        <v>3049</v>
      </c>
      <c r="J971" s="19" t="n">
        <v>2</v>
      </c>
      <c r="K971" s="15" t="s">
        <v>3185</v>
      </c>
    </row>
    <row r="972" customFormat="false" ht="157.5" hidden="false" customHeight="false" outlineLevel="0" collapsed="false">
      <c r="A972" s="6" t="s">
        <v>3186</v>
      </c>
      <c r="B972" s="7" t="s">
        <v>3187</v>
      </c>
      <c r="C972" s="22" t="s">
        <v>3188</v>
      </c>
      <c r="D972" s="9" t="str">
        <f aca="false">IF(C972="","",HYPERLINK(CONCATENATE("https://www.ncbi.nlm.nih.gov/pubmed/",C972),"Link"))</f>
        <v>Link</v>
      </c>
      <c r="E972" s="10"/>
      <c r="F972" s="6"/>
      <c r="G972" s="6"/>
      <c r="H972" s="12"/>
      <c r="I972" s="6" t="s">
        <v>3049</v>
      </c>
      <c r="J972" s="12" t="s">
        <v>3189</v>
      </c>
      <c r="K972" s="8"/>
    </row>
    <row r="973" customFormat="false" ht="15.6" hidden="false" customHeight="true" outlineLevel="0" collapsed="false">
      <c r="A973" s="13" t="s">
        <v>3190</v>
      </c>
      <c r="B973" s="14" t="s">
        <v>3191</v>
      </c>
      <c r="C973" s="15"/>
      <c r="D973" s="16" t="str">
        <f aca="false">IF(C973="","",HYPERLINK(CONCATENATE("https://www.ncbi.nlm.nih.gov/pubmed/",C973),"Link"))</f>
        <v/>
      </c>
      <c r="E973" s="17"/>
      <c r="F973" s="13"/>
      <c r="G973" s="13"/>
      <c r="H973" s="19"/>
      <c r="I973" s="13" t="s">
        <v>3049</v>
      </c>
      <c r="J973" s="19" t="n">
        <v>2</v>
      </c>
      <c r="K973" s="15" t="s">
        <v>3192</v>
      </c>
    </row>
    <row r="974" customFormat="false" ht="15.6" hidden="false" customHeight="true" outlineLevel="0" collapsed="false">
      <c r="A974" s="6" t="s">
        <v>3193</v>
      </c>
      <c r="B974" s="7" t="s">
        <v>3194</v>
      </c>
      <c r="C974" s="8"/>
      <c r="D974" s="9" t="str">
        <f aca="false">IF(C974="","",HYPERLINK(CONCATENATE("https://www.ncbi.nlm.nih.gov/pubmed/",C974),"Link"))</f>
        <v/>
      </c>
      <c r="E974" s="10"/>
      <c r="F974" s="6"/>
      <c r="G974" s="6"/>
      <c r="H974" s="12"/>
      <c r="I974" s="6" t="s">
        <v>3049</v>
      </c>
      <c r="J974" s="12" t="n">
        <v>2</v>
      </c>
      <c r="K974" s="8" t="s">
        <v>3195</v>
      </c>
    </row>
    <row r="975" customFormat="false" ht="15.6" hidden="false" customHeight="true" outlineLevel="0" collapsed="false">
      <c r="A975" s="13" t="s">
        <v>3196</v>
      </c>
      <c r="B975" s="14" t="s">
        <v>3197</v>
      </c>
      <c r="C975" s="15"/>
      <c r="D975" s="16" t="str">
        <f aca="false">IF(C975="","",HYPERLINK(CONCATENATE("https://www.ncbi.nlm.nih.gov/pubmed/",C975),"Link"))</f>
        <v/>
      </c>
      <c r="E975" s="17" t="s">
        <v>3198</v>
      </c>
      <c r="F975" s="13"/>
      <c r="G975" s="13" t="s">
        <v>3199</v>
      </c>
      <c r="H975" s="19"/>
      <c r="I975" s="13" t="s">
        <v>3049</v>
      </c>
      <c r="J975" s="19"/>
      <c r="K975" s="15"/>
    </row>
    <row r="976" customFormat="false" ht="15.6" hidden="false" customHeight="true" outlineLevel="0" collapsed="false">
      <c r="A976" s="6" t="s">
        <v>3200</v>
      </c>
      <c r="B976" s="7" t="s">
        <v>3201</v>
      </c>
      <c r="C976" s="8"/>
      <c r="D976" s="9" t="str">
        <f aca="false">IF(C976="","",HYPERLINK(CONCATENATE("https://www.ncbi.nlm.nih.gov/pubmed/",C976),"Link"))</f>
        <v/>
      </c>
      <c r="E976" s="10" t="s">
        <v>3202</v>
      </c>
      <c r="F976" s="6"/>
      <c r="G976" s="6" t="s">
        <v>3203</v>
      </c>
      <c r="H976" s="12"/>
      <c r="I976" s="6" t="s">
        <v>3049</v>
      </c>
      <c r="J976" s="12"/>
      <c r="K976" s="8"/>
    </row>
    <row r="977" customFormat="false" ht="15.6" hidden="false" customHeight="true" outlineLevel="0" collapsed="false">
      <c r="A977" s="13" t="s">
        <v>3204</v>
      </c>
      <c r="B977" s="14" t="s">
        <v>3205</v>
      </c>
      <c r="C977" s="15"/>
      <c r="D977" s="16" t="str">
        <f aca="false">IF(C977="","",HYPERLINK(CONCATENATE("https://www.ncbi.nlm.nih.gov/pubmed/",C977),"Link"))</f>
        <v/>
      </c>
      <c r="E977" s="17" t="n">
        <v>352</v>
      </c>
      <c r="F977" s="13"/>
      <c r="G977" s="13" t="s">
        <v>1794</v>
      </c>
      <c r="H977" s="19"/>
      <c r="I977" s="13" t="s">
        <v>3049</v>
      </c>
      <c r="J977" s="19"/>
      <c r="K977" s="15"/>
    </row>
    <row r="978" customFormat="false" ht="15.6" hidden="false" customHeight="true" outlineLevel="0" collapsed="false">
      <c r="A978" s="6" t="s">
        <v>3206</v>
      </c>
      <c r="B978" s="7" t="s">
        <v>3207</v>
      </c>
      <c r="C978" s="8"/>
      <c r="D978" s="9" t="str">
        <f aca="false">IF(C978="","",HYPERLINK(CONCATENATE("https://www.ncbi.nlm.nih.gov/pubmed/",C978),"Link"))</f>
        <v/>
      </c>
      <c r="E978" s="10" t="n">
        <v>105</v>
      </c>
      <c r="F978" s="6"/>
      <c r="G978" s="6" t="s">
        <v>1794</v>
      </c>
      <c r="H978" s="12"/>
      <c r="I978" s="6" t="s">
        <v>3049</v>
      </c>
      <c r="J978" s="12"/>
      <c r="K978" s="8"/>
    </row>
    <row r="979" customFormat="false" ht="15.6" hidden="false" customHeight="true" outlineLevel="0" collapsed="false">
      <c r="A979" s="13" t="s">
        <v>3208</v>
      </c>
      <c r="B979" s="14" t="s">
        <v>3209</v>
      </c>
      <c r="C979" s="15"/>
      <c r="D979" s="16" t="str">
        <f aca="false">IF(C979="","",HYPERLINK(CONCATENATE("https://www.ncbi.nlm.nih.gov/pubmed/",C979),"Link"))</f>
        <v/>
      </c>
      <c r="E979" s="17" t="n">
        <v>134</v>
      </c>
      <c r="F979" s="13"/>
      <c r="G979" s="13" t="s">
        <v>1794</v>
      </c>
      <c r="H979" s="19"/>
      <c r="I979" s="13" t="s">
        <v>3049</v>
      </c>
      <c r="J979" s="19"/>
      <c r="K979" s="15"/>
    </row>
    <row r="980" customFormat="false" ht="15.6" hidden="false" customHeight="true" outlineLevel="0" collapsed="false">
      <c r="A980" s="6" t="s">
        <v>3210</v>
      </c>
      <c r="B980" s="7" t="s">
        <v>3211</v>
      </c>
      <c r="C980" s="8"/>
      <c r="D980" s="9" t="str">
        <f aca="false">IF(C980="","",HYPERLINK(CONCATENATE("https://www.ncbi.nlm.nih.gov/pubmed/",C980),"Link"))</f>
        <v/>
      </c>
      <c r="E980" s="10" t="n">
        <v>358</v>
      </c>
      <c r="F980" s="6"/>
      <c r="G980" s="6" t="s">
        <v>1794</v>
      </c>
      <c r="H980" s="12"/>
      <c r="I980" s="6" t="s">
        <v>3049</v>
      </c>
      <c r="J980" s="12"/>
      <c r="K980" s="8"/>
    </row>
    <row r="981" customFormat="false" ht="15.6" hidden="false" customHeight="true" outlineLevel="0" collapsed="false">
      <c r="A981" s="13" t="s">
        <v>3212</v>
      </c>
      <c r="B981" s="14" t="s">
        <v>3213</v>
      </c>
      <c r="C981" s="15"/>
      <c r="D981" s="16" t="str">
        <f aca="false">IF(C981="","",HYPERLINK(CONCATENATE("https://www.ncbi.nlm.nih.gov/pubmed/",C981),"Link"))</f>
        <v/>
      </c>
      <c r="E981" s="17"/>
      <c r="F981" s="13"/>
      <c r="G981" s="13"/>
      <c r="H981" s="19"/>
      <c r="I981" s="13" t="s">
        <v>3049</v>
      </c>
      <c r="J981" s="19"/>
      <c r="K981" s="15" t="s">
        <v>3214</v>
      </c>
    </row>
    <row r="982" customFormat="false" ht="15.6" hidden="false" customHeight="true" outlineLevel="0" collapsed="false">
      <c r="A982" s="6" t="s">
        <v>3215</v>
      </c>
      <c r="B982" s="7" t="s">
        <v>3216</v>
      </c>
      <c r="C982" s="8"/>
      <c r="D982" s="9" t="str">
        <f aca="false">IF(C982="","",HYPERLINK(CONCATENATE("https://www.ncbi.nlm.nih.gov/pubmed/",C982),"Link"))</f>
        <v/>
      </c>
      <c r="E982" s="10"/>
      <c r="F982" s="6"/>
      <c r="G982" s="6"/>
      <c r="H982" s="12"/>
      <c r="I982" s="6" t="s">
        <v>3049</v>
      </c>
      <c r="J982" s="12"/>
      <c r="K982" s="8" t="s">
        <v>3217</v>
      </c>
    </row>
    <row r="983" customFormat="false" ht="15.6" hidden="false" customHeight="true" outlineLevel="0" collapsed="false">
      <c r="A983" s="13" t="s">
        <v>3218</v>
      </c>
      <c r="B983" s="14" t="s">
        <v>3219</v>
      </c>
      <c r="C983" s="15" t="n">
        <v>16502282</v>
      </c>
      <c r="D983" s="16" t="str">
        <f aca="false">IF(C983="","",HYPERLINK(CONCATENATE("https://www.ncbi.nlm.nih.gov/pubmed/",C983),"Link"))</f>
        <v>Link</v>
      </c>
      <c r="E983" s="17"/>
      <c r="F983" s="13"/>
      <c r="G983" s="13"/>
      <c r="H983" s="19"/>
      <c r="I983" s="13" t="s">
        <v>3049</v>
      </c>
      <c r="J983" s="19"/>
      <c r="K983" s="15" t="s">
        <v>3220</v>
      </c>
    </row>
    <row r="984" customFormat="false" ht="22.5" hidden="false" customHeight="true" outlineLevel="0" collapsed="false">
      <c r="A984" s="6" t="s">
        <v>3221</v>
      </c>
      <c r="B984" s="7" t="s">
        <v>3222</v>
      </c>
      <c r="C984" s="8" t="n">
        <v>19860872</v>
      </c>
      <c r="D984" s="9" t="str">
        <f aca="false">IF(C984="","",HYPERLINK(CONCATENATE("https://www.ncbi.nlm.nih.gov/pubmed/",C984),"Link"))</f>
        <v>Link</v>
      </c>
      <c r="E984" s="10"/>
      <c r="F984" s="6"/>
      <c r="G984" s="6"/>
      <c r="H984" s="12"/>
      <c r="I984" s="6" t="s">
        <v>3049</v>
      </c>
      <c r="J984" s="12"/>
      <c r="K984" s="8"/>
    </row>
    <row r="985" customFormat="false" ht="15.6" hidden="false" customHeight="true" outlineLevel="0" collapsed="false">
      <c r="A985" s="13" t="s">
        <v>3223</v>
      </c>
      <c r="B985" s="14" t="s">
        <v>3224</v>
      </c>
      <c r="C985" s="15" t="n">
        <v>20149723</v>
      </c>
      <c r="D985" s="16" t="str">
        <f aca="false">IF(C985="","",HYPERLINK(CONCATENATE("https://www.ncbi.nlm.nih.gov/pubmed/",C985),"Link"))</f>
        <v>Link</v>
      </c>
      <c r="E985" s="17"/>
      <c r="F985" s="13"/>
      <c r="G985" s="13" t="s">
        <v>1794</v>
      </c>
      <c r="H985" s="18" t="s">
        <v>1828</v>
      </c>
      <c r="I985" s="13" t="s">
        <v>3049</v>
      </c>
      <c r="J985" s="19" t="n">
        <v>2</v>
      </c>
      <c r="K985" s="15" t="s">
        <v>3225</v>
      </c>
    </row>
    <row r="986" customFormat="false" ht="15.6" hidden="false" customHeight="true" outlineLevel="0" collapsed="false">
      <c r="A986" s="6" t="s">
        <v>3226</v>
      </c>
      <c r="B986" s="7" t="s">
        <v>3227</v>
      </c>
      <c r="C986" s="8" t="n">
        <v>20149723</v>
      </c>
      <c r="D986" s="9" t="str">
        <f aca="false">IF(C986="","",HYPERLINK(CONCATENATE("https://www.ncbi.nlm.nih.gov/pubmed/",C986),"Link"))</f>
        <v>Link</v>
      </c>
      <c r="E986" s="10"/>
      <c r="F986" s="6"/>
      <c r="G986" s="6" t="s">
        <v>1794</v>
      </c>
      <c r="H986" s="11" t="s">
        <v>1832</v>
      </c>
      <c r="I986" s="6" t="s">
        <v>3049</v>
      </c>
      <c r="J986" s="12" t="n">
        <v>2</v>
      </c>
      <c r="K986" s="8" t="s">
        <v>3228</v>
      </c>
    </row>
    <row r="987" customFormat="false" ht="15.6" hidden="false" customHeight="true" outlineLevel="0" collapsed="false">
      <c r="A987" s="13" t="s">
        <v>3229</v>
      </c>
      <c r="B987" s="14" t="s">
        <v>3230</v>
      </c>
      <c r="C987" s="15" t="n">
        <v>20149723</v>
      </c>
      <c r="D987" s="16" t="str">
        <f aca="false">IF(C987="","",HYPERLINK(CONCATENATE("https://www.ncbi.nlm.nih.gov/pubmed/",C987),"Link"))</f>
        <v>Link</v>
      </c>
      <c r="E987" s="17"/>
      <c r="F987" s="13"/>
      <c r="G987" s="13" t="s">
        <v>1794</v>
      </c>
      <c r="H987" s="18" t="s">
        <v>1839</v>
      </c>
      <c r="I987" s="13" t="s">
        <v>3049</v>
      </c>
      <c r="J987" s="19" t="n">
        <v>2</v>
      </c>
      <c r="K987" s="15" t="s">
        <v>3231</v>
      </c>
    </row>
    <row r="988" customFormat="false" ht="15.6" hidden="false" customHeight="true" outlineLevel="0" collapsed="false">
      <c r="A988" s="6" t="s">
        <v>3232</v>
      </c>
      <c r="B988" s="7" t="s">
        <v>3233</v>
      </c>
      <c r="C988" s="8" t="n">
        <v>20149723</v>
      </c>
      <c r="D988" s="9" t="str">
        <f aca="false">IF(C988="","",HYPERLINK(CONCATENATE("https://www.ncbi.nlm.nih.gov/pubmed/",C988),"Link"))</f>
        <v>Link</v>
      </c>
      <c r="E988" s="10"/>
      <c r="F988" s="6"/>
      <c r="G988" s="6" t="s">
        <v>1794</v>
      </c>
      <c r="H988" s="11" t="s">
        <v>1795</v>
      </c>
      <c r="I988" s="6" t="s">
        <v>3049</v>
      </c>
      <c r="J988" s="12" t="n">
        <v>2</v>
      </c>
      <c r="K988" s="8" t="s">
        <v>3234</v>
      </c>
    </row>
    <row r="989" customFormat="false" ht="15.6" hidden="false" customHeight="true" outlineLevel="0" collapsed="false">
      <c r="A989" s="13" t="s">
        <v>3235</v>
      </c>
      <c r="B989" s="14" t="s">
        <v>3236</v>
      </c>
      <c r="C989" s="15" t="n">
        <v>20149723</v>
      </c>
      <c r="D989" s="16" t="str">
        <f aca="false">IF(C989="","",HYPERLINK(CONCATENATE("https://www.ncbi.nlm.nih.gov/pubmed/",C989),"Link"))</f>
        <v>Link</v>
      </c>
      <c r="E989" s="17"/>
      <c r="F989" s="13"/>
      <c r="G989" s="13" t="s">
        <v>1794</v>
      </c>
      <c r="H989" s="18" t="s">
        <v>1846</v>
      </c>
      <c r="I989" s="13" t="s">
        <v>3049</v>
      </c>
      <c r="J989" s="19" t="n">
        <v>2</v>
      </c>
      <c r="K989" s="15" t="s">
        <v>3237</v>
      </c>
    </row>
    <row r="990" customFormat="false" ht="15.6" hidden="false" customHeight="true" outlineLevel="0" collapsed="false">
      <c r="A990" s="6" t="s">
        <v>3238</v>
      </c>
      <c r="B990" s="7" t="s">
        <v>3239</v>
      </c>
      <c r="C990" s="8" t="n">
        <v>20149723</v>
      </c>
      <c r="D990" s="9" t="str">
        <f aca="false">IF(C990="","",HYPERLINK(CONCATENATE("https://www.ncbi.nlm.nih.gov/pubmed/",C990),"Link"))</f>
        <v>Link</v>
      </c>
      <c r="E990" s="10"/>
      <c r="F990" s="6"/>
      <c r="G990" s="6" t="s">
        <v>1794</v>
      </c>
      <c r="H990" s="11" t="s">
        <v>2622</v>
      </c>
      <c r="I990" s="6" t="s">
        <v>3049</v>
      </c>
      <c r="J990" s="12" t="n">
        <v>2</v>
      </c>
      <c r="K990" s="8" t="s">
        <v>3240</v>
      </c>
    </row>
    <row r="991" customFormat="false" ht="15.6" hidden="false" customHeight="true" outlineLevel="0" collapsed="false">
      <c r="A991" s="13" t="s">
        <v>3241</v>
      </c>
      <c r="B991" s="14" t="s">
        <v>3242</v>
      </c>
      <c r="C991" s="15" t="n">
        <v>20149723</v>
      </c>
      <c r="D991" s="16" t="str">
        <f aca="false">IF(C991="","",HYPERLINK(CONCATENATE("https://www.ncbi.nlm.nih.gov/pubmed/",C991),"Link"))</f>
        <v>Link</v>
      </c>
      <c r="E991" s="17"/>
      <c r="F991" s="13"/>
      <c r="G991" s="13" t="s">
        <v>1794</v>
      </c>
      <c r="H991" s="18" t="s">
        <v>3243</v>
      </c>
      <c r="I991" s="13" t="s">
        <v>3049</v>
      </c>
      <c r="J991" s="19" t="n">
        <v>2</v>
      </c>
      <c r="K991" s="15" t="s">
        <v>3244</v>
      </c>
    </row>
    <row r="992" customFormat="false" ht="15.6" hidden="false" customHeight="true" outlineLevel="0" collapsed="false">
      <c r="A992" s="6" t="s">
        <v>3245</v>
      </c>
      <c r="B992" s="7" t="s">
        <v>3246</v>
      </c>
      <c r="C992" s="8" t="n">
        <v>20149723</v>
      </c>
      <c r="D992" s="9" t="str">
        <f aca="false">IF(C992="","",HYPERLINK(CONCATENATE("https://www.ncbi.nlm.nih.gov/pubmed/",C992),"Link"))</f>
        <v>Link</v>
      </c>
      <c r="E992" s="10"/>
      <c r="F992" s="6"/>
      <c r="G992" s="6" t="s">
        <v>1794</v>
      </c>
      <c r="H992" s="11" t="s">
        <v>3243</v>
      </c>
      <c r="I992" s="6" t="s">
        <v>3049</v>
      </c>
      <c r="J992" s="12" t="n">
        <v>2</v>
      </c>
      <c r="K992" s="8" t="s">
        <v>3247</v>
      </c>
    </row>
    <row r="993" customFormat="false" ht="15.6" hidden="false" customHeight="true" outlineLevel="0" collapsed="false">
      <c r="A993" s="13" t="s">
        <v>3248</v>
      </c>
      <c r="B993" s="14" t="s">
        <v>3249</v>
      </c>
      <c r="C993" s="15" t="n">
        <v>20149723</v>
      </c>
      <c r="D993" s="16" t="str">
        <f aca="false">IF(C993="","",HYPERLINK(CONCATENATE("https://www.ncbi.nlm.nih.gov/pubmed/",C993),"Link"))</f>
        <v>Link</v>
      </c>
      <c r="E993" s="17"/>
      <c r="F993" s="13"/>
      <c r="G993" s="13" t="s">
        <v>1794</v>
      </c>
      <c r="H993" s="18" t="s">
        <v>2630</v>
      </c>
      <c r="I993" s="13" t="s">
        <v>3049</v>
      </c>
      <c r="J993" s="19" t="n">
        <v>2</v>
      </c>
      <c r="K993" s="15" t="s">
        <v>3250</v>
      </c>
    </row>
    <row r="994" customFormat="false" ht="15.6" hidden="false" customHeight="true" outlineLevel="0" collapsed="false">
      <c r="A994" s="6" t="s">
        <v>3251</v>
      </c>
      <c r="B994" s="7" t="s">
        <v>3252</v>
      </c>
      <c r="C994" s="8" t="n">
        <v>20149723</v>
      </c>
      <c r="D994" s="9" t="str">
        <f aca="false">IF(C994="","",HYPERLINK(CONCATENATE("https://www.ncbi.nlm.nih.gov/pubmed/",C994),"Link"))</f>
        <v>Link</v>
      </c>
      <c r="E994" s="10"/>
      <c r="F994" s="6"/>
      <c r="G994" s="6" t="s">
        <v>1794</v>
      </c>
      <c r="H994" s="11" t="s">
        <v>3253</v>
      </c>
      <c r="I994" s="6" t="s">
        <v>3049</v>
      </c>
      <c r="J994" s="12" t="n">
        <v>2</v>
      </c>
      <c r="K994" s="8" t="s">
        <v>3254</v>
      </c>
    </row>
    <row r="995" customFormat="false" ht="15.6" hidden="false" customHeight="true" outlineLevel="0" collapsed="false">
      <c r="A995" s="13" t="s">
        <v>3255</v>
      </c>
      <c r="B995" s="14" t="s">
        <v>3256</v>
      </c>
      <c r="C995" s="15" t="n">
        <v>20149723</v>
      </c>
      <c r="D995" s="16" t="str">
        <f aca="false">IF(C995="","",HYPERLINK(CONCATENATE("https://www.ncbi.nlm.nih.gov/pubmed/",C995),"Link"))</f>
        <v>Link</v>
      </c>
      <c r="E995" s="17"/>
      <c r="F995" s="13"/>
      <c r="G995" s="13" t="s">
        <v>1794</v>
      </c>
      <c r="H995" s="18" t="s">
        <v>3257</v>
      </c>
      <c r="I995" s="13" t="s">
        <v>3049</v>
      </c>
      <c r="J995" s="19" t="n">
        <v>2</v>
      </c>
      <c r="K995" s="15" t="s">
        <v>3258</v>
      </c>
    </row>
    <row r="996" customFormat="false" ht="15.6" hidden="false" customHeight="true" outlineLevel="0" collapsed="false">
      <c r="A996" s="6" t="s">
        <v>3259</v>
      </c>
      <c r="B996" s="7" t="s">
        <v>3260</v>
      </c>
      <c r="C996" s="8" t="n">
        <v>20149723</v>
      </c>
      <c r="D996" s="9" t="str">
        <f aca="false">IF(C996="","",HYPERLINK(CONCATENATE("https://www.ncbi.nlm.nih.gov/pubmed/",C996),"Link"))</f>
        <v>Link</v>
      </c>
      <c r="E996" s="10"/>
      <c r="F996" s="6"/>
      <c r="G996" s="6" t="s">
        <v>1794</v>
      </c>
      <c r="H996" s="11" t="s">
        <v>3261</v>
      </c>
      <c r="I996" s="6" t="s">
        <v>3049</v>
      </c>
      <c r="J996" s="12" t="n">
        <v>2</v>
      </c>
      <c r="K996" s="8" t="s">
        <v>3262</v>
      </c>
    </row>
    <row r="997" customFormat="false" ht="15.6" hidden="false" customHeight="true" outlineLevel="0" collapsed="false">
      <c r="A997" s="13" t="s">
        <v>3263</v>
      </c>
      <c r="B997" s="14" t="s">
        <v>3264</v>
      </c>
      <c r="C997" s="15" t="n">
        <v>20149723</v>
      </c>
      <c r="D997" s="16" t="str">
        <f aca="false">IF(C997="","",HYPERLINK(CONCATENATE("https://www.ncbi.nlm.nih.gov/pubmed/",C997),"Link"))</f>
        <v>Link</v>
      </c>
      <c r="E997" s="17"/>
      <c r="F997" s="13"/>
      <c r="G997" s="13" t="s">
        <v>1794</v>
      </c>
      <c r="H997" s="18" t="s">
        <v>3265</v>
      </c>
      <c r="I997" s="13" t="s">
        <v>3049</v>
      </c>
      <c r="J997" s="19" t="n">
        <v>2</v>
      </c>
      <c r="K997" s="15" t="s">
        <v>3266</v>
      </c>
    </row>
    <row r="998" customFormat="false" ht="15.6" hidden="false" customHeight="true" outlineLevel="0" collapsed="false">
      <c r="A998" s="6" t="s">
        <v>3267</v>
      </c>
      <c r="B998" s="7" t="s">
        <v>3268</v>
      </c>
      <c r="C998" s="8" t="n">
        <v>20149723</v>
      </c>
      <c r="D998" s="9" t="str">
        <f aca="false">IF(C998="","",HYPERLINK(CONCATENATE("https://www.ncbi.nlm.nih.gov/pubmed/",C998),"Link"))</f>
        <v>Link</v>
      </c>
      <c r="E998" s="10"/>
      <c r="F998" s="6"/>
      <c r="G998" s="6" t="s">
        <v>1794</v>
      </c>
      <c r="H998" s="11" t="s">
        <v>3265</v>
      </c>
      <c r="I998" s="6" t="s">
        <v>3049</v>
      </c>
      <c r="J998" s="12" t="n">
        <v>2</v>
      </c>
      <c r="K998" s="8" t="s">
        <v>3269</v>
      </c>
    </row>
    <row r="999" customFormat="false" ht="15.6" hidden="false" customHeight="true" outlineLevel="0" collapsed="false">
      <c r="A999" s="13" t="s">
        <v>3270</v>
      </c>
      <c r="B999" s="14" t="s">
        <v>3271</v>
      </c>
      <c r="C999" s="15" t="n">
        <v>20149723</v>
      </c>
      <c r="D999" s="16" t="str">
        <f aca="false">IF(C999="","",HYPERLINK(CONCATENATE("https://www.ncbi.nlm.nih.gov/pubmed/",C999),"Link"))</f>
        <v>Link</v>
      </c>
      <c r="E999" s="17"/>
      <c r="F999" s="13"/>
      <c r="G999" s="13" t="s">
        <v>1794</v>
      </c>
      <c r="H999" s="18" t="s">
        <v>1857</v>
      </c>
      <c r="I999" s="13" t="s">
        <v>3049</v>
      </c>
      <c r="J999" s="19" t="n">
        <v>2</v>
      </c>
      <c r="K999" s="15" t="s">
        <v>3272</v>
      </c>
    </row>
    <row r="1000" customFormat="false" ht="15.6" hidden="false" customHeight="true" outlineLevel="0" collapsed="false">
      <c r="A1000" s="6" t="s">
        <v>3273</v>
      </c>
      <c r="B1000" s="7" t="s">
        <v>3274</v>
      </c>
      <c r="C1000" s="8" t="n">
        <v>20149723</v>
      </c>
      <c r="D1000" s="9" t="str">
        <f aca="false">IF(C1000="","",HYPERLINK(CONCATENATE("https://www.ncbi.nlm.nih.gov/pubmed/",C1000),"Link"))</f>
        <v>Link</v>
      </c>
      <c r="E1000" s="10"/>
      <c r="F1000" s="6"/>
      <c r="G1000" s="6" t="s">
        <v>1794</v>
      </c>
      <c r="H1000" s="11" t="s">
        <v>3275</v>
      </c>
      <c r="I1000" s="6" t="s">
        <v>3049</v>
      </c>
      <c r="J1000" s="12" t="n">
        <v>2</v>
      </c>
      <c r="K1000" s="8" t="s">
        <v>3276</v>
      </c>
    </row>
    <row r="1001" customFormat="false" ht="15.6" hidden="false" customHeight="true" outlineLevel="0" collapsed="false">
      <c r="A1001" s="13" t="s">
        <v>3277</v>
      </c>
      <c r="B1001" s="14" t="s">
        <v>3278</v>
      </c>
      <c r="C1001" s="15" t="n">
        <v>20149723</v>
      </c>
      <c r="D1001" s="16" t="str">
        <f aca="false">IF(C1001="","",HYPERLINK(CONCATENATE("https://www.ncbi.nlm.nih.gov/pubmed/",C1001),"Link"))</f>
        <v>Link</v>
      </c>
      <c r="E1001" s="17"/>
      <c r="F1001" s="13"/>
      <c r="G1001" s="13" t="s">
        <v>1794</v>
      </c>
      <c r="H1001" s="18" t="s">
        <v>3275</v>
      </c>
      <c r="I1001" s="13" t="s">
        <v>3049</v>
      </c>
      <c r="J1001" s="19" t="n">
        <v>2</v>
      </c>
      <c r="K1001" s="15" t="s">
        <v>3279</v>
      </c>
    </row>
    <row r="1002" customFormat="false" ht="15.6" hidden="false" customHeight="true" outlineLevel="0" collapsed="false">
      <c r="A1002" s="6" t="s">
        <v>3280</v>
      </c>
      <c r="B1002" s="7" t="s">
        <v>3281</v>
      </c>
      <c r="C1002" s="8" t="n">
        <v>20149723</v>
      </c>
      <c r="D1002" s="9" t="str">
        <f aca="false">IF(C1002="","",HYPERLINK(CONCATENATE("https://www.ncbi.nlm.nih.gov/pubmed/",C1002),"Link"))</f>
        <v>Link</v>
      </c>
      <c r="E1002" s="10"/>
      <c r="F1002" s="6"/>
      <c r="G1002" s="6" t="s">
        <v>1794</v>
      </c>
      <c r="H1002" s="11" t="s">
        <v>1828</v>
      </c>
      <c r="I1002" s="6" t="s">
        <v>3049</v>
      </c>
      <c r="J1002" s="12" t="n">
        <v>2</v>
      </c>
      <c r="K1002" s="8" t="s">
        <v>3282</v>
      </c>
    </row>
    <row r="1003" customFormat="false" ht="15.6" hidden="false" customHeight="true" outlineLevel="0" collapsed="false">
      <c r="A1003" s="13" t="s">
        <v>3283</v>
      </c>
      <c r="B1003" s="14" t="s">
        <v>3284</v>
      </c>
      <c r="C1003" s="15" t="n">
        <v>20149723</v>
      </c>
      <c r="D1003" s="16" t="str">
        <f aca="false">IF(C1003="","",HYPERLINK(CONCATENATE("https://www.ncbi.nlm.nih.gov/pubmed/",C1003),"Link"))</f>
        <v>Link</v>
      </c>
      <c r="E1003" s="17"/>
      <c r="F1003" s="13"/>
      <c r="G1003" s="13" t="s">
        <v>1794</v>
      </c>
      <c r="H1003" s="18" t="s">
        <v>1839</v>
      </c>
      <c r="I1003" s="13" t="s">
        <v>3049</v>
      </c>
      <c r="J1003" s="19" t="n">
        <v>2</v>
      </c>
      <c r="K1003" s="15" t="s">
        <v>3285</v>
      </c>
    </row>
    <row r="1004" customFormat="false" ht="15.6" hidden="false" customHeight="true" outlineLevel="0" collapsed="false">
      <c r="A1004" s="6" t="s">
        <v>3286</v>
      </c>
      <c r="B1004" s="7" t="s">
        <v>3287</v>
      </c>
      <c r="C1004" s="8" t="n">
        <v>20149723</v>
      </c>
      <c r="D1004" s="9" t="str">
        <f aca="false">IF(C1004="","",HYPERLINK(CONCATENATE("https://www.ncbi.nlm.nih.gov/pubmed/",C1004),"Link"))</f>
        <v>Link</v>
      </c>
      <c r="E1004" s="10"/>
      <c r="F1004" s="6"/>
      <c r="G1004" s="6" t="s">
        <v>1794</v>
      </c>
      <c r="H1004" s="11" t="s">
        <v>1839</v>
      </c>
      <c r="I1004" s="6" t="s">
        <v>3049</v>
      </c>
      <c r="J1004" s="12" t="n">
        <v>2</v>
      </c>
      <c r="K1004" s="8" t="s">
        <v>3288</v>
      </c>
    </row>
    <row r="1005" customFormat="false" ht="15.6" hidden="false" customHeight="true" outlineLevel="0" collapsed="false">
      <c r="A1005" s="13" t="s">
        <v>3289</v>
      </c>
      <c r="B1005" s="14" t="s">
        <v>3290</v>
      </c>
      <c r="C1005" s="15" t="n">
        <v>20149723</v>
      </c>
      <c r="D1005" s="16" t="str">
        <f aca="false">IF(C1005="","",HYPERLINK(CONCATENATE("https://www.ncbi.nlm.nih.gov/pubmed/",C1005),"Link"))</f>
        <v>Link</v>
      </c>
      <c r="E1005" s="17"/>
      <c r="F1005" s="13"/>
      <c r="G1005" s="13" t="s">
        <v>1794</v>
      </c>
      <c r="H1005" s="18" t="s">
        <v>1795</v>
      </c>
      <c r="I1005" s="13" t="s">
        <v>3049</v>
      </c>
      <c r="J1005" s="19" t="n">
        <v>2</v>
      </c>
      <c r="K1005" s="15" t="s">
        <v>3291</v>
      </c>
    </row>
    <row r="1006" customFormat="false" ht="15.6" hidden="false" customHeight="true" outlineLevel="0" collapsed="false">
      <c r="A1006" s="6" t="s">
        <v>3292</v>
      </c>
      <c r="B1006" s="7" t="s">
        <v>3293</v>
      </c>
      <c r="C1006" s="8" t="n">
        <v>20149723</v>
      </c>
      <c r="D1006" s="9" t="str">
        <f aca="false">IF(C1006="","",HYPERLINK(CONCATENATE("https://www.ncbi.nlm.nih.gov/pubmed/",C1006),"Link"))</f>
        <v>Link</v>
      </c>
      <c r="E1006" s="10"/>
      <c r="F1006" s="6"/>
      <c r="G1006" s="6" t="s">
        <v>1794</v>
      </c>
      <c r="H1006" s="11" t="s">
        <v>3243</v>
      </c>
      <c r="I1006" s="6" t="s">
        <v>3049</v>
      </c>
      <c r="J1006" s="12" t="n">
        <v>2</v>
      </c>
      <c r="K1006" s="8" t="s">
        <v>3294</v>
      </c>
    </row>
    <row r="1007" customFormat="false" ht="15.6" hidden="false" customHeight="true" outlineLevel="0" collapsed="false">
      <c r="A1007" s="13" t="s">
        <v>3295</v>
      </c>
      <c r="B1007" s="14" t="s">
        <v>3296</v>
      </c>
      <c r="C1007" s="15" t="n">
        <v>20149723</v>
      </c>
      <c r="D1007" s="16" t="str">
        <f aca="false">IF(C1007="","",HYPERLINK(CONCATENATE("https://www.ncbi.nlm.nih.gov/pubmed/",C1007),"Link"))</f>
        <v>Link</v>
      </c>
      <c r="E1007" s="17"/>
      <c r="F1007" s="13"/>
      <c r="G1007" s="13" t="s">
        <v>1794</v>
      </c>
      <c r="H1007" s="18" t="s">
        <v>1861</v>
      </c>
      <c r="I1007" s="13" t="s">
        <v>3049</v>
      </c>
      <c r="J1007" s="19" t="n">
        <v>2</v>
      </c>
      <c r="K1007" s="15" t="s">
        <v>3297</v>
      </c>
    </row>
    <row r="1008" customFormat="false" ht="15.6" hidden="false" customHeight="true" outlineLevel="0" collapsed="false">
      <c r="A1008" s="6" t="s">
        <v>3298</v>
      </c>
      <c r="B1008" s="7" t="s">
        <v>3299</v>
      </c>
      <c r="C1008" s="8" t="n">
        <v>20149723</v>
      </c>
      <c r="D1008" s="9" t="str">
        <f aca="false">IF(C1008="","",HYPERLINK(CONCATENATE("https://www.ncbi.nlm.nih.gov/pubmed/",C1008),"Link"))</f>
        <v>Link</v>
      </c>
      <c r="E1008" s="10"/>
      <c r="F1008" s="6"/>
      <c r="G1008" s="6" t="s">
        <v>1794</v>
      </c>
      <c r="H1008" s="11" t="s">
        <v>1874</v>
      </c>
      <c r="I1008" s="6" t="s">
        <v>3049</v>
      </c>
      <c r="J1008" s="12" t="n">
        <v>2</v>
      </c>
      <c r="K1008" s="8" t="s">
        <v>3300</v>
      </c>
    </row>
    <row r="1009" customFormat="false" ht="15.6" hidden="false" customHeight="true" outlineLevel="0" collapsed="false">
      <c r="A1009" s="13" t="s">
        <v>3301</v>
      </c>
      <c r="B1009" s="14" t="s">
        <v>3302</v>
      </c>
      <c r="C1009" s="15" t="n">
        <v>20149723</v>
      </c>
      <c r="D1009" s="16" t="str">
        <f aca="false">IF(C1009="","",HYPERLINK(CONCATENATE("https://www.ncbi.nlm.nih.gov/pubmed/",C1009),"Link"))</f>
        <v>Link</v>
      </c>
      <c r="E1009" s="17"/>
      <c r="F1009" s="13"/>
      <c r="G1009" s="13" t="s">
        <v>1794</v>
      </c>
      <c r="H1009" s="18" t="s">
        <v>1874</v>
      </c>
      <c r="I1009" s="13" t="s">
        <v>3049</v>
      </c>
      <c r="J1009" s="19" t="n">
        <v>2</v>
      </c>
      <c r="K1009" s="15" t="s">
        <v>3303</v>
      </c>
    </row>
    <row r="1010" customFormat="false" ht="15.6" hidden="false" customHeight="true" outlineLevel="0" collapsed="false">
      <c r="A1010" s="6" t="s">
        <v>3304</v>
      </c>
      <c r="B1010" s="7" t="s">
        <v>3305</v>
      </c>
      <c r="C1010" s="8" t="n">
        <v>20149723</v>
      </c>
      <c r="D1010" s="9" t="str">
        <f aca="false">IF(C1010="","",HYPERLINK(CONCATENATE("https://www.ncbi.nlm.nih.gov/pubmed/",C1010),"Link"))</f>
        <v>Link</v>
      </c>
      <c r="E1010" s="10"/>
      <c r="F1010" s="6"/>
      <c r="G1010" s="6" t="s">
        <v>1794</v>
      </c>
      <c r="H1010" s="11" t="s">
        <v>1874</v>
      </c>
      <c r="I1010" s="6" t="s">
        <v>3049</v>
      </c>
      <c r="J1010" s="12" t="n">
        <v>2</v>
      </c>
      <c r="K1010" s="8" t="s">
        <v>3306</v>
      </c>
    </row>
    <row r="1011" customFormat="false" ht="15.6" hidden="false" customHeight="true" outlineLevel="0" collapsed="false">
      <c r="A1011" s="13" t="s">
        <v>3307</v>
      </c>
      <c r="B1011" s="14" t="s">
        <v>3308</v>
      </c>
      <c r="C1011" s="15" t="n">
        <v>20149723</v>
      </c>
      <c r="D1011" s="16" t="str">
        <f aca="false">IF(C1011="","",HYPERLINK(CONCATENATE("https://www.ncbi.nlm.nih.gov/pubmed/",C1011),"Link"))</f>
        <v>Link</v>
      </c>
      <c r="E1011" s="17"/>
      <c r="F1011" s="13"/>
      <c r="G1011" s="13" t="s">
        <v>1794</v>
      </c>
      <c r="H1011" s="18" t="s">
        <v>1874</v>
      </c>
      <c r="I1011" s="13" t="s">
        <v>3049</v>
      </c>
      <c r="J1011" s="19" t="n">
        <v>2</v>
      </c>
      <c r="K1011" s="15" t="s">
        <v>3309</v>
      </c>
    </row>
    <row r="1012" customFormat="false" ht="15.6" hidden="false" customHeight="true" outlineLevel="0" collapsed="false">
      <c r="A1012" s="6" t="s">
        <v>3310</v>
      </c>
      <c r="B1012" s="7" t="s">
        <v>3311</v>
      </c>
      <c r="C1012" s="8" t="n">
        <v>20149723</v>
      </c>
      <c r="D1012" s="9" t="str">
        <f aca="false">IF(C1012="","",HYPERLINK(CONCATENATE("https://www.ncbi.nlm.nih.gov/pubmed/",C1012),"Link"))</f>
        <v>Link</v>
      </c>
      <c r="E1012" s="10"/>
      <c r="F1012" s="6"/>
      <c r="G1012" s="6" t="s">
        <v>1794</v>
      </c>
      <c r="H1012" s="11" t="s">
        <v>1811</v>
      </c>
      <c r="I1012" s="6" t="s">
        <v>3049</v>
      </c>
      <c r="J1012" s="12" t="n">
        <v>2</v>
      </c>
      <c r="K1012" s="8" t="s">
        <v>3312</v>
      </c>
    </row>
    <row r="1013" customFormat="false" ht="15.6" hidden="false" customHeight="true" outlineLevel="0" collapsed="false">
      <c r="A1013" s="13" t="s">
        <v>3313</v>
      </c>
      <c r="B1013" s="14" t="s">
        <v>3314</v>
      </c>
      <c r="C1013" s="15" t="n">
        <v>20149723</v>
      </c>
      <c r="D1013" s="16" t="str">
        <f aca="false">IF(C1013="","",HYPERLINK(CONCATENATE("https://www.ncbi.nlm.nih.gov/pubmed/",C1013),"Link"))</f>
        <v>Link</v>
      </c>
      <c r="E1013" s="17"/>
      <c r="F1013" s="13"/>
      <c r="G1013" s="13" t="s">
        <v>1794</v>
      </c>
      <c r="H1013" s="18" t="s">
        <v>1811</v>
      </c>
      <c r="I1013" s="13" t="s">
        <v>3049</v>
      </c>
      <c r="J1013" s="19" t="n">
        <v>2</v>
      </c>
      <c r="K1013" s="15" t="s">
        <v>3315</v>
      </c>
    </row>
    <row r="1014" customFormat="false" ht="26.45" hidden="false" customHeight="true" outlineLevel="0" collapsed="false">
      <c r="A1014" s="6" t="s">
        <v>3316</v>
      </c>
      <c r="B1014" s="7" t="s">
        <v>3317</v>
      </c>
      <c r="C1014" s="8"/>
      <c r="D1014" s="9" t="str">
        <f aca="false">IF(C1014="","",HYPERLINK(CONCATENATE("https://www.ncbi.nlm.nih.gov/pubmed/",C1014),"Link"))</f>
        <v/>
      </c>
      <c r="E1014" s="10"/>
      <c r="F1014" s="6"/>
      <c r="G1014" s="6" t="s">
        <v>193</v>
      </c>
      <c r="H1014" s="12" t="n">
        <v>2005</v>
      </c>
      <c r="I1014" s="6" t="s">
        <v>2692</v>
      </c>
      <c r="J1014" s="12"/>
      <c r="K1014" s="8" t="s">
        <v>3318</v>
      </c>
    </row>
    <row r="1015" customFormat="false" ht="26.45" hidden="false" customHeight="true" outlineLevel="0" collapsed="false">
      <c r="A1015" s="13" t="s">
        <v>3319</v>
      </c>
      <c r="B1015" s="14" t="s">
        <v>3320</v>
      </c>
      <c r="C1015" s="15"/>
      <c r="D1015" s="16" t="str">
        <f aca="false">IF(C1015="","",HYPERLINK(CONCATENATE("https://www.ncbi.nlm.nih.gov/pubmed/",C1015),"Link"))</f>
        <v/>
      </c>
      <c r="E1015" s="17"/>
      <c r="F1015" s="13"/>
      <c r="G1015" s="13" t="s">
        <v>181</v>
      </c>
      <c r="H1015" s="18" t="s">
        <v>3321</v>
      </c>
      <c r="I1015" s="13" t="s">
        <v>2692</v>
      </c>
      <c r="J1015" s="19" t="n">
        <v>2</v>
      </c>
      <c r="K1015" s="15" t="s">
        <v>3322</v>
      </c>
    </row>
    <row r="1016" customFormat="false" ht="15.6" hidden="false" customHeight="true" outlineLevel="0" collapsed="false">
      <c r="A1016" s="6" t="s">
        <v>3323</v>
      </c>
      <c r="B1016" s="7" t="s">
        <v>3324</v>
      </c>
      <c r="C1016" s="8" t="n">
        <v>24073254</v>
      </c>
      <c r="D1016" s="9" t="str">
        <f aca="false">IF(C1016="","",HYPERLINK(CONCATENATE("https://www.ncbi.nlm.nih.gov/pubmed/",C1016),"Link"))</f>
        <v>Link</v>
      </c>
      <c r="E1016" s="10"/>
      <c r="F1016" s="6"/>
      <c r="G1016" s="6" t="s">
        <v>349</v>
      </c>
      <c r="H1016" s="11" t="s">
        <v>3325</v>
      </c>
      <c r="I1016" s="6" t="s">
        <v>3049</v>
      </c>
      <c r="J1016" s="12"/>
      <c r="K1016" s="8" t="s">
        <v>3326</v>
      </c>
    </row>
    <row r="1017" customFormat="false" ht="15.6" hidden="false" customHeight="true" outlineLevel="0" collapsed="false">
      <c r="A1017" s="13" t="s">
        <v>3327</v>
      </c>
      <c r="B1017" s="14" t="s">
        <v>3328</v>
      </c>
      <c r="C1017" s="15" t="n">
        <v>24073254</v>
      </c>
      <c r="D1017" s="16" t="str">
        <f aca="false">IF(C1017="","",HYPERLINK(CONCATENATE("https://www.ncbi.nlm.nih.gov/pubmed/",C1017),"Link"))</f>
        <v>Link</v>
      </c>
      <c r="E1017" s="17"/>
      <c r="F1017" s="13"/>
      <c r="G1017" s="13" t="s">
        <v>349</v>
      </c>
      <c r="H1017" s="18" t="s">
        <v>2072</v>
      </c>
      <c r="I1017" s="13" t="s">
        <v>3049</v>
      </c>
      <c r="J1017" s="19"/>
      <c r="K1017" s="15" t="s">
        <v>3329</v>
      </c>
    </row>
    <row r="1018" customFormat="false" ht="15.6" hidden="false" customHeight="true" outlineLevel="0" collapsed="false">
      <c r="A1018" s="6" t="s">
        <v>3330</v>
      </c>
      <c r="B1018" s="7" t="s">
        <v>3331</v>
      </c>
      <c r="C1018" s="8" t="n">
        <v>24073254</v>
      </c>
      <c r="D1018" s="9" t="str">
        <f aca="false">IF(C1018="","",HYPERLINK(CONCATENATE("https://www.ncbi.nlm.nih.gov/pubmed/",C1018),"Link"))</f>
        <v>Link</v>
      </c>
      <c r="E1018" s="10"/>
      <c r="F1018" s="6"/>
      <c r="G1018" s="6" t="s">
        <v>349</v>
      </c>
      <c r="H1018" s="11" t="s">
        <v>3332</v>
      </c>
      <c r="I1018" s="6" t="s">
        <v>3049</v>
      </c>
      <c r="J1018" s="12"/>
      <c r="K1018" s="8" t="s">
        <v>3333</v>
      </c>
    </row>
    <row r="1019" customFormat="false" ht="15.6" hidden="false" customHeight="true" outlineLevel="0" collapsed="false">
      <c r="A1019" s="13" t="s">
        <v>3334</v>
      </c>
      <c r="B1019" s="14" t="s">
        <v>3335</v>
      </c>
      <c r="C1019" s="15" t="n">
        <v>24073254</v>
      </c>
      <c r="D1019" s="16" t="str">
        <f aca="false">IF(C1019="","",HYPERLINK(CONCATENATE("https://www.ncbi.nlm.nih.gov/pubmed/",C1019),"Link"))</f>
        <v>Link</v>
      </c>
      <c r="E1019" s="17"/>
      <c r="F1019" s="13"/>
      <c r="G1019" s="13" t="s">
        <v>349</v>
      </c>
      <c r="H1019" s="18" t="s">
        <v>3336</v>
      </c>
      <c r="I1019" s="13" t="s">
        <v>3049</v>
      </c>
      <c r="J1019" s="19"/>
      <c r="K1019" s="15" t="s">
        <v>3337</v>
      </c>
    </row>
    <row r="1020" customFormat="false" ht="15.6" hidden="false" customHeight="true" outlineLevel="0" collapsed="false">
      <c r="A1020" s="6" t="s">
        <v>3338</v>
      </c>
      <c r="B1020" s="7" t="s">
        <v>3339</v>
      </c>
      <c r="C1020" s="8" t="n">
        <v>24073254</v>
      </c>
      <c r="D1020" s="9" t="str">
        <f aca="false">IF(C1020="","",HYPERLINK(CONCATENATE("https://www.ncbi.nlm.nih.gov/pubmed/",C1020),"Link"))</f>
        <v>Link</v>
      </c>
      <c r="E1020" s="10"/>
      <c r="F1020" s="6"/>
      <c r="G1020" s="6" t="s">
        <v>349</v>
      </c>
      <c r="H1020" s="11" t="s">
        <v>3340</v>
      </c>
      <c r="I1020" s="6" t="s">
        <v>3049</v>
      </c>
      <c r="J1020" s="12"/>
      <c r="K1020" s="8" t="s">
        <v>3341</v>
      </c>
    </row>
    <row r="1021" customFormat="false" ht="15.6" hidden="false" customHeight="true" outlineLevel="0" collapsed="false">
      <c r="A1021" s="13" t="s">
        <v>3342</v>
      </c>
      <c r="B1021" s="14" t="s">
        <v>3343</v>
      </c>
      <c r="C1021" s="15" t="n">
        <v>24073254</v>
      </c>
      <c r="D1021" s="16" t="str">
        <f aca="false">IF(C1021="","",HYPERLINK(CONCATENATE("https://www.ncbi.nlm.nih.gov/pubmed/",C1021),"Link"))</f>
        <v>Link</v>
      </c>
      <c r="E1021" s="17"/>
      <c r="F1021" s="13"/>
      <c r="G1021" s="13" t="s">
        <v>349</v>
      </c>
      <c r="H1021" s="18" t="s">
        <v>3344</v>
      </c>
      <c r="I1021" s="13" t="s">
        <v>3049</v>
      </c>
      <c r="J1021" s="19"/>
      <c r="K1021" s="15" t="s">
        <v>3345</v>
      </c>
    </row>
    <row r="1022" customFormat="false" ht="15.6" hidden="false" customHeight="true" outlineLevel="0" collapsed="false">
      <c r="A1022" s="6" t="s">
        <v>3346</v>
      </c>
      <c r="B1022" s="7" t="s">
        <v>3347</v>
      </c>
      <c r="C1022" s="8" t="n">
        <v>24073254</v>
      </c>
      <c r="D1022" s="9" t="str">
        <f aca="false">IF(C1022="","",HYPERLINK(CONCATENATE("https://www.ncbi.nlm.nih.gov/pubmed/",C1022),"Link"))</f>
        <v>Link</v>
      </c>
      <c r="E1022" s="10"/>
      <c r="F1022" s="6"/>
      <c r="G1022" s="6" t="s">
        <v>349</v>
      </c>
      <c r="H1022" s="11" t="s">
        <v>3348</v>
      </c>
      <c r="I1022" s="6" t="s">
        <v>3049</v>
      </c>
      <c r="J1022" s="12"/>
      <c r="K1022" s="8" t="s">
        <v>3349</v>
      </c>
    </row>
    <row r="1023" customFormat="false" ht="15.6" hidden="false" customHeight="true" outlineLevel="0" collapsed="false">
      <c r="A1023" s="13" t="s">
        <v>3350</v>
      </c>
      <c r="B1023" s="14" t="s">
        <v>3351</v>
      </c>
      <c r="C1023" s="15" t="n">
        <v>24073254</v>
      </c>
      <c r="D1023" s="16" t="str">
        <f aca="false">IF(C1023="","",HYPERLINK(CONCATENATE("https://www.ncbi.nlm.nih.gov/pubmed/",C1023),"Link"))</f>
        <v>Link</v>
      </c>
      <c r="E1023" s="17"/>
      <c r="F1023" s="13"/>
      <c r="G1023" s="13" t="s">
        <v>349</v>
      </c>
      <c r="H1023" s="18" t="s">
        <v>3352</v>
      </c>
      <c r="I1023" s="13" t="s">
        <v>3049</v>
      </c>
      <c r="J1023" s="19"/>
      <c r="K1023" s="15" t="s">
        <v>3353</v>
      </c>
    </row>
    <row r="1024" customFormat="false" ht="15.6" hidden="false" customHeight="true" outlineLevel="0" collapsed="false">
      <c r="A1024" s="6" t="s">
        <v>3354</v>
      </c>
      <c r="B1024" s="7" t="s">
        <v>3355</v>
      </c>
      <c r="C1024" s="8" t="n">
        <v>24073254</v>
      </c>
      <c r="D1024" s="9" t="str">
        <f aca="false">IF(C1024="","",HYPERLINK(CONCATENATE("https://www.ncbi.nlm.nih.gov/pubmed/",C1024),"Link"))</f>
        <v>Link</v>
      </c>
      <c r="E1024" s="10"/>
      <c r="F1024" s="6"/>
      <c r="G1024" s="6" t="s">
        <v>349</v>
      </c>
      <c r="H1024" s="11" t="s">
        <v>3356</v>
      </c>
      <c r="I1024" s="6" t="s">
        <v>3049</v>
      </c>
      <c r="J1024" s="12"/>
      <c r="K1024" s="8" t="s">
        <v>3357</v>
      </c>
    </row>
    <row r="1025" customFormat="false" ht="15.6" hidden="false" customHeight="true" outlineLevel="0" collapsed="false">
      <c r="A1025" s="13" t="s">
        <v>3358</v>
      </c>
      <c r="B1025" s="14" t="s">
        <v>3359</v>
      </c>
      <c r="C1025" s="15" t="n">
        <v>24073254</v>
      </c>
      <c r="D1025" s="16" t="str">
        <f aca="false">IF(C1025="","",HYPERLINK(CONCATENATE("https://www.ncbi.nlm.nih.gov/pubmed/",C1025),"Link"))</f>
        <v>Link</v>
      </c>
      <c r="E1025" s="17"/>
      <c r="F1025" s="13"/>
      <c r="G1025" s="13" t="s">
        <v>349</v>
      </c>
      <c r="H1025" s="18" t="s">
        <v>3360</v>
      </c>
      <c r="I1025" s="13" t="s">
        <v>3049</v>
      </c>
      <c r="J1025" s="19"/>
      <c r="K1025" s="15" t="s">
        <v>3361</v>
      </c>
    </row>
    <row r="1026" customFormat="false" ht="15.6" hidden="false" customHeight="true" outlineLevel="0" collapsed="false">
      <c r="A1026" s="6" t="s">
        <v>3362</v>
      </c>
      <c r="B1026" s="7" t="s">
        <v>3363</v>
      </c>
      <c r="C1026" s="8" t="n">
        <v>24073254</v>
      </c>
      <c r="D1026" s="9" t="str">
        <f aca="false">IF(C1026="","",HYPERLINK(CONCATENATE("https://www.ncbi.nlm.nih.gov/pubmed/",C1026),"Link"))</f>
        <v>Link</v>
      </c>
      <c r="E1026" s="10"/>
      <c r="F1026" s="6"/>
      <c r="G1026" s="6" t="s">
        <v>349</v>
      </c>
      <c r="H1026" s="11" t="s">
        <v>3364</v>
      </c>
      <c r="I1026" s="6" t="s">
        <v>3049</v>
      </c>
      <c r="J1026" s="12"/>
      <c r="K1026" s="8" t="s">
        <v>3365</v>
      </c>
    </row>
    <row r="1027" customFormat="false" ht="15.6" hidden="false" customHeight="true" outlineLevel="0" collapsed="false">
      <c r="A1027" s="13" t="s">
        <v>3366</v>
      </c>
      <c r="B1027" s="14" t="s">
        <v>3367</v>
      </c>
      <c r="C1027" s="15"/>
      <c r="D1027" s="16" t="str">
        <f aca="false">IF(C1027="","",HYPERLINK(CONCATENATE("https://www.ncbi.nlm.nih.gov/pubmed/",C1027),"Link"))</f>
        <v/>
      </c>
      <c r="E1027" s="17"/>
      <c r="F1027" s="13"/>
      <c r="G1027" s="13" t="s">
        <v>181</v>
      </c>
      <c r="H1027" s="19" t="n">
        <v>2011</v>
      </c>
      <c r="I1027" s="13" t="s">
        <v>3049</v>
      </c>
      <c r="J1027" s="19"/>
      <c r="K1027" s="15" t="s">
        <v>3368</v>
      </c>
    </row>
    <row r="1028" customFormat="false" ht="26.45" hidden="false" customHeight="true" outlineLevel="0" collapsed="false">
      <c r="A1028" s="6" t="s">
        <v>3369</v>
      </c>
      <c r="B1028" s="7" t="s">
        <v>3370</v>
      </c>
      <c r="C1028" s="8"/>
      <c r="D1028" s="9" t="str">
        <f aca="false">IF(C1028="","",HYPERLINK(CONCATENATE("https://www.ncbi.nlm.nih.gov/pubmed/",C1028),"Link"))</f>
        <v/>
      </c>
      <c r="E1028" s="10"/>
      <c r="F1028" s="6"/>
      <c r="G1028" s="6" t="s">
        <v>3371</v>
      </c>
      <c r="H1028" s="11" t="s">
        <v>3372</v>
      </c>
      <c r="I1028" s="6" t="s">
        <v>2692</v>
      </c>
      <c r="J1028" s="12" t="n">
        <v>2</v>
      </c>
      <c r="K1028" s="8" t="s">
        <v>3373</v>
      </c>
    </row>
    <row r="1029" customFormat="false" ht="26.45" hidden="false" customHeight="true" outlineLevel="0" collapsed="false">
      <c r="A1029" s="13" t="s">
        <v>3374</v>
      </c>
      <c r="B1029" s="14" t="s">
        <v>3375</v>
      </c>
      <c r="C1029" s="15"/>
      <c r="D1029" s="16" t="str">
        <f aca="false">IF(C1029="","",HYPERLINK(CONCATENATE("https://www.ncbi.nlm.nih.gov/pubmed/",C1029),"Link"))</f>
        <v/>
      </c>
      <c r="E1029" s="17"/>
      <c r="F1029" s="13"/>
      <c r="G1029" s="13" t="s">
        <v>3376</v>
      </c>
      <c r="H1029" s="19" t="n">
        <v>1992</v>
      </c>
      <c r="I1029" s="13" t="s">
        <v>2692</v>
      </c>
      <c r="J1029" s="19" t="n">
        <v>2</v>
      </c>
      <c r="K1029" s="15" t="s">
        <v>3377</v>
      </c>
    </row>
    <row r="1030" customFormat="false" ht="15.6" hidden="false" customHeight="true" outlineLevel="0" collapsed="false">
      <c r="A1030" s="6" t="s">
        <v>3378</v>
      </c>
      <c r="B1030" s="7" t="s">
        <v>3379</v>
      </c>
      <c r="C1030" s="8" t="n">
        <v>25816320</v>
      </c>
      <c r="D1030" s="9" t="str">
        <f aca="false">IF(C1030="","",HYPERLINK(CONCATENATE("https://www.ncbi.nlm.nih.gov/pubmed/",C1030),"Link"))</f>
        <v>Link</v>
      </c>
      <c r="E1030" s="10"/>
      <c r="F1030" s="6"/>
      <c r="G1030" s="6" t="s">
        <v>122</v>
      </c>
      <c r="H1030" s="12" t="n">
        <v>2012</v>
      </c>
      <c r="I1030" s="6" t="s">
        <v>3049</v>
      </c>
      <c r="J1030" s="12" t="s">
        <v>3380</v>
      </c>
      <c r="K1030" s="8" t="s">
        <v>3381</v>
      </c>
    </row>
    <row r="1031" customFormat="false" ht="15.6" hidden="false" customHeight="true" outlineLevel="0" collapsed="false">
      <c r="A1031" s="13" t="s">
        <v>3382</v>
      </c>
      <c r="B1031" s="14" t="s">
        <v>3383</v>
      </c>
      <c r="C1031" s="15" t="n">
        <v>25816320</v>
      </c>
      <c r="D1031" s="16" t="str">
        <f aca="false">IF(C1031="","",HYPERLINK(CONCATENATE("https://www.ncbi.nlm.nih.gov/pubmed/",C1031),"Link"))</f>
        <v>Link</v>
      </c>
      <c r="E1031" s="17"/>
      <c r="F1031" s="13"/>
      <c r="G1031" s="13" t="s">
        <v>122</v>
      </c>
      <c r="H1031" s="19" t="n">
        <v>2013</v>
      </c>
      <c r="I1031" s="13" t="s">
        <v>3049</v>
      </c>
      <c r="J1031" s="19" t="s">
        <v>3380</v>
      </c>
      <c r="K1031" s="15" t="s">
        <v>3384</v>
      </c>
    </row>
    <row r="1032" customFormat="false" ht="26.45" hidden="false" customHeight="true" outlineLevel="0" collapsed="false">
      <c r="A1032" s="6" t="s">
        <v>3385</v>
      </c>
      <c r="B1032" s="7" t="s">
        <v>3386</v>
      </c>
      <c r="C1032" s="8" t="n">
        <v>25990885</v>
      </c>
      <c r="D1032" s="9" t="str">
        <f aca="false">IF(C1032="","",HYPERLINK(CONCATENATE("https://www.ncbi.nlm.nih.gov/pubmed/",C1032),"Link"))</f>
        <v>Link</v>
      </c>
      <c r="E1032" s="10" t="s">
        <v>3387</v>
      </c>
      <c r="F1032" s="6"/>
      <c r="G1032" s="6" t="s">
        <v>3388</v>
      </c>
      <c r="H1032" s="12" t="n">
        <v>2012</v>
      </c>
      <c r="I1032" s="6" t="s">
        <v>2692</v>
      </c>
      <c r="J1032" s="12"/>
      <c r="K1032" s="8"/>
    </row>
    <row r="1033" customFormat="false" ht="15.6" hidden="false" customHeight="true" outlineLevel="0" collapsed="false">
      <c r="A1033" s="13" t="s">
        <v>3389</v>
      </c>
      <c r="B1033" s="14" t="s">
        <v>3390</v>
      </c>
      <c r="C1033" s="15" t="n">
        <v>25856575</v>
      </c>
      <c r="D1033" s="16" t="str">
        <f aca="false">IF(C1033="","",HYPERLINK(CONCATENATE("https://www.ncbi.nlm.nih.gov/pubmed/",C1033),"Link"))</f>
        <v>Link</v>
      </c>
      <c r="E1033" s="17" t="n">
        <v>113</v>
      </c>
      <c r="F1033" s="13"/>
      <c r="G1033" s="13" t="s">
        <v>122</v>
      </c>
      <c r="H1033" s="18" t="s">
        <v>3391</v>
      </c>
      <c r="I1033" s="13" t="s">
        <v>2692</v>
      </c>
      <c r="J1033" s="19" t="s">
        <v>3392</v>
      </c>
      <c r="K1033" s="15"/>
    </row>
    <row r="1034" customFormat="false" ht="15.6" hidden="false" customHeight="true" outlineLevel="0" collapsed="false">
      <c r="A1034" s="6" t="s">
        <v>3393</v>
      </c>
      <c r="B1034" s="7" t="s">
        <v>3394</v>
      </c>
      <c r="C1034" s="8" t="n">
        <v>25856575</v>
      </c>
      <c r="D1034" s="9" t="str">
        <f aca="false">IF(C1034="","",HYPERLINK(CONCATENATE("https://www.ncbi.nlm.nih.gov/pubmed/",C1034),"Link"))</f>
        <v>Link</v>
      </c>
      <c r="E1034" s="10" t="s">
        <v>3395</v>
      </c>
      <c r="F1034" s="6"/>
      <c r="G1034" s="6" t="s">
        <v>122</v>
      </c>
      <c r="H1034" s="11" t="s">
        <v>3396</v>
      </c>
      <c r="I1034" s="6" t="s">
        <v>2692</v>
      </c>
      <c r="J1034" s="12" t="s">
        <v>3392</v>
      </c>
      <c r="K1034" s="8"/>
    </row>
    <row r="1035" customFormat="false" ht="15.6" hidden="false" customHeight="true" outlineLevel="0" collapsed="false">
      <c r="A1035" s="13" t="s">
        <v>3397</v>
      </c>
      <c r="B1035" s="14" t="s">
        <v>3398</v>
      </c>
      <c r="C1035" s="15" t="n">
        <v>25856575</v>
      </c>
      <c r="D1035" s="16" t="str">
        <f aca="false">IF(C1035="","",HYPERLINK(CONCATENATE("https://www.ncbi.nlm.nih.gov/pubmed/",C1035),"Link"))</f>
        <v>Link</v>
      </c>
      <c r="E1035" s="17" t="s">
        <v>3399</v>
      </c>
      <c r="F1035" s="13"/>
      <c r="G1035" s="13" t="s">
        <v>122</v>
      </c>
      <c r="H1035" s="18" t="s">
        <v>3400</v>
      </c>
      <c r="I1035" s="13" t="s">
        <v>2692</v>
      </c>
      <c r="J1035" s="19" t="s">
        <v>3392</v>
      </c>
      <c r="K1035" s="15"/>
    </row>
    <row r="1036" customFormat="false" ht="15.6" hidden="false" customHeight="true" outlineLevel="0" collapsed="false">
      <c r="A1036" s="6" t="s">
        <v>3401</v>
      </c>
      <c r="B1036" s="7" t="s">
        <v>3402</v>
      </c>
      <c r="C1036" s="8" t="n">
        <v>26960434</v>
      </c>
      <c r="D1036" s="9" t="str">
        <f aca="false">IF(C1036="","",HYPERLINK(CONCATENATE("https://www.ncbi.nlm.nih.gov/pubmed/",C1036),"Link"))</f>
        <v>Link</v>
      </c>
      <c r="E1036" s="10"/>
      <c r="F1036" s="6"/>
      <c r="G1036" s="6" t="s">
        <v>122</v>
      </c>
      <c r="H1036" s="11" t="s">
        <v>3403</v>
      </c>
      <c r="I1036" s="6" t="s">
        <v>2692</v>
      </c>
      <c r="J1036" s="12"/>
      <c r="K1036" s="8" t="s">
        <v>3404</v>
      </c>
    </row>
    <row r="1037" customFormat="false" ht="15.6" hidden="false" customHeight="true" outlineLevel="0" collapsed="false">
      <c r="A1037" s="13" t="s">
        <v>3405</v>
      </c>
      <c r="B1037" s="14" t="s">
        <v>3406</v>
      </c>
      <c r="C1037" s="15"/>
      <c r="D1037" s="16" t="str">
        <f aca="false">IF(C1037="","",HYPERLINK(CONCATENATE("https://www.ncbi.nlm.nih.gov/pubmed/",C1037),"Link"))</f>
        <v/>
      </c>
      <c r="E1037" s="17" t="s">
        <v>3407</v>
      </c>
      <c r="F1037" s="13"/>
      <c r="G1037" s="13" t="s">
        <v>675</v>
      </c>
      <c r="H1037" s="18" t="s">
        <v>3408</v>
      </c>
      <c r="I1037" s="13" t="s">
        <v>3049</v>
      </c>
      <c r="J1037" s="19"/>
      <c r="K1037" s="15"/>
    </row>
    <row r="1038" customFormat="false" ht="15.6" hidden="false" customHeight="true" outlineLevel="0" collapsed="false">
      <c r="A1038" s="6" t="s">
        <v>3409</v>
      </c>
      <c r="B1038" s="7" t="s">
        <v>3410</v>
      </c>
      <c r="C1038" s="8"/>
      <c r="D1038" s="9" t="str">
        <f aca="false">IF(C1038="","",HYPERLINK(CONCATENATE("https://www.ncbi.nlm.nih.gov/pubmed/",C1038),"Link"))</f>
        <v/>
      </c>
      <c r="E1038" s="10" t="s">
        <v>3411</v>
      </c>
      <c r="F1038" s="6"/>
      <c r="G1038" s="6" t="s">
        <v>675</v>
      </c>
      <c r="H1038" s="11" t="s">
        <v>3412</v>
      </c>
      <c r="I1038" s="6" t="s">
        <v>3049</v>
      </c>
      <c r="J1038" s="12"/>
      <c r="K1038" s="8"/>
    </row>
    <row r="1039" customFormat="false" ht="15.6" hidden="false" customHeight="true" outlineLevel="0" collapsed="false">
      <c r="A1039" s="13" t="s">
        <v>3413</v>
      </c>
      <c r="B1039" s="14" t="s">
        <v>3414</v>
      </c>
      <c r="C1039" s="15"/>
      <c r="D1039" s="16" t="str">
        <f aca="false">IF(C1039="","",HYPERLINK(CONCATENATE("https://www.ncbi.nlm.nih.gov/pubmed/",C1039),"Link"))</f>
        <v/>
      </c>
      <c r="E1039" s="17" t="s">
        <v>3415</v>
      </c>
      <c r="F1039" s="13"/>
      <c r="G1039" s="13" t="s">
        <v>675</v>
      </c>
      <c r="H1039" s="18" t="s">
        <v>3416</v>
      </c>
      <c r="I1039" s="13" t="s">
        <v>3049</v>
      </c>
      <c r="J1039" s="19"/>
      <c r="K1039" s="15"/>
    </row>
    <row r="1040" customFormat="false" ht="15.6" hidden="false" customHeight="true" outlineLevel="0" collapsed="false">
      <c r="A1040" s="6" t="s">
        <v>3417</v>
      </c>
      <c r="B1040" s="7" t="s">
        <v>3418</v>
      </c>
      <c r="C1040" s="8"/>
      <c r="D1040" s="9" t="str">
        <f aca="false">IF(C1040="","",HYPERLINK(CONCATENATE("https://www.ncbi.nlm.nih.gov/pubmed/",C1040),"Link"))</f>
        <v/>
      </c>
      <c r="E1040" s="10" t="s">
        <v>3419</v>
      </c>
      <c r="F1040" s="6"/>
      <c r="G1040" s="6" t="s">
        <v>675</v>
      </c>
      <c r="H1040" s="11" t="s">
        <v>3420</v>
      </c>
      <c r="I1040" s="6" t="s">
        <v>3049</v>
      </c>
      <c r="J1040" s="12"/>
      <c r="K1040" s="8"/>
    </row>
    <row r="1041" customFormat="false" ht="15.6" hidden="false" customHeight="true" outlineLevel="0" collapsed="false">
      <c r="A1041" s="13" t="s">
        <v>3421</v>
      </c>
      <c r="B1041" s="14" t="s">
        <v>3422</v>
      </c>
      <c r="C1041" s="15"/>
      <c r="D1041" s="16" t="str">
        <f aca="false">IF(C1041="","",HYPERLINK(CONCATENATE("https://www.ncbi.nlm.nih.gov/pubmed/",C1041),"Link"))</f>
        <v/>
      </c>
      <c r="E1041" s="17" t="s">
        <v>3423</v>
      </c>
      <c r="F1041" s="13"/>
      <c r="G1041" s="13" t="s">
        <v>675</v>
      </c>
      <c r="H1041" s="18" t="s">
        <v>3424</v>
      </c>
      <c r="I1041" s="13" t="s">
        <v>3049</v>
      </c>
      <c r="J1041" s="19"/>
      <c r="K1041" s="15"/>
    </row>
    <row r="1042" customFormat="false" ht="15.6" hidden="false" customHeight="true" outlineLevel="0" collapsed="false">
      <c r="A1042" s="6" t="s">
        <v>3425</v>
      </c>
      <c r="B1042" s="7" t="s">
        <v>3426</v>
      </c>
      <c r="C1042" s="8"/>
      <c r="D1042" s="9" t="str">
        <f aca="false">IF(C1042="","",HYPERLINK(CONCATENATE("https://www.ncbi.nlm.nih.gov/pubmed/",C1042),"Link"))</f>
        <v/>
      </c>
      <c r="E1042" s="10" t="s">
        <v>3427</v>
      </c>
      <c r="F1042" s="6"/>
      <c r="G1042" s="6" t="s">
        <v>675</v>
      </c>
      <c r="H1042" s="11" t="s">
        <v>3428</v>
      </c>
      <c r="I1042" s="6" t="s">
        <v>3049</v>
      </c>
      <c r="J1042" s="12"/>
      <c r="K1042" s="8"/>
    </row>
    <row r="1043" customFormat="false" ht="15.6" hidden="false" customHeight="true" outlineLevel="0" collapsed="false">
      <c r="A1043" s="13" t="s">
        <v>3429</v>
      </c>
      <c r="B1043" s="14" t="s">
        <v>3430</v>
      </c>
      <c r="C1043" s="15"/>
      <c r="D1043" s="16" t="str">
        <f aca="false">IF(C1043="","",HYPERLINK(CONCATENATE("https://www.ncbi.nlm.nih.gov/pubmed/",C1043),"Link"))</f>
        <v/>
      </c>
      <c r="E1043" s="17" t="s">
        <v>3431</v>
      </c>
      <c r="F1043" s="13"/>
      <c r="G1043" s="13" t="s">
        <v>675</v>
      </c>
      <c r="H1043" s="18" t="s">
        <v>2792</v>
      </c>
      <c r="I1043" s="13" t="s">
        <v>3049</v>
      </c>
      <c r="J1043" s="19"/>
      <c r="K1043" s="15"/>
    </row>
    <row r="1044" customFormat="false" ht="15.6" hidden="false" customHeight="true" outlineLevel="0" collapsed="false">
      <c r="A1044" s="6" t="s">
        <v>3432</v>
      </c>
      <c r="B1044" s="7" t="s">
        <v>3433</v>
      </c>
      <c r="C1044" s="8"/>
      <c r="D1044" s="9" t="str">
        <f aca="false">IF(C1044="","",HYPERLINK(CONCATENATE("https://www.ncbi.nlm.nih.gov/pubmed/",C1044),"Link"))</f>
        <v/>
      </c>
      <c r="E1044" s="10" t="s">
        <v>3434</v>
      </c>
      <c r="F1044" s="6"/>
      <c r="G1044" s="6" t="s">
        <v>675</v>
      </c>
      <c r="H1044" s="11" t="s">
        <v>3435</v>
      </c>
      <c r="I1044" s="6" t="s">
        <v>3049</v>
      </c>
      <c r="J1044" s="12"/>
      <c r="K1044" s="8"/>
    </row>
    <row r="1045" customFormat="false" ht="15.6" hidden="false" customHeight="true" outlineLevel="0" collapsed="false">
      <c r="A1045" s="13" t="s">
        <v>3436</v>
      </c>
      <c r="B1045" s="14" t="s">
        <v>3437</v>
      </c>
      <c r="C1045" s="15"/>
      <c r="D1045" s="16" t="str">
        <f aca="false">IF(C1045="","",HYPERLINK(CONCATENATE("https://www.ncbi.nlm.nih.gov/pubmed/",C1045),"Link"))</f>
        <v/>
      </c>
      <c r="E1045" s="17" t="s">
        <v>3438</v>
      </c>
      <c r="F1045" s="13"/>
      <c r="G1045" s="13" t="s">
        <v>675</v>
      </c>
      <c r="H1045" s="18" t="s">
        <v>3439</v>
      </c>
      <c r="I1045" s="13" t="s">
        <v>21</v>
      </c>
      <c r="J1045" s="19"/>
      <c r="K1045" s="15"/>
    </row>
    <row r="1046" customFormat="false" ht="26.45" hidden="false" customHeight="true" outlineLevel="0" collapsed="false">
      <c r="A1046" s="6" t="s">
        <v>3440</v>
      </c>
      <c r="B1046" s="7" t="s">
        <v>3441</v>
      </c>
      <c r="C1046" s="8" t="n">
        <v>28198541</v>
      </c>
      <c r="D1046" s="9" t="str">
        <f aca="false">IF(C1046="","",HYPERLINK(CONCATENATE("https://www.ncbi.nlm.nih.gov/pubmed/",C1046),"Link"))</f>
        <v>Link</v>
      </c>
      <c r="E1046" s="10"/>
      <c r="F1046" s="6"/>
      <c r="G1046" s="6" t="s">
        <v>2341</v>
      </c>
      <c r="H1046" s="11" t="s">
        <v>3442</v>
      </c>
      <c r="I1046" s="6" t="s">
        <v>3049</v>
      </c>
      <c r="J1046" s="12" t="n">
        <v>2</v>
      </c>
      <c r="K1046" s="8" t="s">
        <v>3443</v>
      </c>
    </row>
    <row r="1047" customFormat="false" ht="22.5" hidden="false" customHeight="true" outlineLevel="0" collapsed="false">
      <c r="A1047" s="13" t="s">
        <v>3444</v>
      </c>
      <c r="B1047" s="14" t="s">
        <v>3445</v>
      </c>
      <c r="C1047" s="15"/>
      <c r="D1047" s="16" t="str">
        <f aca="false">IF(C1047="","",HYPERLINK(CONCATENATE("https://www.ncbi.nlm.nih.gov/pubmed/",C1047),"Link"))</f>
        <v/>
      </c>
      <c r="E1047" s="17" t="s">
        <v>3446</v>
      </c>
      <c r="F1047" s="13"/>
      <c r="G1047" s="13" t="s">
        <v>1088</v>
      </c>
      <c r="H1047" s="19" t="s">
        <v>1089</v>
      </c>
      <c r="I1047" s="13" t="s">
        <v>3049</v>
      </c>
      <c r="J1047" s="19"/>
      <c r="K1047" s="15"/>
    </row>
    <row r="1048" customFormat="false" ht="22.5" hidden="false" customHeight="true" outlineLevel="0" collapsed="false">
      <c r="A1048" s="6" t="s">
        <v>3447</v>
      </c>
      <c r="B1048" s="7" t="s">
        <v>3448</v>
      </c>
      <c r="C1048" s="8"/>
      <c r="D1048" s="9" t="str">
        <f aca="false">IF(C1048="","",HYPERLINK(CONCATENATE("https://www.ncbi.nlm.nih.gov/pubmed/",C1048),"Link"))</f>
        <v/>
      </c>
      <c r="E1048" s="10" t="s">
        <v>3449</v>
      </c>
      <c r="F1048" s="6"/>
      <c r="G1048" s="6" t="s">
        <v>1088</v>
      </c>
      <c r="H1048" s="12" t="s">
        <v>1089</v>
      </c>
      <c r="I1048" s="6" t="s">
        <v>3049</v>
      </c>
      <c r="J1048" s="12"/>
      <c r="K1048" s="8"/>
    </row>
    <row r="1049" customFormat="false" ht="22.5" hidden="false" customHeight="true" outlineLevel="0" collapsed="false">
      <c r="A1049" s="13" t="s">
        <v>3450</v>
      </c>
      <c r="B1049" s="14" t="s">
        <v>3451</v>
      </c>
      <c r="C1049" s="15"/>
      <c r="D1049" s="16" t="str">
        <f aca="false">IF(C1049="","",HYPERLINK(CONCATENATE("https://www.ncbi.nlm.nih.gov/pubmed/",C1049),"Link"))</f>
        <v/>
      </c>
      <c r="E1049" s="17" t="s">
        <v>3452</v>
      </c>
      <c r="F1049" s="13"/>
      <c r="G1049" s="13" t="s">
        <v>1088</v>
      </c>
      <c r="H1049" s="19" t="s">
        <v>1089</v>
      </c>
      <c r="I1049" s="13" t="s">
        <v>3049</v>
      </c>
      <c r="J1049" s="19"/>
      <c r="K1049" s="15"/>
    </row>
    <row r="1050" customFormat="false" ht="22.5" hidden="false" customHeight="true" outlineLevel="0" collapsed="false">
      <c r="A1050" s="6" t="s">
        <v>3453</v>
      </c>
      <c r="B1050" s="7" t="s">
        <v>3454</v>
      </c>
      <c r="C1050" s="8"/>
      <c r="D1050" s="9" t="str">
        <f aca="false">IF(C1050="","",HYPERLINK(CONCATENATE("https://www.ncbi.nlm.nih.gov/pubmed/",C1050),"Link"))</f>
        <v/>
      </c>
      <c r="E1050" s="10" t="s">
        <v>3455</v>
      </c>
      <c r="F1050" s="6"/>
      <c r="G1050" s="6" t="s">
        <v>1088</v>
      </c>
      <c r="H1050" s="12" t="s">
        <v>1089</v>
      </c>
      <c r="I1050" s="6" t="s">
        <v>3049</v>
      </c>
      <c r="J1050" s="12"/>
      <c r="K1050" s="8"/>
    </row>
    <row r="1051" customFormat="false" ht="22.5" hidden="false" customHeight="true" outlineLevel="0" collapsed="false">
      <c r="A1051" s="13" t="s">
        <v>3456</v>
      </c>
      <c r="B1051" s="14" t="s">
        <v>3457</v>
      </c>
      <c r="C1051" s="15"/>
      <c r="D1051" s="16" t="str">
        <f aca="false">IF(C1051="","",HYPERLINK(CONCATENATE("https://www.ncbi.nlm.nih.gov/pubmed/",C1051),"Link"))</f>
        <v/>
      </c>
      <c r="E1051" s="17" t="s">
        <v>3458</v>
      </c>
      <c r="F1051" s="13"/>
      <c r="G1051" s="13" t="s">
        <v>1088</v>
      </c>
      <c r="H1051" s="19" t="s">
        <v>1089</v>
      </c>
      <c r="I1051" s="13" t="s">
        <v>3049</v>
      </c>
      <c r="J1051" s="19"/>
      <c r="K1051" s="15"/>
    </row>
    <row r="1052" customFormat="false" ht="22.5" hidden="false" customHeight="true" outlineLevel="0" collapsed="false">
      <c r="A1052" s="6" t="s">
        <v>3459</v>
      </c>
      <c r="B1052" s="7" t="s">
        <v>3460</v>
      </c>
      <c r="C1052" s="8"/>
      <c r="D1052" s="9" t="str">
        <f aca="false">IF(C1052="","",HYPERLINK(CONCATENATE("https://www.ncbi.nlm.nih.gov/pubmed/",C1052),"Link"))</f>
        <v/>
      </c>
      <c r="E1052" s="10" t="s">
        <v>3461</v>
      </c>
      <c r="F1052" s="6"/>
      <c r="G1052" s="6" t="s">
        <v>1088</v>
      </c>
      <c r="H1052" s="12" t="s">
        <v>1089</v>
      </c>
      <c r="I1052" s="6" t="s">
        <v>3049</v>
      </c>
      <c r="J1052" s="12"/>
      <c r="K1052" s="8"/>
    </row>
    <row r="1053" customFormat="false" ht="22.5" hidden="false" customHeight="true" outlineLevel="0" collapsed="false">
      <c r="A1053" s="13" t="s">
        <v>3462</v>
      </c>
      <c r="B1053" s="14" t="s">
        <v>3463</v>
      </c>
      <c r="C1053" s="15"/>
      <c r="D1053" s="16" t="str">
        <f aca="false">IF(C1053="","",HYPERLINK(CONCATENATE("https://www.ncbi.nlm.nih.gov/pubmed/",C1053),"Link"))</f>
        <v/>
      </c>
      <c r="E1053" s="17" t="s">
        <v>3464</v>
      </c>
      <c r="F1053" s="13"/>
      <c r="G1053" s="13" t="s">
        <v>1088</v>
      </c>
      <c r="H1053" s="19" t="s">
        <v>1089</v>
      </c>
      <c r="I1053" s="13" t="s">
        <v>3049</v>
      </c>
      <c r="J1053" s="19"/>
      <c r="K1053" s="15"/>
    </row>
    <row r="1054" customFormat="false" ht="22.5" hidden="false" customHeight="true" outlineLevel="0" collapsed="false">
      <c r="A1054" s="6" t="s">
        <v>3465</v>
      </c>
      <c r="B1054" s="7" t="s">
        <v>3466</v>
      </c>
      <c r="C1054" s="8"/>
      <c r="D1054" s="9" t="str">
        <f aca="false">IF(C1054="","",HYPERLINK(CONCATENATE("https://www.ncbi.nlm.nih.gov/pubmed/",C1054),"Link"))</f>
        <v/>
      </c>
      <c r="E1054" s="10" t="s">
        <v>3467</v>
      </c>
      <c r="F1054" s="6"/>
      <c r="G1054" s="6" t="s">
        <v>1088</v>
      </c>
      <c r="H1054" s="12" t="s">
        <v>1089</v>
      </c>
      <c r="I1054" s="6" t="s">
        <v>3049</v>
      </c>
      <c r="J1054" s="12"/>
      <c r="K1054" s="8"/>
    </row>
    <row r="1055" customFormat="false" ht="22.5" hidden="false" customHeight="true" outlineLevel="0" collapsed="false">
      <c r="A1055" s="13" t="s">
        <v>3468</v>
      </c>
      <c r="B1055" s="14" t="s">
        <v>3469</v>
      </c>
      <c r="C1055" s="15"/>
      <c r="D1055" s="16" t="str">
        <f aca="false">IF(C1055="","",HYPERLINK(CONCATENATE("https://www.ncbi.nlm.nih.gov/pubmed/",C1055),"Link"))</f>
        <v/>
      </c>
      <c r="E1055" s="17" t="s">
        <v>3470</v>
      </c>
      <c r="F1055" s="13"/>
      <c r="G1055" s="13" t="s">
        <v>1088</v>
      </c>
      <c r="H1055" s="19" t="s">
        <v>1089</v>
      </c>
      <c r="I1055" s="13" t="s">
        <v>3049</v>
      </c>
      <c r="J1055" s="19"/>
      <c r="K1055" s="15"/>
    </row>
    <row r="1056" customFormat="false" ht="22.5" hidden="false" customHeight="true" outlineLevel="0" collapsed="false">
      <c r="A1056" s="6" t="s">
        <v>3471</v>
      </c>
      <c r="B1056" s="7" t="s">
        <v>3472</v>
      </c>
      <c r="C1056" s="8"/>
      <c r="D1056" s="9" t="str">
        <f aca="false">IF(C1056="","",HYPERLINK(CONCATENATE("https://www.ncbi.nlm.nih.gov/pubmed/",C1056),"Link"))</f>
        <v/>
      </c>
      <c r="E1056" s="10" t="s">
        <v>3473</v>
      </c>
      <c r="F1056" s="6"/>
      <c r="G1056" s="6" t="s">
        <v>1088</v>
      </c>
      <c r="H1056" s="12" t="s">
        <v>1089</v>
      </c>
      <c r="I1056" s="6" t="s">
        <v>3049</v>
      </c>
      <c r="J1056" s="12"/>
      <c r="K1056" s="8"/>
    </row>
    <row r="1057" customFormat="false" ht="22.5" hidden="false" customHeight="true" outlineLevel="0" collapsed="false">
      <c r="A1057" s="13" t="s">
        <v>3474</v>
      </c>
      <c r="B1057" s="14" t="s">
        <v>3475</v>
      </c>
      <c r="C1057" s="15"/>
      <c r="D1057" s="16" t="str">
        <f aca="false">IF(C1057="","",HYPERLINK(CONCATENATE("https://www.ncbi.nlm.nih.gov/pubmed/",C1057),"Link"))</f>
        <v/>
      </c>
      <c r="E1057" s="17" t="s">
        <v>3476</v>
      </c>
      <c r="F1057" s="13"/>
      <c r="G1057" s="13" t="s">
        <v>1088</v>
      </c>
      <c r="H1057" s="19" t="s">
        <v>1089</v>
      </c>
      <c r="I1057" s="13" t="s">
        <v>3049</v>
      </c>
      <c r="J1057" s="19"/>
      <c r="K1057" s="15"/>
    </row>
    <row r="1058" customFormat="false" ht="22.5" hidden="false" customHeight="true" outlineLevel="0" collapsed="false">
      <c r="A1058" s="6" t="s">
        <v>3477</v>
      </c>
      <c r="B1058" s="7" t="s">
        <v>3478</v>
      </c>
      <c r="C1058" s="8"/>
      <c r="D1058" s="9" t="str">
        <f aca="false">IF(C1058="","",HYPERLINK(CONCATENATE("https://www.ncbi.nlm.nih.gov/pubmed/",C1058),"Link"))</f>
        <v/>
      </c>
      <c r="E1058" s="10" t="s">
        <v>3479</v>
      </c>
      <c r="F1058" s="6"/>
      <c r="G1058" s="6" t="s">
        <v>1088</v>
      </c>
      <c r="H1058" s="12" t="s">
        <v>1089</v>
      </c>
      <c r="I1058" s="6" t="s">
        <v>3049</v>
      </c>
      <c r="J1058" s="12"/>
      <c r="K1058" s="8"/>
    </row>
    <row r="1059" customFormat="false" ht="22.5" hidden="false" customHeight="true" outlineLevel="0" collapsed="false">
      <c r="A1059" s="13" t="s">
        <v>3480</v>
      </c>
      <c r="B1059" s="14" t="s">
        <v>3481</v>
      </c>
      <c r="C1059" s="15"/>
      <c r="D1059" s="16" t="str">
        <f aca="false">IF(C1059="","",HYPERLINK(CONCATENATE("https://www.ncbi.nlm.nih.gov/pubmed/",C1059),"Link"))</f>
        <v/>
      </c>
      <c r="E1059" s="17" t="s">
        <v>3482</v>
      </c>
      <c r="F1059" s="13"/>
      <c r="G1059" s="13" t="s">
        <v>1088</v>
      </c>
      <c r="H1059" s="19" t="s">
        <v>1089</v>
      </c>
      <c r="I1059" s="13" t="s">
        <v>3049</v>
      </c>
      <c r="J1059" s="19"/>
      <c r="K1059" s="15"/>
    </row>
    <row r="1060" customFormat="false" ht="22.5" hidden="false" customHeight="true" outlineLevel="0" collapsed="false">
      <c r="A1060" s="6" t="s">
        <v>3483</v>
      </c>
      <c r="B1060" s="7" t="s">
        <v>3484</v>
      </c>
      <c r="C1060" s="8"/>
      <c r="D1060" s="9" t="str">
        <f aca="false">IF(C1060="","",HYPERLINK(CONCATENATE("https://www.ncbi.nlm.nih.gov/pubmed/",C1060),"Link"))</f>
        <v/>
      </c>
      <c r="E1060" s="10" t="s">
        <v>3485</v>
      </c>
      <c r="F1060" s="6"/>
      <c r="G1060" s="6" t="s">
        <v>1088</v>
      </c>
      <c r="H1060" s="12" t="s">
        <v>1089</v>
      </c>
      <c r="I1060" s="6" t="s">
        <v>3049</v>
      </c>
      <c r="J1060" s="12"/>
      <c r="K1060" s="8"/>
    </row>
    <row r="1061" customFormat="false" ht="22.5" hidden="false" customHeight="true" outlineLevel="0" collapsed="false">
      <c r="A1061" s="13" t="s">
        <v>3486</v>
      </c>
      <c r="B1061" s="14" t="s">
        <v>3487</v>
      </c>
      <c r="C1061" s="15"/>
      <c r="D1061" s="16" t="str">
        <f aca="false">IF(C1061="","",HYPERLINK(CONCATENATE("https://www.ncbi.nlm.nih.gov/pubmed/",C1061),"Link"))</f>
        <v/>
      </c>
      <c r="E1061" s="17" t="s">
        <v>3488</v>
      </c>
      <c r="F1061" s="13"/>
      <c r="G1061" s="13" t="s">
        <v>1088</v>
      </c>
      <c r="H1061" s="19" t="s">
        <v>1089</v>
      </c>
      <c r="I1061" s="13" t="s">
        <v>3049</v>
      </c>
      <c r="J1061" s="19"/>
      <c r="K1061" s="15"/>
    </row>
    <row r="1062" customFormat="false" ht="22.5" hidden="false" customHeight="true" outlineLevel="0" collapsed="false">
      <c r="A1062" s="6" t="s">
        <v>3489</v>
      </c>
      <c r="B1062" s="7" t="s">
        <v>3490</v>
      </c>
      <c r="C1062" s="8"/>
      <c r="D1062" s="9" t="str">
        <f aca="false">IF(C1062="","",HYPERLINK(CONCATENATE("https://www.ncbi.nlm.nih.gov/pubmed/",C1062),"Link"))</f>
        <v/>
      </c>
      <c r="E1062" s="10" t="s">
        <v>3491</v>
      </c>
      <c r="F1062" s="6"/>
      <c r="G1062" s="6" t="s">
        <v>1088</v>
      </c>
      <c r="H1062" s="12" t="s">
        <v>1089</v>
      </c>
      <c r="I1062" s="6" t="s">
        <v>3049</v>
      </c>
      <c r="J1062" s="12"/>
      <c r="K1062" s="8"/>
    </row>
    <row r="1063" customFormat="false" ht="22.5" hidden="false" customHeight="true" outlineLevel="0" collapsed="false">
      <c r="A1063" s="13" t="s">
        <v>3492</v>
      </c>
      <c r="B1063" s="14" t="s">
        <v>3493</v>
      </c>
      <c r="C1063" s="15"/>
      <c r="D1063" s="16" t="str">
        <f aca="false">IF(C1063="","",HYPERLINK(CONCATENATE("https://www.ncbi.nlm.nih.gov/pubmed/",C1063),"Link"))</f>
        <v/>
      </c>
      <c r="E1063" s="17" t="s">
        <v>3494</v>
      </c>
      <c r="F1063" s="13"/>
      <c r="G1063" s="13" t="s">
        <v>1088</v>
      </c>
      <c r="H1063" s="19" t="s">
        <v>1089</v>
      </c>
      <c r="I1063" s="13" t="s">
        <v>3049</v>
      </c>
      <c r="J1063" s="19"/>
      <c r="K1063" s="15"/>
    </row>
    <row r="1064" customFormat="false" ht="22.5" hidden="false" customHeight="true" outlineLevel="0" collapsed="false">
      <c r="A1064" s="6" t="s">
        <v>3495</v>
      </c>
      <c r="B1064" s="7" t="s">
        <v>3496</v>
      </c>
      <c r="C1064" s="8"/>
      <c r="D1064" s="9" t="str">
        <f aca="false">IF(C1064="","",HYPERLINK(CONCATENATE("https://www.ncbi.nlm.nih.gov/pubmed/",C1064),"Link"))</f>
        <v/>
      </c>
      <c r="E1064" s="10" t="s">
        <v>3497</v>
      </c>
      <c r="F1064" s="6"/>
      <c r="G1064" s="6" t="s">
        <v>1088</v>
      </c>
      <c r="H1064" s="12" t="s">
        <v>1089</v>
      </c>
      <c r="I1064" s="6" t="s">
        <v>3049</v>
      </c>
      <c r="J1064" s="12"/>
      <c r="K1064" s="8"/>
    </row>
    <row r="1065" customFormat="false" ht="22.5" hidden="false" customHeight="true" outlineLevel="0" collapsed="false">
      <c r="A1065" s="13" t="s">
        <v>3498</v>
      </c>
      <c r="B1065" s="14" t="s">
        <v>3499</v>
      </c>
      <c r="C1065" s="15"/>
      <c r="D1065" s="16" t="str">
        <f aca="false">IF(C1065="","",HYPERLINK(CONCATENATE("https://www.ncbi.nlm.nih.gov/pubmed/",C1065),"Link"))</f>
        <v/>
      </c>
      <c r="E1065" s="17" t="s">
        <v>3500</v>
      </c>
      <c r="F1065" s="13"/>
      <c r="G1065" s="13" t="s">
        <v>1088</v>
      </c>
      <c r="H1065" s="19" t="s">
        <v>1089</v>
      </c>
      <c r="I1065" s="13" t="s">
        <v>3049</v>
      </c>
      <c r="J1065" s="19"/>
      <c r="K1065" s="15"/>
    </row>
    <row r="1066" customFormat="false" ht="22.5" hidden="false" customHeight="true" outlineLevel="0" collapsed="false">
      <c r="A1066" s="6" t="s">
        <v>3501</v>
      </c>
      <c r="B1066" s="7" t="s">
        <v>3502</v>
      </c>
      <c r="C1066" s="8"/>
      <c r="D1066" s="9" t="str">
        <f aca="false">IF(C1066="","",HYPERLINK(CONCATENATE("https://www.ncbi.nlm.nih.gov/pubmed/",C1066),"Link"))</f>
        <v/>
      </c>
      <c r="E1066" s="10" t="s">
        <v>3503</v>
      </c>
      <c r="F1066" s="6"/>
      <c r="G1066" s="6" t="s">
        <v>1088</v>
      </c>
      <c r="H1066" s="12" t="s">
        <v>1089</v>
      </c>
      <c r="I1066" s="6" t="s">
        <v>3049</v>
      </c>
      <c r="J1066" s="12"/>
      <c r="K1066" s="8"/>
    </row>
    <row r="1067" customFormat="false" ht="22.5" hidden="false" customHeight="true" outlineLevel="0" collapsed="false">
      <c r="A1067" s="13" t="s">
        <v>3504</v>
      </c>
      <c r="B1067" s="14" t="s">
        <v>3505</v>
      </c>
      <c r="C1067" s="15"/>
      <c r="D1067" s="16" t="str">
        <f aca="false">IF(C1067="","",HYPERLINK(CONCATENATE("https://www.ncbi.nlm.nih.gov/pubmed/",C1067),"Link"))</f>
        <v/>
      </c>
      <c r="E1067" s="17" t="s">
        <v>3506</v>
      </c>
      <c r="F1067" s="13"/>
      <c r="G1067" s="13" t="s">
        <v>1088</v>
      </c>
      <c r="H1067" s="19" t="s">
        <v>1089</v>
      </c>
      <c r="I1067" s="13" t="s">
        <v>3049</v>
      </c>
      <c r="J1067" s="19"/>
      <c r="K1067" s="15"/>
    </row>
    <row r="1068" customFormat="false" ht="22.5" hidden="false" customHeight="true" outlineLevel="0" collapsed="false">
      <c r="A1068" s="6" t="s">
        <v>3507</v>
      </c>
      <c r="B1068" s="7" t="s">
        <v>3508</v>
      </c>
      <c r="C1068" s="8"/>
      <c r="D1068" s="9" t="str">
        <f aca="false">IF(C1068="","",HYPERLINK(CONCATENATE("https://www.ncbi.nlm.nih.gov/pubmed/",C1068),"Link"))</f>
        <v/>
      </c>
      <c r="E1068" s="10" t="s">
        <v>3509</v>
      </c>
      <c r="F1068" s="6"/>
      <c r="G1068" s="6" t="s">
        <v>1088</v>
      </c>
      <c r="H1068" s="12" t="s">
        <v>1089</v>
      </c>
      <c r="I1068" s="6" t="s">
        <v>3049</v>
      </c>
      <c r="J1068" s="12"/>
      <c r="K1068" s="8"/>
    </row>
    <row r="1069" customFormat="false" ht="22.5" hidden="false" customHeight="true" outlineLevel="0" collapsed="false">
      <c r="A1069" s="13" t="s">
        <v>3510</v>
      </c>
      <c r="B1069" s="14" t="s">
        <v>3511</v>
      </c>
      <c r="C1069" s="15"/>
      <c r="D1069" s="16" t="str">
        <f aca="false">IF(C1069="","",HYPERLINK(CONCATENATE("https://www.ncbi.nlm.nih.gov/pubmed/",C1069),"Link"))</f>
        <v/>
      </c>
      <c r="E1069" s="17" t="s">
        <v>3512</v>
      </c>
      <c r="F1069" s="13"/>
      <c r="G1069" s="13" t="s">
        <v>1088</v>
      </c>
      <c r="H1069" s="19" t="s">
        <v>1089</v>
      </c>
      <c r="I1069" s="13" t="s">
        <v>3049</v>
      </c>
      <c r="J1069" s="19"/>
      <c r="K1069" s="15"/>
    </row>
    <row r="1070" customFormat="false" ht="22.5" hidden="false" customHeight="true" outlineLevel="0" collapsed="false">
      <c r="A1070" s="6" t="s">
        <v>3513</v>
      </c>
      <c r="B1070" s="7" t="s">
        <v>3514</v>
      </c>
      <c r="C1070" s="8"/>
      <c r="D1070" s="9" t="str">
        <f aca="false">IF(C1070="","",HYPERLINK(CONCATENATE("https://www.ncbi.nlm.nih.gov/pubmed/",C1070),"Link"))</f>
        <v/>
      </c>
      <c r="E1070" s="10" t="s">
        <v>3515</v>
      </c>
      <c r="F1070" s="6"/>
      <c r="G1070" s="6" t="s">
        <v>1088</v>
      </c>
      <c r="H1070" s="12" t="s">
        <v>1089</v>
      </c>
      <c r="I1070" s="6" t="s">
        <v>3049</v>
      </c>
      <c r="J1070" s="12"/>
      <c r="K1070" s="8"/>
    </row>
    <row r="1071" customFormat="false" ht="22.5" hidden="false" customHeight="true" outlineLevel="0" collapsed="false">
      <c r="A1071" s="13" t="s">
        <v>3516</v>
      </c>
      <c r="B1071" s="14" t="s">
        <v>3517</v>
      </c>
      <c r="C1071" s="15"/>
      <c r="D1071" s="16" t="str">
        <f aca="false">IF(C1071="","",HYPERLINK(CONCATENATE("https://www.ncbi.nlm.nih.gov/pubmed/",C1071),"Link"))</f>
        <v/>
      </c>
      <c r="E1071" s="17" t="s">
        <v>3518</v>
      </c>
      <c r="F1071" s="13"/>
      <c r="G1071" s="13" t="s">
        <v>1088</v>
      </c>
      <c r="H1071" s="19" t="s">
        <v>1089</v>
      </c>
      <c r="I1071" s="13" t="s">
        <v>3049</v>
      </c>
      <c r="J1071" s="19"/>
      <c r="K1071" s="15"/>
    </row>
    <row r="1072" customFormat="false" ht="22.5" hidden="false" customHeight="true" outlineLevel="0" collapsed="false">
      <c r="A1072" s="6" t="s">
        <v>3519</v>
      </c>
      <c r="B1072" s="7" t="s">
        <v>3520</v>
      </c>
      <c r="C1072" s="8"/>
      <c r="D1072" s="9" t="str">
        <f aca="false">IF(C1072="","",HYPERLINK(CONCATENATE("https://www.ncbi.nlm.nih.gov/pubmed/",C1072),"Link"))</f>
        <v/>
      </c>
      <c r="E1072" s="10" t="s">
        <v>3521</v>
      </c>
      <c r="F1072" s="6"/>
      <c r="G1072" s="6" t="s">
        <v>1088</v>
      </c>
      <c r="H1072" s="12" t="s">
        <v>1089</v>
      </c>
      <c r="I1072" s="6" t="s">
        <v>3049</v>
      </c>
      <c r="J1072" s="12"/>
      <c r="K1072" s="8"/>
    </row>
    <row r="1073" customFormat="false" ht="22.5" hidden="false" customHeight="true" outlineLevel="0" collapsed="false">
      <c r="A1073" s="13" t="s">
        <v>3522</v>
      </c>
      <c r="B1073" s="14" t="s">
        <v>3523</v>
      </c>
      <c r="C1073" s="15"/>
      <c r="D1073" s="16" t="str">
        <f aca="false">IF(C1073="","",HYPERLINK(CONCATENATE("https://www.ncbi.nlm.nih.gov/pubmed/",C1073),"Link"))</f>
        <v/>
      </c>
      <c r="E1073" s="17" t="s">
        <v>3524</v>
      </c>
      <c r="F1073" s="13"/>
      <c r="G1073" s="13" t="s">
        <v>1088</v>
      </c>
      <c r="H1073" s="19" t="s">
        <v>1089</v>
      </c>
      <c r="I1073" s="13" t="s">
        <v>3049</v>
      </c>
      <c r="J1073" s="19"/>
      <c r="K1073" s="15"/>
    </row>
    <row r="1074" customFormat="false" ht="22.5" hidden="false" customHeight="true" outlineLevel="0" collapsed="false">
      <c r="A1074" s="6" t="s">
        <v>3525</v>
      </c>
      <c r="B1074" s="7" t="s">
        <v>3526</v>
      </c>
      <c r="C1074" s="8"/>
      <c r="D1074" s="9" t="str">
        <f aca="false">IF(C1074="","",HYPERLINK(CONCATENATE("https://www.ncbi.nlm.nih.gov/pubmed/",C1074),"Link"))</f>
        <v/>
      </c>
      <c r="E1074" s="10" t="s">
        <v>3527</v>
      </c>
      <c r="F1074" s="6"/>
      <c r="G1074" s="6" t="s">
        <v>1088</v>
      </c>
      <c r="H1074" s="12" t="s">
        <v>1089</v>
      </c>
      <c r="I1074" s="6" t="s">
        <v>3049</v>
      </c>
      <c r="J1074" s="12"/>
      <c r="K1074" s="8"/>
    </row>
    <row r="1075" customFormat="false" ht="22.5" hidden="false" customHeight="true" outlineLevel="0" collapsed="false">
      <c r="A1075" s="13" t="s">
        <v>3528</v>
      </c>
      <c r="B1075" s="14" t="s">
        <v>3529</v>
      </c>
      <c r="C1075" s="15"/>
      <c r="D1075" s="16" t="str">
        <f aca="false">IF(C1075="","",HYPERLINK(CONCATENATE("https://www.ncbi.nlm.nih.gov/pubmed/",C1075),"Link"))</f>
        <v/>
      </c>
      <c r="E1075" s="17" t="s">
        <v>3530</v>
      </c>
      <c r="F1075" s="13"/>
      <c r="G1075" s="13" t="s">
        <v>1088</v>
      </c>
      <c r="H1075" s="19" t="s">
        <v>1089</v>
      </c>
      <c r="I1075" s="13" t="s">
        <v>3049</v>
      </c>
      <c r="J1075" s="19"/>
      <c r="K1075" s="15"/>
    </row>
    <row r="1076" customFormat="false" ht="22.5" hidden="false" customHeight="true" outlineLevel="0" collapsed="false">
      <c r="A1076" s="6" t="s">
        <v>3531</v>
      </c>
      <c r="B1076" s="7" t="s">
        <v>3532</v>
      </c>
      <c r="C1076" s="8"/>
      <c r="D1076" s="9" t="str">
        <f aca="false">IF(C1076="","",HYPERLINK(CONCATENATE("https://www.ncbi.nlm.nih.gov/pubmed/",C1076),"Link"))</f>
        <v/>
      </c>
      <c r="E1076" s="10" t="s">
        <v>3533</v>
      </c>
      <c r="F1076" s="6"/>
      <c r="G1076" s="6" t="s">
        <v>1088</v>
      </c>
      <c r="H1076" s="12" t="s">
        <v>1089</v>
      </c>
      <c r="I1076" s="6" t="s">
        <v>3049</v>
      </c>
      <c r="J1076" s="12"/>
      <c r="K1076" s="8"/>
    </row>
    <row r="1077" customFormat="false" ht="22.5" hidden="false" customHeight="true" outlineLevel="0" collapsed="false">
      <c r="A1077" s="13" t="s">
        <v>3534</v>
      </c>
      <c r="B1077" s="14" t="s">
        <v>3535</v>
      </c>
      <c r="C1077" s="15"/>
      <c r="D1077" s="16" t="str">
        <f aca="false">IF(C1077="","",HYPERLINK(CONCATENATE("https://www.ncbi.nlm.nih.gov/pubmed/",C1077),"Link"))</f>
        <v/>
      </c>
      <c r="E1077" s="17" t="s">
        <v>3536</v>
      </c>
      <c r="F1077" s="13"/>
      <c r="G1077" s="13" t="s">
        <v>1088</v>
      </c>
      <c r="H1077" s="19" t="s">
        <v>1089</v>
      </c>
      <c r="I1077" s="13" t="s">
        <v>3049</v>
      </c>
      <c r="J1077" s="19"/>
      <c r="K1077" s="15"/>
    </row>
    <row r="1078" customFormat="false" ht="22.5" hidden="false" customHeight="true" outlineLevel="0" collapsed="false">
      <c r="A1078" s="6" t="s">
        <v>3537</v>
      </c>
      <c r="B1078" s="7" t="s">
        <v>3538</v>
      </c>
      <c r="C1078" s="8"/>
      <c r="D1078" s="9" t="str">
        <f aca="false">IF(C1078="","",HYPERLINK(CONCATENATE("https://www.ncbi.nlm.nih.gov/pubmed/",C1078),"Link"))</f>
        <v/>
      </c>
      <c r="E1078" s="10" t="s">
        <v>3539</v>
      </c>
      <c r="F1078" s="6"/>
      <c r="G1078" s="6" t="s">
        <v>1088</v>
      </c>
      <c r="H1078" s="12" t="s">
        <v>1089</v>
      </c>
      <c r="I1078" s="6" t="s">
        <v>3049</v>
      </c>
      <c r="J1078" s="12"/>
      <c r="K1078" s="8"/>
    </row>
    <row r="1079" customFormat="false" ht="22.5" hidden="false" customHeight="true" outlineLevel="0" collapsed="false">
      <c r="A1079" s="13" t="s">
        <v>3540</v>
      </c>
      <c r="B1079" s="14" t="s">
        <v>3541</v>
      </c>
      <c r="C1079" s="15"/>
      <c r="D1079" s="16" t="str">
        <f aca="false">IF(C1079="","",HYPERLINK(CONCATENATE("https://www.ncbi.nlm.nih.gov/pubmed/",C1079),"Link"))</f>
        <v/>
      </c>
      <c r="E1079" s="17" t="s">
        <v>3542</v>
      </c>
      <c r="F1079" s="13"/>
      <c r="G1079" s="13" t="s">
        <v>1088</v>
      </c>
      <c r="H1079" s="19" t="s">
        <v>1089</v>
      </c>
      <c r="I1079" s="13" t="s">
        <v>3049</v>
      </c>
      <c r="J1079" s="19"/>
      <c r="K1079" s="15"/>
    </row>
    <row r="1080" customFormat="false" ht="22.5" hidden="false" customHeight="true" outlineLevel="0" collapsed="false">
      <c r="A1080" s="6" t="s">
        <v>3543</v>
      </c>
      <c r="B1080" s="7" t="s">
        <v>3544</v>
      </c>
      <c r="C1080" s="8"/>
      <c r="D1080" s="9" t="str">
        <f aca="false">IF(C1080="","",HYPERLINK(CONCATENATE("https://www.ncbi.nlm.nih.gov/pubmed/",C1080),"Link"))</f>
        <v/>
      </c>
      <c r="E1080" s="10" t="s">
        <v>3545</v>
      </c>
      <c r="F1080" s="6"/>
      <c r="G1080" s="6" t="s">
        <v>1088</v>
      </c>
      <c r="H1080" s="12" t="s">
        <v>1089</v>
      </c>
      <c r="I1080" s="6" t="s">
        <v>3049</v>
      </c>
      <c r="J1080" s="12"/>
      <c r="K1080" s="8"/>
    </row>
    <row r="1081" customFormat="false" ht="22.5" hidden="false" customHeight="true" outlineLevel="0" collapsed="false">
      <c r="A1081" s="13" t="s">
        <v>3546</v>
      </c>
      <c r="B1081" s="14" t="s">
        <v>3547</v>
      </c>
      <c r="C1081" s="15"/>
      <c r="D1081" s="16" t="str">
        <f aca="false">IF(C1081="","",HYPERLINK(CONCATENATE("https://www.ncbi.nlm.nih.gov/pubmed/",C1081),"Link"))</f>
        <v/>
      </c>
      <c r="E1081" s="17" t="s">
        <v>3548</v>
      </c>
      <c r="F1081" s="13"/>
      <c r="G1081" s="13" t="s">
        <v>1088</v>
      </c>
      <c r="H1081" s="19" t="s">
        <v>1089</v>
      </c>
      <c r="I1081" s="13" t="s">
        <v>3049</v>
      </c>
      <c r="J1081" s="19"/>
      <c r="K1081" s="15"/>
    </row>
    <row r="1082" customFormat="false" ht="22.5" hidden="false" customHeight="true" outlineLevel="0" collapsed="false">
      <c r="A1082" s="6" t="s">
        <v>3549</v>
      </c>
      <c r="B1082" s="7" t="s">
        <v>3550</v>
      </c>
      <c r="C1082" s="8"/>
      <c r="D1082" s="9" t="str">
        <f aca="false">IF(C1082="","",HYPERLINK(CONCATENATE("https://www.ncbi.nlm.nih.gov/pubmed/",C1082),"Link"))</f>
        <v/>
      </c>
      <c r="E1082" s="10" t="s">
        <v>3551</v>
      </c>
      <c r="F1082" s="6"/>
      <c r="G1082" s="6" t="s">
        <v>1088</v>
      </c>
      <c r="H1082" s="12" t="s">
        <v>1089</v>
      </c>
      <c r="I1082" s="6" t="s">
        <v>3049</v>
      </c>
      <c r="J1082" s="12"/>
      <c r="K1082" s="8"/>
    </row>
    <row r="1083" customFormat="false" ht="15.6" hidden="false" customHeight="true" outlineLevel="0" collapsed="false">
      <c r="A1083" s="13" t="s">
        <v>3552</v>
      </c>
      <c r="B1083" s="14" t="s">
        <v>3553</v>
      </c>
      <c r="C1083" s="15"/>
      <c r="D1083" s="16" t="str">
        <f aca="false">IF(C1083="","",HYPERLINK(CONCATENATE("https://www.ncbi.nlm.nih.gov/pubmed/",C1083),"Link"))</f>
        <v/>
      </c>
      <c r="E1083" s="17" t="s">
        <v>3554</v>
      </c>
      <c r="F1083" s="13"/>
      <c r="G1083" s="13" t="s">
        <v>1088</v>
      </c>
      <c r="H1083" s="19" t="s">
        <v>1089</v>
      </c>
      <c r="I1083" s="13" t="s">
        <v>3049</v>
      </c>
      <c r="J1083" s="19"/>
      <c r="K1083" s="15"/>
    </row>
    <row r="1084" customFormat="false" ht="22.5" hidden="false" customHeight="true" outlineLevel="0" collapsed="false">
      <c r="A1084" s="6" t="s">
        <v>3555</v>
      </c>
      <c r="B1084" s="7" t="s">
        <v>3556</v>
      </c>
      <c r="C1084" s="8"/>
      <c r="D1084" s="9" t="str">
        <f aca="false">IF(C1084="","",HYPERLINK(CONCATENATE("https://www.ncbi.nlm.nih.gov/pubmed/",C1084),"Link"))</f>
        <v/>
      </c>
      <c r="E1084" s="10" t="s">
        <v>3557</v>
      </c>
      <c r="F1084" s="6"/>
      <c r="G1084" s="6" t="s">
        <v>1088</v>
      </c>
      <c r="H1084" s="12" t="s">
        <v>1089</v>
      </c>
      <c r="I1084" s="6" t="s">
        <v>3049</v>
      </c>
      <c r="J1084" s="12"/>
      <c r="K1084" s="8"/>
    </row>
    <row r="1085" customFormat="false" ht="22.5" hidden="false" customHeight="true" outlineLevel="0" collapsed="false">
      <c r="A1085" s="13" t="s">
        <v>3558</v>
      </c>
      <c r="B1085" s="14" t="s">
        <v>3559</v>
      </c>
      <c r="C1085" s="15"/>
      <c r="D1085" s="16" t="str">
        <f aca="false">IF(C1085="","",HYPERLINK(CONCATENATE("https://www.ncbi.nlm.nih.gov/pubmed/",C1085),"Link"))</f>
        <v/>
      </c>
      <c r="E1085" s="17" t="s">
        <v>3560</v>
      </c>
      <c r="F1085" s="13"/>
      <c r="G1085" s="13" t="s">
        <v>1088</v>
      </c>
      <c r="H1085" s="19" t="s">
        <v>1089</v>
      </c>
      <c r="I1085" s="13" t="s">
        <v>3049</v>
      </c>
      <c r="J1085" s="19"/>
      <c r="K1085" s="15"/>
    </row>
    <row r="1086" customFormat="false" ht="22.5" hidden="false" customHeight="true" outlineLevel="0" collapsed="false">
      <c r="A1086" s="6" t="s">
        <v>3561</v>
      </c>
      <c r="B1086" s="7" t="s">
        <v>3562</v>
      </c>
      <c r="C1086" s="8"/>
      <c r="D1086" s="9" t="str">
        <f aca="false">IF(C1086="","",HYPERLINK(CONCATENATE("https://www.ncbi.nlm.nih.gov/pubmed/",C1086),"Link"))</f>
        <v/>
      </c>
      <c r="E1086" s="10" t="s">
        <v>3563</v>
      </c>
      <c r="F1086" s="6"/>
      <c r="G1086" s="6" t="s">
        <v>1088</v>
      </c>
      <c r="H1086" s="12" t="s">
        <v>1089</v>
      </c>
      <c r="I1086" s="6" t="s">
        <v>3049</v>
      </c>
      <c r="J1086" s="12"/>
      <c r="K1086" s="8"/>
    </row>
    <row r="1087" customFormat="false" ht="15.6" hidden="false" customHeight="true" outlineLevel="0" collapsed="false">
      <c r="A1087" s="13" t="s">
        <v>3564</v>
      </c>
      <c r="B1087" s="14" t="s">
        <v>3565</v>
      </c>
      <c r="C1087" s="15"/>
      <c r="D1087" s="16" t="str">
        <f aca="false">IF(C1087="","",HYPERLINK(CONCATENATE("https://www.ncbi.nlm.nih.gov/pubmed/",C1087),"Link"))</f>
        <v/>
      </c>
      <c r="E1087" s="17" t="s">
        <v>3566</v>
      </c>
      <c r="F1087" s="13"/>
      <c r="G1087" s="13" t="s">
        <v>1088</v>
      </c>
      <c r="H1087" s="19" t="s">
        <v>1089</v>
      </c>
      <c r="I1087" s="13" t="s">
        <v>3049</v>
      </c>
      <c r="J1087" s="19"/>
      <c r="K1087" s="15"/>
    </row>
    <row r="1088" customFormat="false" ht="22.5" hidden="false" customHeight="true" outlineLevel="0" collapsed="false">
      <c r="A1088" s="6" t="s">
        <v>3567</v>
      </c>
      <c r="B1088" s="7" t="s">
        <v>3568</v>
      </c>
      <c r="C1088" s="8"/>
      <c r="D1088" s="9" t="str">
        <f aca="false">IF(C1088="","",HYPERLINK(CONCATENATE("https://www.ncbi.nlm.nih.gov/pubmed/",C1088),"Link"))</f>
        <v/>
      </c>
      <c r="E1088" s="10" t="s">
        <v>3569</v>
      </c>
      <c r="F1088" s="6"/>
      <c r="G1088" s="6" t="s">
        <v>1088</v>
      </c>
      <c r="H1088" s="12" t="s">
        <v>1089</v>
      </c>
      <c r="I1088" s="6" t="s">
        <v>3049</v>
      </c>
      <c r="J1088" s="12"/>
      <c r="K1088" s="8"/>
    </row>
    <row r="1089" customFormat="false" ht="22.5" hidden="false" customHeight="true" outlineLevel="0" collapsed="false">
      <c r="A1089" s="13" t="s">
        <v>3570</v>
      </c>
      <c r="B1089" s="14" t="s">
        <v>3571</v>
      </c>
      <c r="C1089" s="15"/>
      <c r="D1089" s="16" t="str">
        <f aca="false">IF(C1089="","",HYPERLINK(CONCATENATE("https://www.ncbi.nlm.nih.gov/pubmed/",C1089),"Link"))</f>
        <v/>
      </c>
      <c r="E1089" s="17" t="s">
        <v>3572</v>
      </c>
      <c r="F1089" s="13"/>
      <c r="G1089" s="13" t="s">
        <v>1088</v>
      </c>
      <c r="H1089" s="19" t="s">
        <v>1089</v>
      </c>
      <c r="I1089" s="13" t="s">
        <v>3049</v>
      </c>
      <c r="J1089" s="19"/>
      <c r="K1089" s="15"/>
    </row>
    <row r="1090" customFormat="false" ht="22.5" hidden="false" customHeight="true" outlineLevel="0" collapsed="false">
      <c r="A1090" s="6" t="s">
        <v>3573</v>
      </c>
      <c r="B1090" s="7" t="s">
        <v>3574</v>
      </c>
      <c r="C1090" s="8"/>
      <c r="D1090" s="9" t="str">
        <f aca="false">IF(C1090="","",HYPERLINK(CONCATENATE("https://www.ncbi.nlm.nih.gov/pubmed/",C1090),"Link"))</f>
        <v/>
      </c>
      <c r="E1090" s="10" t="s">
        <v>3575</v>
      </c>
      <c r="F1090" s="6"/>
      <c r="G1090" s="6" t="s">
        <v>1088</v>
      </c>
      <c r="H1090" s="12" t="s">
        <v>1089</v>
      </c>
      <c r="I1090" s="6" t="s">
        <v>3049</v>
      </c>
      <c r="J1090" s="12"/>
      <c r="K1090" s="8"/>
    </row>
    <row r="1091" customFormat="false" ht="22.5" hidden="false" customHeight="true" outlineLevel="0" collapsed="false">
      <c r="A1091" s="13" t="s">
        <v>3576</v>
      </c>
      <c r="B1091" s="14" t="s">
        <v>3577</v>
      </c>
      <c r="C1091" s="15"/>
      <c r="D1091" s="16" t="str">
        <f aca="false">IF(C1091="","",HYPERLINK(CONCATENATE("https://www.ncbi.nlm.nih.gov/pubmed/",C1091),"Link"))</f>
        <v/>
      </c>
      <c r="E1091" s="17" t="s">
        <v>3578</v>
      </c>
      <c r="F1091" s="13"/>
      <c r="G1091" s="13" t="s">
        <v>1088</v>
      </c>
      <c r="H1091" s="19" t="s">
        <v>1089</v>
      </c>
      <c r="I1091" s="13" t="s">
        <v>3049</v>
      </c>
      <c r="J1091" s="19"/>
      <c r="K1091" s="15"/>
    </row>
    <row r="1092" customFormat="false" ht="22.5" hidden="false" customHeight="true" outlineLevel="0" collapsed="false">
      <c r="A1092" s="6" t="s">
        <v>3579</v>
      </c>
      <c r="B1092" s="7" t="s">
        <v>3580</v>
      </c>
      <c r="C1092" s="8"/>
      <c r="D1092" s="9" t="str">
        <f aca="false">IF(C1092="","",HYPERLINK(CONCATENATE("https://www.ncbi.nlm.nih.gov/pubmed/",C1092),"Link"))</f>
        <v/>
      </c>
      <c r="E1092" s="10" t="s">
        <v>3581</v>
      </c>
      <c r="F1092" s="6"/>
      <c r="G1092" s="6" t="s">
        <v>1088</v>
      </c>
      <c r="H1092" s="12" t="s">
        <v>1089</v>
      </c>
      <c r="I1092" s="6" t="s">
        <v>3049</v>
      </c>
      <c r="J1092" s="12"/>
      <c r="K1092" s="8"/>
    </row>
    <row r="1093" customFormat="false" ht="22.5" hidden="false" customHeight="true" outlineLevel="0" collapsed="false">
      <c r="A1093" s="13" t="s">
        <v>3582</v>
      </c>
      <c r="B1093" s="14" t="s">
        <v>3583</v>
      </c>
      <c r="C1093" s="15"/>
      <c r="D1093" s="16" t="str">
        <f aca="false">IF(C1093="","",HYPERLINK(CONCATENATE("https://www.ncbi.nlm.nih.gov/pubmed/",C1093),"Link"))</f>
        <v/>
      </c>
      <c r="E1093" s="17" t="s">
        <v>3584</v>
      </c>
      <c r="F1093" s="13"/>
      <c r="G1093" s="13" t="s">
        <v>1088</v>
      </c>
      <c r="H1093" s="19" t="s">
        <v>1089</v>
      </c>
      <c r="I1093" s="13" t="s">
        <v>3049</v>
      </c>
      <c r="J1093" s="19"/>
      <c r="K1093" s="15"/>
    </row>
    <row r="1094" customFormat="false" ht="22.5" hidden="false" customHeight="true" outlineLevel="0" collapsed="false">
      <c r="A1094" s="6" t="s">
        <v>3585</v>
      </c>
      <c r="B1094" s="7" t="s">
        <v>3586</v>
      </c>
      <c r="C1094" s="8"/>
      <c r="D1094" s="9" t="str">
        <f aca="false">IF(C1094="","",HYPERLINK(CONCATENATE("https://www.ncbi.nlm.nih.gov/pubmed/",C1094),"Link"))</f>
        <v/>
      </c>
      <c r="E1094" s="10" t="s">
        <v>3587</v>
      </c>
      <c r="F1094" s="6"/>
      <c r="G1094" s="6" t="s">
        <v>1088</v>
      </c>
      <c r="H1094" s="12" t="s">
        <v>1089</v>
      </c>
      <c r="I1094" s="6" t="s">
        <v>3049</v>
      </c>
      <c r="J1094" s="12"/>
      <c r="K1094" s="8"/>
    </row>
    <row r="1095" customFormat="false" ht="22.5" hidden="false" customHeight="true" outlineLevel="0" collapsed="false">
      <c r="A1095" s="13" t="s">
        <v>3588</v>
      </c>
      <c r="B1095" s="14" t="s">
        <v>3589</v>
      </c>
      <c r="C1095" s="15"/>
      <c r="D1095" s="16" t="str">
        <f aca="false">IF(C1095="","",HYPERLINK(CONCATENATE("https://www.ncbi.nlm.nih.gov/pubmed/",C1095),"Link"))</f>
        <v/>
      </c>
      <c r="E1095" s="17" t="s">
        <v>3590</v>
      </c>
      <c r="F1095" s="13"/>
      <c r="G1095" s="13" t="s">
        <v>1088</v>
      </c>
      <c r="H1095" s="19" t="s">
        <v>1089</v>
      </c>
      <c r="I1095" s="13" t="s">
        <v>3049</v>
      </c>
      <c r="J1095" s="19"/>
      <c r="K1095" s="15"/>
    </row>
    <row r="1096" customFormat="false" ht="22.5" hidden="false" customHeight="true" outlineLevel="0" collapsed="false">
      <c r="A1096" s="6" t="s">
        <v>3591</v>
      </c>
      <c r="B1096" s="7" t="s">
        <v>3592</v>
      </c>
      <c r="C1096" s="8"/>
      <c r="D1096" s="9" t="str">
        <f aca="false">IF(C1096="","",HYPERLINK(CONCATENATE("https://www.ncbi.nlm.nih.gov/pubmed/",C1096),"Link"))</f>
        <v/>
      </c>
      <c r="E1096" s="10" t="s">
        <v>3593</v>
      </c>
      <c r="F1096" s="6"/>
      <c r="G1096" s="6" t="s">
        <v>1088</v>
      </c>
      <c r="H1096" s="12" t="s">
        <v>1089</v>
      </c>
      <c r="I1096" s="6" t="s">
        <v>3049</v>
      </c>
      <c r="J1096" s="12"/>
      <c r="K1096" s="8"/>
    </row>
    <row r="1097" customFormat="false" ht="22.5" hidden="false" customHeight="true" outlineLevel="0" collapsed="false">
      <c r="A1097" s="13" t="s">
        <v>3594</v>
      </c>
      <c r="B1097" s="14" t="s">
        <v>3595</v>
      </c>
      <c r="C1097" s="15"/>
      <c r="D1097" s="16" t="str">
        <f aca="false">IF(C1097="","",HYPERLINK(CONCATENATE("https://www.ncbi.nlm.nih.gov/pubmed/",C1097),"Link"))</f>
        <v/>
      </c>
      <c r="E1097" s="17" t="s">
        <v>3596</v>
      </c>
      <c r="F1097" s="13"/>
      <c r="G1097" s="13" t="s">
        <v>1088</v>
      </c>
      <c r="H1097" s="19" t="s">
        <v>1089</v>
      </c>
      <c r="I1097" s="13" t="s">
        <v>3049</v>
      </c>
      <c r="J1097" s="19"/>
      <c r="K1097" s="15"/>
    </row>
    <row r="1098" customFormat="false" ht="22.5" hidden="false" customHeight="true" outlineLevel="0" collapsed="false">
      <c r="A1098" s="6" t="s">
        <v>3597</v>
      </c>
      <c r="B1098" s="7" t="s">
        <v>3598</v>
      </c>
      <c r="C1098" s="8"/>
      <c r="D1098" s="9" t="str">
        <f aca="false">IF(C1098="","",HYPERLINK(CONCATENATE("https://www.ncbi.nlm.nih.gov/pubmed/",C1098),"Link"))</f>
        <v/>
      </c>
      <c r="E1098" s="10" t="s">
        <v>3599</v>
      </c>
      <c r="F1098" s="6"/>
      <c r="G1098" s="6" t="s">
        <v>1088</v>
      </c>
      <c r="H1098" s="12" t="s">
        <v>1089</v>
      </c>
      <c r="I1098" s="6" t="s">
        <v>3049</v>
      </c>
      <c r="J1098" s="12"/>
      <c r="K1098" s="8"/>
    </row>
    <row r="1099" customFormat="false" ht="22.5" hidden="false" customHeight="true" outlineLevel="0" collapsed="false">
      <c r="A1099" s="13" t="s">
        <v>3600</v>
      </c>
      <c r="B1099" s="14" t="s">
        <v>3601</v>
      </c>
      <c r="C1099" s="15"/>
      <c r="D1099" s="16" t="str">
        <f aca="false">IF(C1099="","",HYPERLINK(CONCATENATE("https://www.ncbi.nlm.nih.gov/pubmed/",C1099),"Link"))</f>
        <v/>
      </c>
      <c r="E1099" s="17" t="s">
        <v>3602</v>
      </c>
      <c r="F1099" s="13"/>
      <c r="G1099" s="13" t="s">
        <v>1088</v>
      </c>
      <c r="H1099" s="19" t="s">
        <v>1089</v>
      </c>
      <c r="I1099" s="13" t="s">
        <v>3049</v>
      </c>
      <c r="J1099" s="19"/>
      <c r="K1099" s="15"/>
    </row>
    <row r="1100" customFormat="false" ht="22.5" hidden="false" customHeight="true" outlineLevel="0" collapsed="false">
      <c r="A1100" s="6" t="s">
        <v>3603</v>
      </c>
      <c r="B1100" s="7" t="s">
        <v>3604</v>
      </c>
      <c r="C1100" s="8"/>
      <c r="D1100" s="9" t="str">
        <f aca="false">IF(C1100="","",HYPERLINK(CONCATENATE("https://www.ncbi.nlm.nih.gov/pubmed/",C1100),"Link"))</f>
        <v/>
      </c>
      <c r="E1100" s="10" t="s">
        <v>3605</v>
      </c>
      <c r="F1100" s="6"/>
      <c r="G1100" s="6" t="s">
        <v>1088</v>
      </c>
      <c r="H1100" s="12" t="s">
        <v>1089</v>
      </c>
      <c r="I1100" s="6" t="s">
        <v>3049</v>
      </c>
      <c r="J1100" s="12"/>
      <c r="K1100" s="8"/>
    </row>
    <row r="1101" customFormat="false" ht="22.5" hidden="false" customHeight="true" outlineLevel="0" collapsed="false">
      <c r="A1101" s="13" t="s">
        <v>3606</v>
      </c>
      <c r="B1101" s="14" t="s">
        <v>3607</v>
      </c>
      <c r="C1101" s="15"/>
      <c r="D1101" s="16" t="str">
        <f aca="false">IF(C1101="","",HYPERLINK(CONCATENATE("https://www.ncbi.nlm.nih.gov/pubmed/",C1101),"Link"))</f>
        <v/>
      </c>
      <c r="E1101" s="17" t="s">
        <v>3608</v>
      </c>
      <c r="F1101" s="13"/>
      <c r="G1101" s="13" t="s">
        <v>1088</v>
      </c>
      <c r="H1101" s="19" t="s">
        <v>1089</v>
      </c>
      <c r="I1101" s="13" t="s">
        <v>3049</v>
      </c>
      <c r="J1101" s="19"/>
      <c r="K1101" s="15"/>
    </row>
    <row r="1102" customFormat="false" ht="22.5" hidden="false" customHeight="true" outlineLevel="0" collapsed="false">
      <c r="A1102" s="6" t="s">
        <v>3609</v>
      </c>
      <c r="B1102" s="7" t="s">
        <v>3610</v>
      </c>
      <c r="C1102" s="8"/>
      <c r="D1102" s="9" t="str">
        <f aca="false">IF(C1102="","",HYPERLINK(CONCATENATE("https://www.ncbi.nlm.nih.gov/pubmed/",C1102),"Link"))</f>
        <v/>
      </c>
      <c r="E1102" s="10" t="s">
        <v>3611</v>
      </c>
      <c r="F1102" s="6"/>
      <c r="G1102" s="6" t="s">
        <v>1088</v>
      </c>
      <c r="H1102" s="12" t="s">
        <v>1089</v>
      </c>
      <c r="I1102" s="6" t="s">
        <v>3049</v>
      </c>
      <c r="J1102" s="12"/>
      <c r="K1102" s="8"/>
    </row>
    <row r="1103" customFormat="false" ht="22.5" hidden="false" customHeight="true" outlineLevel="0" collapsed="false">
      <c r="A1103" s="13" t="s">
        <v>3612</v>
      </c>
      <c r="B1103" s="14" t="s">
        <v>3613</v>
      </c>
      <c r="C1103" s="15"/>
      <c r="D1103" s="16" t="str">
        <f aca="false">IF(C1103="","",HYPERLINK(CONCATENATE("https://www.ncbi.nlm.nih.gov/pubmed/",C1103),"Link"))</f>
        <v/>
      </c>
      <c r="E1103" s="17" t="s">
        <v>3614</v>
      </c>
      <c r="F1103" s="13"/>
      <c r="G1103" s="13" t="s">
        <v>1088</v>
      </c>
      <c r="H1103" s="19" t="s">
        <v>1089</v>
      </c>
      <c r="I1103" s="13" t="s">
        <v>3049</v>
      </c>
      <c r="J1103" s="19"/>
      <c r="K1103" s="15"/>
    </row>
    <row r="1104" customFormat="false" ht="22.5" hidden="false" customHeight="true" outlineLevel="0" collapsed="false">
      <c r="A1104" s="6" t="s">
        <v>3615</v>
      </c>
      <c r="B1104" s="7" t="s">
        <v>3616</v>
      </c>
      <c r="C1104" s="8"/>
      <c r="D1104" s="9" t="str">
        <f aca="false">IF(C1104="","",HYPERLINK(CONCATENATE("https://www.ncbi.nlm.nih.gov/pubmed/",C1104),"Link"))</f>
        <v/>
      </c>
      <c r="E1104" s="10" t="s">
        <v>3617</v>
      </c>
      <c r="F1104" s="6"/>
      <c r="G1104" s="6" t="s">
        <v>1088</v>
      </c>
      <c r="H1104" s="12" t="s">
        <v>1089</v>
      </c>
      <c r="I1104" s="6" t="s">
        <v>3049</v>
      </c>
      <c r="J1104" s="12"/>
      <c r="K1104" s="8"/>
    </row>
    <row r="1105" customFormat="false" ht="22.5" hidden="false" customHeight="true" outlineLevel="0" collapsed="false">
      <c r="A1105" s="13" t="s">
        <v>3618</v>
      </c>
      <c r="B1105" s="14" t="s">
        <v>3619</v>
      </c>
      <c r="C1105" s="15"/>
      <c r="D1105" s="16" t="str">
        <f aca="false">IF(C1105="","",HYPERLINK(CONCATENATE("https://www.ncbi.nlm.nih.gov/pubmed/",C1105),"Link"))</f>
        <v/>
      </c>
      <c r="E1105" s="17" t="s">
        <v>3620</v>
      </c>
      <c r="F1105" s="13"/>
      <c r="G1105" s="13" t="s">
        <v>1088</v>
      </c>
      <c r="H1105" s="19" t="s">
        <v>1089</v>
      </c>
      <c r="I1105" s="13" t="s">
        <v>3049</v>
      </c>
      <c r="J1105" s="19"/>
      <c r="K1105" s="15"/>
    </row>
    <row r="1106" customFormat="false" ht="22.5" hidden="false" customHeight="true" outlineLevel="0" collapsed="false">
      <c r="A1106" s="6" t="s">
        <v>3621</v>
      </c>
      <c r="B1106" s="7" t="s">
        <v>3622</v>
      </c>
      <c r="C1106" s="8"/>
      <c r="D1106" s="9" t="str">
        <f aca="false">IF(C1106="","",HYPERLINK(CONCATENATE("https://www.ncbi.nlm.nih.gov/pubmed/",C1106),"Link"))</f>
        <v/>
      </c>
      <c r="E1106" s="10" t="s">
        <v>3623</v>
      </c>
      <c r="F1106" s="6"/>
      <c r="G1106" s="6" t="s">
        <v>1088</v>
      </c>
      <c r="H1106" s="12" t="s">
        <v>1089</v>
      </c>
      <c r="I1106" s="6" t="s">
        <v>3049</v>
      </c>
      <c r="J1106" s="12"/>
      <c r="K1106" s="8"/>
    </row>
    <row r="1107" customFormat="false" ht="22.5" hidden="false" customHeight="true" outlineLevel="0" collapsed="false">
      <c r="A1107" s="13" t="s">
        <v>3624</v>
      </c>
      <c r="B1107" s="14" t="s">
        <v>3625</v>
      </c>
      <c r="C1107" s="15"/>
      <c r="D1107" s="16" t="str">
        <f aca="false">IF(C1107="","",HYPERLINK(CONCATENATE("https://www.ncbi.nlm.nih.gov/pubmed/",C1107),"Link"))</f>
        <v/>
      </c>
      <c r="E1107" s="17" t="s">
        <v>3626</v>
      </c>
      <c r="F1107" s="13"/>
      <c r="G1107" s="13" t="s">
        <v>1088</v>
      </c>
      <c r="H1107" s="19" t="s">
        <v>1089</v>
      </c>
      <c r="I1107" s="13" t="s">
        <v>3049</v>
      </c>
      <c r="J1107" s="19"/>
      <c r="K1107" s="15"/>
    </row>
    <row r="1108" customFormat="false" ht="22.5" hidden="false" customHeight="true" outlineLevel="0" collapsed="false">
      <c r="A1108" s="6" t="s">
        <v>3627</v>
      </c>
      <c r="B1108" s="7" t="s">
        <v>3628</v>
      </c>
      <c r="C1108" s="8"/>
      <c r="D1108" s="9" t="str">
        <f aca="false">IF(C1108="","",HYPERLINK(CONCATENATE("https://www.ncbi.nlm.nih.gov/pubmed/",C1108),"Link"))</f>
        <v/>
      </c>
      <c r="E1108" s="10" t="s">
        <v>3629</v>
      </c>
      <c r="F1108" s="6"/>
      <c r="G1108" s="6" t="s">
        <v>1088</v>
      </c>
      <c r="H1108" s="12" t="s">
        <v>1089</v>
      </c>
      <c r="I1108" s="6" t="s">
        <v>3049</v>
      </c>
      <c r="J1108" s="12"/>
      <c r="K1108" s="8"/>
    </row>
    <row r="1109" customFormat="false" ht="22.5" hidden="false" customHeight="true" outlineLevel="0" collapsed="false">
      <c r="A1109" s="13" t="s">
        <v>3630</v>
      </c>
      <c r="B1109" s="14" t="s">
        <v>3631</v>
      </c>
      <c r="C1109" s="15"/>
      <c r="D1109" s="16" t="str">
        <f aca="false">IF(C1109="","",HYPERLINK(CONCATENATE("https://www.ncbi.nlm.nih.gov/pubmed/",C1109),"Link"))</f>
        <v/>
      </c>
      <c r="E1109" s="17" t="s">
        <v>3632</v>
      </c>
      <c r="F1109" s="13"/>
      <c r="G1109" s="13" t="s">
        <v>1088</v>
      </c>
      <c r="H1109" s="19" t="s">
        <v>1089</v>
      </c>
      <c r="I1109" s="13" t="s">
        <v>3049</v>
      </c>
      <c r="J1109" s="19"/>
      <c r="K1109" s="15"/>
    </row>
    <row r="1110" customFormat="false" ht="22.5" hidden="false" customHeight="true" outlineLevel="0" collapsed="false">
      <c r="A1110" s="6" t="s">
        <v>3633</v>
      </c>
      <c r="B1110" s="7" t="s">
        <v>3634</v>
      </c>
      <c r="C1110" s="8"/>
      <c r="D1110" s="9" t="str">
        <f aca="false">IF(C1110="","",HYPERLINK(CONCATENATE("https://www.ncbi.nlm.nih.gov/pubmed/",C1110),"Link"))</f>
        <v/>
      </c>
      <c r="E1110" s="10" t="s">
        <v>3635</v>
      </c>
      <c r="F1110" s="6"/>
      <c r="G1110" s="6" t="s">
        <v>1088</v>
      </c>
      <c r="H1110" s="12" t="s">
        <v>1089</v>
      </c>
      <c r="I1110" s="6" t="s">
        <v>3049</v>
      </c>
      <c r="J1110" s="12"/>
      <c r="K1110" s="8"/>
    </row>
    <row r="1111" customFormat="false" ht="22.5" hidden="false" customHeight="true" outlineLevel="0" collapsed="false">
      <c r="A1111" s="13" t="s">
        <v>3636</v>
      </c>
      <c r="B1111" s="14" t="s">
        <v>3637</v>
      </c>
      <c r="C1111" s="15"/>
      <c r="D1111" s="16" t="str">
        <f aca="false">IF(C1111="","",HYPERLINK(CONCATENATE("https://www.ncbi.nlm.nih.gov/pubmed/",C1111),"Link"))</f>
        <v/>
      </c>
      <c r="E1111" s="17" t="s">
        <v>3638</v>
      </c>
      <c r="F1111" s="13"/>
      <c r="G1111" s="13" t="s">
        <v>1088</v>
      </c>
      <c r="H1111" s="19" t="s">
        <v>1089</v>
      </c>
      <c r="I1111" s="13" t="s">
        <v>3049</v>
      </c>
      <c r="J1111" s="19"/>
      <c r="K1111" s="15"/>
    </row>
    <row r="1112" customFormat="false" ht="22.5" hidden="false" customHeight="true" outlineLevel="0" collapsed="false">
      <c r="A1112" s="6" t="s">
        <v>3639</v>
      </c>
      <c r="B1112" s="7" t="s">
        <v>3640</v>
      </c>
      <c r="C1112" s="8"/>
      <c r="D1112" s="9" t="str">
        <f aca="false">IF(C1112="","",HYPERLINK(CONCATENATE("https://www.ncbi.nlm.nih.gov/pubmed/",C1112),"Link"))</f>
        <v/>
      </c>
      <c r="E1112" s="10" t="s">
        <v>3641</v>
      </c>
      <c r="F1112" s="6"/>
      <c r="G1112" s="6" t="s">
        <v>1088</v>
      </c>
      <c r="H1112" s="12" t="s">
        <v>1089</v>
      </c>
      <c r="I1112" s="6" t="s">
        <v>3049</v>
      </c>
      <c r="J1112" s="12"/>
      <c r="K1112" s="8"/>
    </row>
    <row r="1113" customFormat="false" ht="22.5" hidden="false" customHeight="true" outlineLevel="0" collapsed="false">
      <c r="A1113" s="13" t="s">
        <v>3642</v>
      </c>
      <c r="B1113" s="14" t="s">
        <v>3643</v>
      </c>
      <c r="C1113" s="15"/>
      <c r="D1113" s="16" t="str">
        <f aca="false">IF(C1113="","",HYPERLINK(CONCATENATE("https://www.ncbi.nlm.nih.gov/pubmed/",C1113),"Link"))</f>
        <v/>
      </c>
      <c r="E1113" s="17" t="s">
        <v>3644</v>
      </c>
      <c r="F1113" s="13"/>
      <c r="G1113" s="13" t="s">
        <v>1088</v>
      </c>
      <c r="H1113" s="19" t="s">
        <v>1089</v>
      </c>
      <c r="I1113" s="13" t="s">
        <v>3049</v>
      </c>
      <c r="J1113" s="19"/>
      <c r="K1113" s="15"/>
    </row>
    <row r="1114" customFormat="false" ht="22.5" hidden="false" customHeight="true" outlineLevel="0" collapsed="false">
      <c r="A1114" s="6" t="s">
        <v>3645</v>
      </c>
      <c r="B1114" s="7" t="s">
        <v>3646</v>
      </c>
      <c r="C1114" s="8"/>
      <c r="D1114" s="9" t="str">
        <f aca="false">IF(C1114="","",HYPERLINK(CONCATENATE("https://www.ncbi.nlm.nih.gov/pubmed/",C1114),"Link"))</f>
        <v/>
      </c>
      <c r="E1114" s="10" t="s">
        <v>3647</v>
      </c>
      <c r="F1114" s="6"/>
      <c r="G1114" s="6" t="s">
        <v>1088</v>
      </c>
      <c r="H1114" s="12" t="s">
        <v>1089</v>
      </c>
      <c r="I1114" s="6" t="s">
        <v>3049</v>
      </c>
      <c r="J1114" s="12"/>
      <c r="K1114" s="8"/>
    </row>
    <row r="1115" customFormat="false" ht="22.5" hidden="false" customHeight="true" outlineLevel="0" collapsed="false">
      <c r="A1115" s="13" t="s">
        <v>3648</v>
      </c>
      <c r="B1115" s="14" t="s">
        <v>3649</v>
      </c>
      <c r="C1115" s="15"/>
      <c r="D1115" s="16" t="str">
        <f aca="false">IF(C1115="","",HYPERLINK(CONCATENATE("https://www.ncbi.nlm.nih.gov/pubmed/",C1115),"Link"))</f>
        <v/>
      </c>
      <c r="E1115" s="17" t="s">
        <v>3650</v>
      </c>
      <c r="F1115" s="13"/>
      <c r="G1115" s="13" t="s">
        <v>1088</v>
      </c>
      <c r="H1115" s="19" t="s">
        <v>1089</v>
      </c>
      <c r="I1115" s="13" t="s">
        <v>3049</v>
      </c>
      <c r="J1115" s="19"/>
      <c r="K1115" s="15"/>
    </row>
    <row r="1116" customFormat="false" ht="22.5" hidden="false" customHeight="true" outlineLevel="0" collapsed="false">
      <c r="A1116" s="6" t="s">
        <v>3651</v>
      </c>
      <c r="B1116" s="7" t="s">
        <v>3652</v>
      </c>
      <c r="C1116" s="8"/>
      <c r="D1116" s="9" t="str">
        <f aca="false">IF(C1116="","",HYPERLINK(CONCATENATE("https://www.ncbi.nlm.nih.gov/pubmed/",C1116),"Link"))</f>
        <v/>
      </c>
      <c r="E1116" s="10" t="s">
        <v>3653</v>
      </c>
      <c r="F1116" s="6"/>
      <c r="G1116" s="6" t="s">
        <v>1088</v>
      </c>
      <c r="H1116" s="12" t="s">
        <v>1089</v>
      </c>
      <c r="I1116" s="6" t="s">
        <v>3049</v>
      </c>
      <c r="J1116" s="12"/>
      <c r="K1116" s="8"/>
    </row>
    <row r="1117" customFormat="false" ht="22.5" hidden="false" customHeight="true" outlineLevel="0" collapsed="false">
      <c r="A1117" s="13" t="s">
        <v>3654</v>
      </c>
      <c r="B1117" s="14" t="s">
        <v>3655</v>
      </c>
      <c r="C1117" s="15"/>
      <c r="D1117" s="16" t="str">
        <f aca="false">IF(C1117="","",HYPERLINK(CONCATENATE("https://www.ncbi.nlm.nih.gov/pubmed/",C1117),"Link"))</f>
        <v/>
      </c>
      <c r="E1117" s="17" t="s">
        <v>3656</v>
      </c>
      <c r="F1117" s="13"/>
      <c r="G1117" s="13" t="s">
        <v>1088</v>
      </c>
      <c r="H1117" s="19" t="s">
        <v>1089</v>
      </c>
      <c r="I1117" s="13" t="s">
        <v>3049</v>
      </c>
      <c r="J1117" s="19"/>
      <c r="K1117" s="15"/>
    </row>
    <row r="1118" customFormat="false" ht="22.5" hidden="false" customHeight="true" outlineLevel="0" collapsed="false">
      <c r="A1118" s="6" t="s">
        <v>3657</v>
      </c>
      <c r="B1118" s="7" t="s">
        <v>3658</v>
      </c>
      <c r="C1118" s="8"/>
      <c r="D1118" s="9" t="str">
        <f aca="false">IF(C1118="","",HYPERLINK(CONCATENATE("https://www.ncbi.nlm.nih.gov/pubmed/",C1118),"Link"))</f>
        <v/>
      </c>
      <c r="E1118" s="10" t="s">
        <v>3659</v>
      </c>
      <c r="F1118" s="6"/>
      <c r="G1118" s="6" t="s">
        <v>1088</v>
      </c>
      <c r="H1118" s="12" t="s">
        <v>1089</v>
      </c>
      <c r="I1118" s="6" t="s">
        <v>3049</v>
      </c>
      <c r="J1118" s="12"/>
      <c r="K1118" s="8"/>
    </row>
    <row r="1119" customFormat="false" ht="22.5" hidden="false" customHeight="true" outlineLevel="0" collapsed="false">
      <c r="A1119" s="13" t="s">
        <v>3660</v>
      </c>
      <c r="B1119" s="14" t="s">
        <v>3661</v>
      </c>
      <c r="C1119" s="15"/>
      <c r="D1119" s="16" t="str">
        <f aca="false">IF(C1119="","",HYPERLINK(CONCATENATE("https://www.ncbi.nlm.nih.gov/pubmed/",C1119),"Link"))</f>
        <v/>
      </c>
      <c r="E1119" s="17" t="s">
        <v>3662</v>
      </c>
      <c r="F1119" s="13"/>
      <c r="G1119" s="13" t="s">
        <v>1088</v>
      </c>
      <c r="H1119" s="19" t="s">
        <v>1089</v>
      </c>
      <c r="I1119" s="13" t="s">
        <v>3049</v>
      </c>
      <c r="J1119" s="19"/>
      <c r="K1119" s="15"/>
    </row>
    <row r="1120" customFormat="false" ht="22.5" hidden="false" customHeight="true" outlineLevel="0" collapsed="false">
      <c r="A1120" s="6" t="s">
        <v>3663</v>
      </c>
      <c r="B1120" s="7" t="s">
        <v>3664</v>
      </c>
      <c r="C1120" s="8"/>
      <c r="D1120" s="9" t="str">
        <f aca="false">IF(C1120="","",HYPERLINK(CONCATENATE("https://www.ncbi.nlm.nih.gov/pubmed/",C1120),"Link"))</f>
        <v/>
      </c>
      <c r="E1120" s="10" t="s">
        <v>3665</v>
      </c>
      <c r="F1120" s="6"/>
      <c r="G1120" s="6" t="s">
        <v>1088</v>
      </c>
      <c r="H1120" s="12" t="s">
        <v>1089</v>
      </c>
      <c r="I1120" s="6" t="s">
        <v>3049</v>
      </c>
      <c r="J1120" s="12"/>
      <c r="K1120" s="8"/>
    </row>
    <row r="1121" customFormat="false" ht="22.5" hidden="false" customHeight="true" outlineLevel="0" collapsed="false">
      <c r="A1121" s="13" t="s">
        <v>3666</v>
      </c>
      <c r="B1121" s="14" t="s">
        <v>3667</v>
      </c>
      <c r="C1121" s="15"/>
      <c r="D1121" s="16" t="str">
        <f aca="false">IF(C1121="","",HYPERLINK(CONCATENATE("https://www.ncbi.nlm.nih.gov/pubmed/",C1121),"Link"))</f>
        <v/>
      </c>
      <c r="E1121" s="17" t="s">
        <v>3668</v>
      </c>
      <c r="F1121" s="13"/>
      <c r="G1121" s="13" t="s">
        <v>1088</v>
      </c>
      <c r="H1121" s="19" t="s">
        <v>1089</v>
      </c>
      <c r="I1121" s="13" t="s">
        <v>3049</v>
      </c>
      <c r="J1121" s="19"/>
      <c r="K1121" s="15"/>
    </row>
    <row r="1122" customFormat="false" ht="22.5" hidden="false" customHeight="true" outlineLevel="0" collapsed="false">
      <c r="A1122" s="6" t="s">
        <v>3669</v>
      </c>
      <c r="B1122" s="7" t="s">
        <v>3670</v>
      </c>
      <c r="C1122" s="8"/>
      <c r="D1122" s="9" t="str">
        <f aca="false">IF(C1122="","",HYPERLINK(CONCATENATE("https://www.ncbi.nlm.nih.gov/pubmed/",C1122),"Link"))</f>
        <v/>
      </c>
      <c r="E1122" s="10" t="s">
        <v>3671</v>
      </c>
      <c r="F1122" s="6"/>
      <c r="G1122" s="6" t="s">
        <v>1088</v>
      </c>
      <c r="H1122" s="12" t="s">
        <v>1089</v>
      </c>
      <c r="I1122" s="6" t="s">
        <v>3049</v>
      </c>
      <c r="J1122" s="12"/>
      <c r="K1122" s="8"/>
    </row>
    <row r="1123" customFormat="false" ht="22.5" hidden="false" customHeight="true" outlineLevel="0" collapsed="false">
      <c r="A1123" s="13" t="s">
        <v>3672</v>
      </c>
      <c r="B1123" s="14" t="s">
        <v>3673</v>
      </c>
      <c r="C1123" s="15"/>
      <c r="D1123" s="16" t="str">
        <f aca="false">IF(C1123="","",HYPERLINK(CONCATENATE("https://www.ncbi.nlm.nih.gov/pubmed/",C1123),"Link"))</f>
        <v/>
      </c>
      <c r="E1123" s="17" t="s">
        <v>3674</v>
      </c>
      <c r="F1123" s="13"/>
      <c r="G1123" s="13" t="s">
        <v>1088</v>
      </c>
      <c r="H1123" s="19" t="s">
        <v>1089</v>
      </c>
      <c r="I1123" s="13" t="s">
        <v>3049</v>
      </c>
      <c r="J1123" s="19"/>
      <c r="K1123" s="15"/>
    </row>
    <row r="1124" customFormat="false" ht="22.5" hidden="false" customHeight="true" outlineLevel="0" collapsed="false">
      <c r="A1124" s="6" t="s">
        <v>3675</v>
      </c>
      <c r="B1124" s="7" t="s">
        <v>3676</v>
      </c>
      <c r="C1124" s="8"/>
      <c r="D1124" s="9" t="str">
        <f aca="false">IF(C1124="","",HYPERLINK(CONCATENATE("https://www.ncbi.nlm.nih.gov/pubmed/",C1124),"Link"))</f>
        <v/>
      </c>
      <c r="E1124" s="10" t="s">
        <v>3677</v>
      </c>
      <c r="F1124" s="6"/>
      <c r="G1124" s="6" t="s">
        <v>1088</v>
      </c>
      <c r="H1124" s="12" t="s">
        <v>1089</v>
      </c>
      <c r="I1124" s="6" t="s">
        <v>3049</v>
      </c>
      <c r="J1124" s="12"/>
      <c r="K1124" s="8"/>
    </row>
    <row r="1125" customFormat="false" ht="22.5" hidden="false" customHeight="true" outlineLevel="0" collapsed="false">
      <c r="A1125" s="13" t="s">
        <v>3678</v>
      </c>
      <c r="B1125" s="14" t="s">
        <v>3679</v>
      </c>
      <c r="C1125" s="15"/>
      <c r="D1125" s="16" t="str">
        <f aca="false">IF(C1125="","",HYPERLINK(CONCATENATE("https://www.ncbi.nlm.nih.gov/pubmed/",C1125),"Link"))</f>
        <v/>
      </c>
      <c r="E1125" s="17" t="s">
        <v>3680</v>
      </c>
      <c r="F1125" s="13"/>
      <c r="G1125" s="13" t="s">
        <v>1088</v>
      </c>
      <c r="H1125" s="19" t="s">
        <v>1089</v>
      </c>
      <c r="I1125" s="13" t="s">
        <v>3049</v>
      </c>
      <c r="J1125" s="19"/>
      <c r="K1125" s="15"/>
    </row>
    <row r="1126" customFormat="false" ht="22.5" hidden="false" customHeight="true" outlineLevel="0" collapsed="false">
      <c r="A1126" s="6" t="s">
        <v>3681</v>
      </c>
      <c r="B1126" s="7" t="s">
        <v>3682</v>
      </c>
      <c r="C1126" s="8"/>
      <c r="D1126" s="9" t="str">
        <f aca="false">IF(C1126="","",HYPERLINK(CONCATENATE("https://www.ncbi.nlm.nih.gov/pubmed/",C1126),"Link"))</f>
        <v/>
      </c>
      <c r="E1126" s="10" t="s">
        <v>3683</v>
      </c>
      <c r="F1126" s="6"/>
      <c r="G1126" s="6" t="s">
        <v>1088</v>
      </c>
      <c r="H1126" s="12" t="s">
        <v>1089</v>
      </c>
      <c r="I1126" s="6" t="s">
        <v>3049</v>
      </c>
      <c r="J1126" s="12"/>
      <c r="K1126" s="8"/>
    </row>
    <row r="1127" customFormat="false" ht="22.5" hidden="false" customHeight="true" outlineLevel="0" collapsed="false">
      <c r="A1127" s="13" t="s">
        <v>3684</v>
      </c>
      <c r="B1127" s="14" t="s">
        <v>3685</v>
      </c>
      <c r="C1127" s="15"/>
      <c r="D1127" s="16" t="str">
        <f aca="false">IF(C1127="","",HYPERLINK(CONCATENATE("https://www.ncbi.nlm.nih.gov/pubmed/",C1127),"Link"))</f>
        <v/>
      </c>
      <c r="E1127" s="17" t="s">
        <v>3686</v>
      </c>
      <c r="F1127" s="13"/>
      <c r="G1127" s="13" t="s">
        <v>1088</v>
      </c>
      <c r="H1127" s="19" t="s">
        <v>1089</v>
      </c>
      <c r="I1127" s="13" t="s">
        <v>3049</v>
      </c>
      <c r="J1127" s="19"/>
      <c r="K1127" s="15"/>
    </row>
    <row r="1128" customFormat="false" ht="22.5" hidden="false" customHeight="true" outlineLevel="0" collapsed="false">
      <c r="A1128" s="6" t="s">
        <v>3687</v>
      </c>
      <c r="B1128" s="7" t="s">
        <v>3688</v>
      </c>
      <c r="C1128" s="8"/>
      <c r="D1128" s="9" t="str">
        <f aca="false">IF(C1128="","",HYPERLINK(CONCATENATE("https://www.ncbi.nlm.nih.gov/pubmed/",C1128),"Link"))</f>
        <v/>
      </c>
      <c r="E1128" s="10" t="s">
        <v>3689</v>
      </c>
      <c r="F1128" s="6"/>
      <c r="G1128" s="6" t="s">
        <v>1088</v>
      </c>
      <c r="H1128" s="12" t="s">
        <v>1089</v>
      </c>
      <c r="I1128" s="6" t="s">
        <v>3049</v>
      </c>
      <c r="J1128" s="12"/>
      <c r="K1128" s="8"/>
    </row>
    <row r="1129" customFormat="false" ht="22.5" hidden="false" customHeight="true" outlineLevel="0" collapsed="false">
      <c r="A1129" s="13" t="s">
        <v>3690</v>
      </c>
      <c r="B1129" s="14" t="s">
        <v>3691</v>
      </c>
      <c r="C1129" s="15"/>
      <c r="D1129" s="16" t="str">
        <f aca="false">IF(C1129="","",HYPERLINK(CONCATENATE("https://www.ncbi.nlm.nih.gov/pubmed/",C1129),"Link"))</f>
        <v/>
      </c>
      <c r="E1129" s="17" t="s">
        <v>3692</v>
      </c>
      <c r="F1129" s="13"/>
      <c r="G1129" s="13" t="s">
        <v>1088</v>
      </c>
      <c r="H1129" s="19" t="s">
        <v>1089</v>
      </c>
      <c r="I1129" s="13" t="s">
        <v>3049</v>
      </c>
      <c r="J1129" s="19"/>
      <c r="K1129" s="15"/>
    </row>
    <row r="1130" customFormat="false" ht="15.6" hidden="false" customHeight="true" outlineLevel="0" collapsed="false">
      <c r="A1130" s="6" t="s">
        <v>3693</v>
      </c>
      <c r="B1130" s="7" t="s">
        <v>3694</v>
      </c>
      <c r="C1130" s="8"/>
      <c r="D1130" s="9" t="str">
        <f aca="false">IF(C1130="","",HYPERLINK(CONCATENATE("https://www.ncbi.nlm.nih.gov/pubmed/",C1130),"Link"))</f>
        <v/>
      </c>
      <c r="E1130" s="10" t="s">
        <v>3695</v>
      </c>
      <c r="F1130" s="6"/>
      <c r="G1130" s="6" t="s">
        <v>1088</v>
      </c>
      <c r="H1130" s="12" t="s">
        <v>1089</v>
      </c>
      <c r="I1130" s="6" t="s">
        <v>3049</v>
      </c>
      <c r="J1130" s="12"/>
      <c r="K1130" s="8"/>
    </row>
    <row r="1131" customFormat="false" ht="22.5" hidden="false" customHeight="true" outlineLevel="0" collapsed="false">
      <c r="A1131" s="13" t="s">
        <v>3696</v>
      </c>
      <c r="B1131" s="14" t="s">
        <v>3697</v>
      </c>
      <c r="C1131" s="15"/>
      <c r="D1131" s="16" t="str">
        <f aca="false">IF(C1131="","",HYPERLINK(CONCATENATE("https://www.ncbi.nlm.nih.gov/pubmed/",C1131),"Link"))</f>
        <v/>
      </c>
      <c r="E1131" s="17" t="s">
        <v>3698</v>
      </c>
      <c r="F1131" s="13"/>
      <c r="G1131" s="13" t="s">
        <v>1088</v>
      </c>
      <c r="H1131" s="19" t="s">
        <v>1089</v>
      </c>
      <c r="I1131" s="13" t="s">
        <v>3049</v>
      </c>
      <c r="J1131" s="19"/>
      <c r="K1131" s="15"/>
    </row>
    <row r="1132" customFormat="false" ht="22.5" hidden="false" customHeight="true" outlineLevel="0" collapsed="false">
      <c r="A1132" s="6" t="s">
        <v>3699</v>
      </c>
      <c r="B1132" s="7" t="s">
        <v>3700</v>
      </c>
      <c r="C1132" s="8"/>
      <c r="D1132" s="9" t="str">
        <f aca="false">IF(C1132="","",HYPERLINK(CONCATENATE("https://www.ncbi.nlm.nih.gov/pubmed/",C1132),"Link"))</f>
        <v/>
      </c>
      <c r="E1132" s="10" t="s">
        <v>3701</v>
      </c>
      <c r="F1132" s="6"/>
      <c r="G1132" s="6" t="s">
        <v>1088</v>
      </c>
      <c r="H1132" s="12" t="s">
        <v>1089</v>
      </c>
      <c r="I1132" s="6" t="s">
        <v>3049</v>
      </c>
      <c r="J1132" s="12"/>
      <c r="K1132" s="8"/>
    </row>
    <row r="1133" customFormat="false" ht="22.5" hidden="false" customHeight="true" outlineLevel="0" collapsed="false">
      <c r="A1133" s="13" t="s">
        <v>3702</v>
      </c>
      <c r="B1133" s="14" t="s">
        <v>3703</v>
      </c>
      <c r="C1133" s="15"/>
      <c r="D1133" s="16" t="str">
        <f aca="false">IF(C1133="","",HYPERLINK(CONCATENATE("https://www.ncbi.nlm.nih.gov/pubmed/",C1133),"Link"))</f>
        <v/>
      </c>
      <c r="E1133" s="17" t="s">
        <v>3704</v>
      </c>
      <c r="F1133" s="13"/>
      <c r="G1133" s="13" t="s">
        <v>1088</v>
      </c>
      <c r="H1133" s="19" t="s">
        <v>1089</v>
      </c>
      <c r="I1133" s="13" t="s">
        <v>3049</v>
      </c>
      <c r="J1133" s="19"/>
      <c r="K1133" s="15"/>
    </row>
    <row r="1134" customFormat="false" ht="22.5" hidden="false" customHeight="true" outlineLevel="0" collapsed="false">
      <c r="A1134" s="6" t="s">
        <v>3705</v>
      </c>
      <c r="B1134" s="7" t="s">
        <v>3706</v>
      </c>
      <c r="C1134" s="8"/>
      <c r="D1134" s="9" t="str">
        <f aca="false">IF(C1134="","",HYPERLINK(CONCATENATE("https://www.ncbi.nlm.nih.gov/pubmed/",C1134),"Link"))</f>
        <v/>
      </c>
      <c r="E1134" s="10" t="s">
        <v>3707</v>
      </c>
      <c r="F1134" s="6"/>
      <c r="G1134" s="6" t="s">
        <v>1088</v>
      </c>
      <c r="H1134" s="12" t="s">
        <v>1089</v>
      </c>
      <c r="I1134" s="6" t="s">
        <v>3049</v>
      </c>
      <c r="J1134" s="12"/>
      <c r="K1134" s="8"/>
    </row>
    <row r="1135" customFormat="false" ht="22.5" hidden="false" customHeight="true" outlineLevel="0" collapsed="false">
      <c r="A1135" s="13" t="s">
        <v>3708</v>
      </c>
      <c r="B1135" s="14" t="s">
        <v>3709</v>
      </c>
      <c r="C1135" s="15"/>
      <c r="D1135" s="16" t="str">
        <f aca="false">IF(C1135="","",HYPERLINK(CONCATENATE("https://www.ncbi.nlm.nih.gov/pubmed/",C1135),"Link"))</f>
        <v/>
      </c>
      <c r="E1135" s="17" t="s">
        <v>3710</v>
      </c>
      <c r="F1135" s="13"/>
      <c r="G1135" s="13" t="s">
        <v>1088</v>
      </c>
      <c r="H1135" s="19" t="s">
        <v>1089</v>
      </c>
      <c r="I1135" s="13" t="s">
        <v>3049</v>
      </c>
      <c r="J1135" s="19"/>
      <c r="K1135" s="15"/>
    </row>
    <row r="1136" customFormat="false" ht="22.5" hidden="false" customHeight="true" outlineLevel="0" collapsed="false">
      <c r="A1136" s="6" t="s">
        <v>3711</v>
      </c>
      <c r="B1136" s="7" t="s">
        <v>3712</v>
      </c>
      <c r="C1136" s="8"/>
      <c r="D1136" s="9" t="str">
        <f aca="false">IF(C1136="","",HYPERLINK(CONCATENATE("https://www.ncbi.nlm.nih.gov/pubmed/",C1136),"Link"))</f>
        <v/>
      </c>
      <c r="E1136" s="10" t="s">
        <v>3713</v>
      </c>
      <c r="F1136" s="6"/>
      <c r="G1136" s="6" t="s">
        <v>1088</v>
      </c>
      <c r="H1136" s="12" t="s">
        <v>1089</v>
      </c>
      <c r="I1136" s="6" t="s">
        <v>3049</v>
      </c>
      <c r="J1136" s="12"/>
      <c r="K1136" s="8"/>
    </row>
    <row r="1137" customFormat="false" ht="22.5" hidden="false" customHeight="true" outlineLevel="0" collapsed="false">
      <c r="A1137" s="13" t="s">
        <v>3714</v>
      </c>
      <c r="B1137" s="14" t="s">
        <v>3715</v>
      </c>
      <c r="C1137" s="15"/>
      <c r="D1137" s="16" t="str">
        <f aca="false">IF(C1137="","",HYPERLINK(CONCATENATE("https://www.ncbi.nlm.nih.gov/pubmed/",C1137),"Link"))</f>
        <v/>
      </c>
      <c r="E1137" s="17" t="s">
        <v>3716</v>
      </c>
      <c r="F1137" s="13"/>
      <c r="G1137" s="13" t="s">
        <v>1088</v>
      </c>
      <c r="H1137" s="19" t="s">
        <v>1089</v>
      </c>
      <c r="I1137" s="13" t="s">
        <v>3049</v>
      </c>
      <c r="J1137" s="19"/>
      <c r="K1137" s="15"/>
    </row>
    <row r="1138" customFormat="false" ht="15.6" hidden="false" customHeight="true" outlineLevel="0" collapsed="false">
      <c r="A1138" s="6" t="s">
        <v>3717</v>
      </c>
      <c r="B1138" s="7" t="s">
        <v>3718</v>
      </c>
      <c r="C1138" s="8"/>
      <c r="D1138" s="9" t="str">
        <f aca="false">IF(C1138="","",HYPERLINK(CONCATENATE("https://www.ncbi.nlm.nih.gov/pubmed/",C1138),"Link"))</f>
        <v/>
      </c>
      <c r="E1138" s="10" t="s">
        <v>3719</v>
      </c>
      <c r="F1138" s="6"/>
      <c r="G1138" s="6" t="s">
        <v>1088</v>
      </c>
      <c r="H1138" s="12" t="s">
        <v>1089</v>
      </c>
      <c r="I1138" s="6" t="s">
        <v>3049</v>
      </c>
      <c r="J1138" s="12"/>
      <c r="K1138" s="8"/>
    </row>
    <row r="1139" customFormat="false" ht="22.5" hidden="false" customHeight="true" outlineLevel="0" collapsed="false">
      <c r="A1139" s="13" t="s">
        <v>3720</v>
      </c>
      <c r="B1139" s="14" t="s">
        <v>3721</v>
      </c>
      <c r="C1139" s="15"/>
      <c r="D1139" s="16" t="str">
        <f aca="false">IF(C1139="","",HYPERLINK(CONCATENATE("https://www.ncbi.nlm.nih.gov/pubmed/",C1139),"Link"))</f>
        <v/>
      </c>
      <c r="E1139" s="17" t="s">
        <v>3722</v>
      </c>
      <c r="F1139" s="13"/>
      <c r="G1139" s="13" t="s">
        <v>1088</v>
      </c>
      <c r="H1139" s="19" t="s">
        <v>1089</v>
      </c>
      <c r="I1139" s="13" t="s">
        <v>3049</v>
      </c>
      <c r="J1139" s="19"/>
      <c r="K1139" s="15"/>
    </row>
    <row r="1140" customFormat="false" ht="22.5" hidden="false" customHeight="true" outlineLevel="0" collapsed="false">
      <c r="A1140" s="6" t="s">
        <v>3723</v>
      </c>
      <c r="B1140" s="7" t="s">
        <v>3724</v>
      </c>
      <c r="C1140" s="8"/>
      <c r="D1140" s="9" t="str">
        <f aca="false">IF(C1140="","",HYPERLINK(CONCATENATE("https://www.ncbi.nlm.nih.gov/pubmed/",C1140),"Link"))</f>
        <v/>
      </c>
      <c r="E1140" s="10" t="s">
        <v>3725</v>
      </c>
      <c r="F1140" s="6"/>
      <c r="G1140" s="6" t="s">
        <v>1088</v>
      </c>
      <c r="H1140" s="12" t="s">
        <v>1089</v>
      </c>
      <c r="I1140" s="6" t="s">
        <v>3049</v>
      </c>
      <c r="J1140" s="12"/>
      <c r="K1140" s="8"/>
    </row>
    <row r="1141" customFormat="false" ht="22.5" hidden="false" customHeight="true" outlineLevel="0" collapsed="false">
      <c r="A1141" s="13" t="s">
        <v>3726</v>
      </c>
      <c r="B1141" s="14" t="s">
        <v>3727</v>
      </c>
      <c r="C1141" s="15"/>
      <c r="D1141" s="16" t="str">
        <f aca="false">IF(C1141="","",HYPERLINK(CONCATENATE("https://www.ncbi.nlm.nih.gov/pubmed/",C1141),"Link"))</f>
        <v/>
      </c>
      <c r="E1141" s="17" t="s">
        <v>3728</v>
      </c>
      <c r="F1141" s="13"/>
      <c r="G1141" s="13" t="s">
        <v>1088</v>
      </c>
      <c r="H1141" s="19" t="s">
        <v>1089</v>
      </c>
      <c r="I1141" s="13" t="s">
        <v>3049</v>
      </c>
      <c r="J1141" s="19"/>
      <c r="K1141" s="15"/>
    </row>
    <row r="1142" customFormat="false" ht="22.5" hidden="false" customHeight="true" outlineLevel="0" collapsed="false">
      <c r="A1142" s="6" t="s">
        <v>3729</v>
      </c>
      <c r="B1142" s="7" t="s">
        <v>3730</v>
      </c>
      <c r="C1142" s="8"/>
      <c r="D1142" s="9" t="str">
        <f aca="false">IF(C1142="","",HYPERLINK(CONCATENATE("https://www.ncbi.nlm.nih.gov/pubmed/",C1142),"Link"))</f>
        <v/>
      </c>
      <c r="E1142" s="10" t="s">
        <v>3731</v>
      </c>
      <c r="F1142" s="6"/>
      <c r="G1142" s="6" t="s">
        <v>1088</v>
      </c>
      <c r="H1142" s="12" t="s">
        <v>1089</v>
      </c>
      <c r="I1142" s="6" t="s">
        <v>3049</v>
      </c>
      <c r="J1142" s="12"/>
      <c r="K1142" s="8"/>
    </row>
    <row r="1143" customFormat="false" ht="22.5" hidden="false" customHeight="true" outlineLevel="0" collapsed="false">
      <c r="A1143" s="13" t="s">
        <v>3732</v>
      </c>
      <c r="B1143" s="14" t="s">
        <v>3733</v>
      </c>
      <c r="C1143" s="15"/>
      <c r="D1143" s="16" t="str">
        <f aca="false">IF(C1143="","",HYPERLINK(CONCATENATE("https://www.ncbi.nlm.nih.gov/pubmed/",C1143),"Link"))</f>
        <v/>
      </c>
      <c r="E1143" s="17" t="s">
        <v>3734</v>
      </c>
      <c r="F1143" s="13"/>
      <c r="G1143" s="13" t="s">
        <v>1088</v>
      </c>
      <c r="H1143" s="19" t="s">
        <v>1089</v>
      </c>
      <c r="I1143" s="13" t="s">
        <v>3049</v>
      </c>
      <c r="J1143" s="19"/>
      <c r="K1143" s="15"/>
    </row>
    <row r="1144" customFormat="false" ht="26.45" hidden="false" customHeight="true" outlineLevel="0" collapsed="false">
      <c r="A1144" s="6" t="s">
        <v>3735</v>
      </c>
      <c r="B1144" s="7" t="s">
        <v>3736</v>
      </c>
      <c r="C1144" s="8" t="n">
        <v>29133946</v>
      </c>
      <c r="D1144" s="9" t="str">
        <f aca="false">IF(C1144="","",HYPERLINK(CONCATENATE("https://www.ncbi.nlm.nih.gov/pubmed/",C1144),"Link"))</f>
        <v>Link</v>
      </c>
      <c r="E1144" s="10" t="s">
        <v>3737</v>
      </c>
      <c r="F1144" s="6"/>
      <c r="G1144" s="6" t="s">
        <v>122</v>
      </c>
      <c r="H1144" s="11" t="s">
        <v>3738</v>
      </c>
      <c r="I1144" s="6" t="s">
        <v>2692</v>
      </c>
      <c r="J1144" s="12"/>
      <c r="K1144" s="8"/>
    </row>
    <row r="1145" customFormat="false" ht="22.5" hidden="false" customHeight="true" outlineLevel="0" collapsed="false">
      <c r="A1145" s="13" t="s">
        <v>3739</v>
      </c>
      <c r="B1145" s="14" t="s">
        <v>3740</v>
      </c>
      <c r="C1145" s="15"/>
      <c r="D1145" s="16" t="str">
        <f aca="false">IF(C1145="","",HYPERLINK(CONCATENATE("https://www.ncbi.nlm.nih.gov/pubmed/",C1145),"Link"))</f>
        <v/>
      </c>
      <c r="E1145" s="17" t="s">
        <v>3741</v>
      </c>
      <c r="F1145" s="13"/>
      <c r="G1145" s="13" t="s">
        <v>2696</v>
      </c>
      <c r="H1145" s="19" t="n">
        <v>2016</v>
      </c>
      <c r="I1145" s="13" t="s">
        <v>3049</v>
      </c>
      <c r="J1145" s="19" t="s">
        <v>3380</v>
      </c>
      <c r="K1145" s="15" t="s">
        <v>3742</v>
      </c>
    </row>
    <row r="1146" customFormat="false" ht="15.6" hidden="false" customHeight="true" outlineLevel="0" collapsed="false">
      <c r="A1146" s="6" t="s">
        <v>3743</v>
      </c>
      <c r="B1146" s="7" t="s">
        <v>3744</v>
      </c>
      <c r="C1146" s="8"/>
      <c r="D1146" s="9" t="str">
        <f aca="false">IF(C1146="","",HYPERLINK(CONCATENATE("https://www.ncbi.nlm.nih.gov/pubmed/",C1146),"Link"))</f>
        <v/>
      </c>
      <c r="E1146" s="10"/>
      <c r="F1146" s="6"/>
      <c r="G1146" s="6" t="s">
        <v>1794</v>
      </c>
      <c r="H1146" s="12"/>
      <c r="I1146" s="6" t="s">
        <v>2692</v>
      </c>
      <c r="J1146" s="12"/>
      <c r="K1146" s="8" t="s">
        <v>3745</v>
      </c>
    </row>
    <row r="1147" customFormat="false" ht="15.6" hidden="false" customHeight="true" outlineLevel="0" collapsed="false">
      <c r="A1147" s="13" t="s">
        <v>3746</v>
      </c>
      <c r="B1147" s="14" t="s">
        <v>3747</v>
      </c>
      <c r="C1147" s="15"/>
      <c r="D1147" s="16" t="str">
        <f aca="false">IF(C1147="","",HYPERLINK(CONCATENATE("https://www.ncbi.nlm.nih.gov/pubmed/",C1147),"Link"))</f>
        <v/>
      </c>
      <c r="E1147" s="17"/>
      <c r="F1147" s="13"/>
      <c r="G1147" s="13" t="s">
        <v>1794</v>
      </c>
      <c r="H1147" s="19"/>
      <c r="I1147" s="13" t="s">
        <v>2692</v>
      </c>
      <c r="J1147" s="19"/>
      <c r="K1147" s="15" t="s">
        <v>3748</v>
      </c>
    </row>
    <row r="1148" customFormat="false" ht="15.6" hidden="false" customHeight="true" outlineLevel="0" collapsed="false">
      <c r="A1148" s="6" t="s">
        <v>3749</v>
      </c>
      <c r="B1148" s="7" t="s">
        <v>3750</v>
      </c>
      <c r="C1148" s="8"/>
      <c r="D1148" s="9" t="str">
        <f aca="false">IF(C1148="","",HYPERLINK(CONCATENATE("https://www.ncbi.nlm.nih.gov/pubmed/",C1148),"Link"))</f>
        <v/>
      </c>
      <c r="E1148" s="10"/>
      <c r="F1148" s="6"/>
      <c r="G1148" s="6" t="s">
        <v>1794</v>
      </c>
      <c r="H1148" s="12"/>
      <c r="I1148" s="6" t="s">
        <v>2692</v>
      </c>
      <c r="J1148" s="12"/>
      <c r="K1148" s="8" t="s">
        <v>3751</v>
      </c>
    </row>
    <row r="1149" customFormat="false" ht="15.6" hidden="false" customHeight="true" outlineLevel="0" collapsed="false">
      <c r="A1149" s="13" t="s">
        <v>3752</v>
      </c>
      <c r="B1149" s="14" t="s">
        <v>3753</v>
      </c>
      <c r="C1149" s="15"/>
      <c r="D1149" s="16" t="str">
        <f aca="false">IF(C1149="","",HYPERLINK(CONCATENATE("https://www.ncbi.nlm.nih.gov/pubmed/",C1149),"Link"))</f>
        <v/>
      </c>
      <c r="E1149" s="17"/>
      <c r="F1149" s="13"/>
      <c r="G1149" s="13" t="s">
        <v>1794</v>
      </c>
      <c r="H1149" s="19"/>
      <c r="I1149" s="13" t="s">
        <v>2692</v>
      </c>
      <c r="J1149" s="19"/>
      <c r="K1149" s="15" t="s">
        <v>3754</v>
      </c>
    </row>
    <row r="1150" customFormat="false" ht="15.6" hidden="false" customHeight="true" outlineLevel="0" collapsed="false">
      <c r="A1150" s="6" t="s">
        <v>3755</v>
      </c>
      <c r="B1150" s="7" t="s">
        <v>3756</v>
      </c>
      <c r="C1150" s="8"/>
      <c r="D1150" s="9" t="str">
        <f aca="false">IF(C1150="","",HYPERLINK(CONCATENATE("https://www.ncbi.nlm.nih.gov/pubmed/",C1150),"Link"))</f>
        <v/>
      </c>
      <c r="E1150" s="10"/>
      <c r="F1150" s="6"/>
      <c r="G1150" s="6" t="s">
        <v>1794</v>
      </c>
      <c r="H1150" s="12"/>
      <c r="I1150" s="6" t="s">
        <v>2692</v>
      </c>
      <c r="J1150" s="12"/>
      <c r="K1150" s="8" t="s">
        <v>3757</v>
      </c>
    </row>
    <row r="1151" customFormat="false" ht="15.6" hidden="false" customHeight="true" outlineLevel="0" collapsed="false">
      <c r="A1151" s="13" t="s">
        <v>3758</v>
      </c>
      <c r="B1151" s="14" t="s">
        <v>3759</v>
      </c>
      <c r="C1151" s="15"/>
      <c r="D1151" s="16" t="str">
        <f aca="false">IF(C1151="","",HYPERLINK(CONCATENATE("https://www.ncbi.nlm.nih.gov/pubmed/",C1151),"Link"))</f>
        <v/>
      </c>
      <c r="E1151" s="17"/>
      <c r="F1151" s="13"/>
      <c r="G1151" s="13" t="s">
        <v>1794</v>
      </c>
      <c r="H1151" s="19"/>
      <c r="I1151" s="13" t="s">
        <v>2692</v>
      </c>
      <c r="J1151" s="19"/>
      <c r="K1151" s="15" t="s">
        <v>3760</v>
      </c>
    </row>
    <row r="1152" customFormat="false" ht="15.6" hidden="false" customHeight="true" outlineLevel="0" collapsed="false">
      <c r="A1152" s="6" t="s">
        <v>3761</v>
      </c>
      <c r="B1152" s="7" t="s">
        <v>3762</v>
      </c>
      <c r="C1152" s="8"/>
      <c r="D1152" s="9" t="str">
        <f aca="false">IF(C1152="","",HYPERLINK(CONCATENATE("https://www.ncbi.nlm.nih.gov/pubmed/",C1152),"Link"))</f>
        <v/>
      </c>
      <c r="E1152" s="10"/>
      <c r="F1152" s="6"/>
      <c r="G1152" s="6" t="s">
        <v>1794</v>
      </c>
      <c r="H1152" s="12"/>
      <c r="I1152" s="6" t="s">
        <v>2692</v>
      </c>
      <c r="J1152" s="12"/>
      <c r="K1152" s="8" t="s">
        <v>3763</v>
      </c>
    </row>
    <row r="1153" customFormat="false" ht="15.6" hidden="false" customHeight="true" outlineLevel="0" collapsed="false">
      <c r="A1153" s="13" t="s">
        <v>3764</v>
      </c>
      <c r="B1153" s="14" t="s">
        <v>3765</v>
      </c>
      <c r="C1153" s="15"/>
      <c r="D1153" s="16" t="str">
        <f aca="false">IF(C1153="","",HYPERLINK(CONCATENATE("https://www.ncbi.nlm.nih.gov/pubmed/",C1153),"Link"))</f>
        <v/>
      </c>
      <c r="E1153" s="17"/>
      <c r="F1153" s="13"/>
      <c r="G1153" s="13" t="s">
        <v>1794</v>
      </c>
      <c r="H1153" s="19"/>
      <c r="I1153" s="13" t="s">
        <v>2692</v>
      </c>
      <c r="J1153" s="19"/>
      <c r="K1153" s="15" t="s">
        <v>3766</v>
      </c>
    </row>
    <row r="1154" customFormat="false" ht="15.6" hidden="false" customHeight="true" outlineLevel="0" collapsed="false">
      <c r="A1154" s="6" t="s">
        <v>3767</v>
      </c>
      <c r="B1154" s="7" t="s">
        <v>3768</v>
      </c>
      <c r="C1154" s="8"/>
      <c r="D1154" s="9" t="str">
        <f aca="false">IF(C1154="","",HYPERLINK(CONCATENATE("https://www.ncbi.nlm.nih.gov/pubmed/",C1154),"Link"))</f>
        <v/>
      </c>
      <c r="E1154" s="10"/>
      <c r="F1154" s="6"/>
      <c r="G1154" s="6" t="s">
        <v>1794</v>
      </c>
      <c r="H1154" s="12"/>
      <c r="I1154" s="6" t="s">
        <v>2692</v>
      </c>
      <c r="J1154" s="12"/>
      <c r="K1154" s="8" t="s">
        <v>3769</v>
      </c>
    </row>
    <row r="1155" customFormat="false" ht="15.6" hidden="false" customHeight="true" outlineLevel="0" collapsed="false">
      <c r="A1155" s="13" t="s">
        <v>3770</v>
      </c>
      <c r="B1155" s="14" t="s">
        <v>3771</v>
      </c>
      <c r="C1155" s="15"/>
      <c r="D1155" s="16" t="str">
        <f aca="false">IF(C1155="","",HYPERLINK(CONCATENATE("https://www.ncbi.nlm.nih.gov/pubmed/",C1155),"Link"))</f>
        <v/>
      </c>
      <c r="E1155" s="17"/>
      <c r="F1155" s="13"/>
      <c r="G1155" s="13" t="s">
        <v>1794</v>
      </c>
      <c r="H1155" s="19"/>
      <c r="I1155" s="13" t="s">
        <v>2692</v>
      </c>
      <c r="J1155" s="19"/>
      <c r="K1155" s="15" t="s">
        <v>3772</v>
      </c>
    </row>
    <row r="1156" customFormat="false" ht="15.6" hidden="false" customHeight="true" outlineLevel="0" collapsed="false">
      <c r="A1156" s="6" t="s">
        <v>3773</v>
      </c>
      <c r="B1156" s="7" t="s">
        <v>3774</v>
      </c>
      <c r="C1156" s="8"/>
      <c r="D1156" s="9" t="str">
        <f aca="false">IF(C1156="","",HYPERLINK(CONCATENATE("https://www.ncbi.nlm.nih.gov/pubmed/",C1156),"Link"))</f>
        <v/>
      </c>
      <c r="E1156" s="10"/>
      <c r="F1156" s="6"/>
      <c r="G1156" s="6" t="s">
        <v>1794</v>
      </c>
      <c r="H1156" s="12"/>
      <c r="I1156" s="6" t="s">
        <v>2692</v>
      </c>
      <c r="J1156" s="12"/>
      <c r="K1156" s="8" t="s">
        <v>3775</v>
      </c>
    </row>
    <row r="1157" customFormat="false" ht="15.6" hidden="false" customHeight="true" outlineLevel="0" collapsed="false">
      <c r="A1157" s="13" t="s">
        <v>3776</v>
      </c>
      <c r="B1157" s="14" t="s">
        <v>3777</v>
      </c>
      <c r="C1157" s="15"/>
      <c r="D1157" s="16" t="str">
        <f aca="false">IF(C1157="","",HYPERLINK(CONCATENATE("https://www.ncbi.nlm.nih.gov/pubmed/",C1157),"Link"))</f>
        <v/>
      </c>
      <c r="E1157" s="17"/>
      <c r="F1157" s="13"/>
      <c r="G1157" s="13" t="s">
        <v>1794</v>
      </c>
      <c r="H1157" s="19"/>
      <c r="I1157" s="13" t="s">
        <v>2692</v>
      </c>
      <c r="J1157" s="19"/>
      <c r="K1157" s="15" t="s">
        <v>3778</v>
      </c>
    </row>
    <row r="1158" customFormat="false" ht="15.6" hidden="false" customHeight="true" outlineLevel="0" collapsed="false">
      <c r="A1158" s="6" t="s">
        <v>3779</v>
      </c>
      <c r="B1158" s="7" t="s">
        <v>3780</v>
      </c>
      <c r="C1158" s="8"/>
      <c r="D1158" s="9" t="str">
        <f aca="false">IF(C1158="","",HYPERLINK(CONCATENATE("https://www.ncbi.nlm.nih.gov/pubmed/",C1158),"Link"))</f>
        <v/>
      </c>
      <c r="E1158" s="10"/>
      <c r="F1158" s="6"/>
      <c r="G1158" s="6" t="s">
        <v>1794</v>
      </c>
      <c r="H1158" s="12"/>
      <c r="I1158" s="6" t="s">
        <v>2692</v>
      </c>
      <c r="J1158" s="12"/>
      <c r="K1158" s="8" t="s">
        <v>3781</v>
      </c>
    </row>
    <row r="1159" customFormat="false" ht="15.6" hidden="false" customHeight="true" outlineLevel="0" collapsed="false">
      <c r="A1159" s="13" t="s">
        <v>3782</v>
      </c>
      <c r="B1159" s="14" t="s">
        <v>3783</v>
      </c>
      <c r="C1159" s="15"/>
      <c r="D1159" s="16" t="str">
        <f aca="false">IF(C1159="","",HYPERLINK(CONCATENATE("https://www.ncbi.nlm.nih.gov/pubmed/",C1159),"Link"))</f>
        <v/>
      </c>
      <c r="E1159" s="17"/>
      <c r="F1159" s="13"/>
      <c r="G1159" s="13" t="s">
        <v>1794</v>
      </c>
      <c r="H1159" s="19"/>
      <c r="I1159" s="13" t="s">
        <v>2692</v>
      </c>
      <c r="J1159" s="19"/>
      <c r="K1159" s="15" t="s">
        <v>3784</v>
      </c>
    </row>
    <row r="1160" customFormat="false" ht="15.6" hidden="false" customHeight="true" outlineLevel="0" collapsed="false">
      <c r="A1160" s="6" t="s">
        <v>3785</v>
      </c>
      <c r="B1160" s="7" t="s">
        <v>3786</v>
      </c>
      <c r="C1160" s="8"/>
      <c r="D1160" s="9" t="str">
        <f aca="false">IF(C1160="","",HYPERLINK(CONCATENATE("https://www.ncbi.nlm.nih.gov/pubmed/",C1160),"Link"))</f>
        <v/>
      </c>
      <c r="E1160" s="10"/>
      <c r="F1160" s="6"/>
      <c r="G1160" s="6" t="s">
        <v>1794</v>
      </c>
      <c r="H1160" s="12"/>
      <c r="I1160" s="6" t="s">
        <v>2692</v>
      </c>
      <c r="J1160" s="12"/>
      <c r="K1160" s="8" t="s">
        <v>3787</v>
      </c>
    </row>
    <row r="1161" customFormat="false" ht="15.6" hidden="false" customHeight="true" outlineLevel="0" collapsed="false">
      <c r="A1161" s="13" t="s">
        <v>3788</v>
      </c>
      <c r="B1161" s="14" t="s">
        <v>3789</v>
      </c>
      <c r="C1161" s="15"/>
      <c r="D1161" s="16" t="str">
        <f aca="false">IF(C1161="","",HYPERLINK(CONCATENATE("https://www.ncbi.nlm.nih.gov/pubmed/",C1161),"Link"))</f>
        <v/>
      </c>
      <c r="E1161" s="17"/>
      <c r="F1161" s="13"/>
      <c r="G1161" s="13" t="s">
        <v>1794</v>
      </c>
      <c r="H1161" s="19"/>
      <c r="I1161" s="13" t="s">
        <v>2692</v>
      </c>
      <c r="J1161" s="19"/>
      <c r="K1161" s="15" t="s">
        <v>3790</v>
      </c>
    </row>
    <row r="1162" customFormat="false" ht="15.6" hidden="false" customHeight="true" outlineLevel="0" collapsed="false">
      <c r="A1162" s="6" t="s">
        <v>3791</v>
      </c>
      <c r="B1162" s="7" t="s">
        <v>3792</v>
      </c>
      <c r="C1162" s="8"/>
      <c r="D1162" s="9" t="str">
        <f aca="false">IF(C1162="","",HYPERLINK(CONCATENATE("https://www.ncbi.nlm.nih.gov/pubmed/",C1162),"Link"))</f>
        <v/>
      </c>
      <c r="E1162" s="10"/>
      <c r="F1162" s="6"/>
      <c r="G1162" s="6" t="s">
        <v>1794</v>
      </c>
      <c r="H1162" s="12"/>
      <c r="I1162" s="6" t="s">
        <v>2692</v>
      </c>
      <c r="J1162" s="12"/>
      <c r="K1162" s="8" t="s">
        <v>3793</v>
      </c>
    </row>
    <row r="1163" customFormat="false" ht="15.6" hidden="false" customHeight="true" outlineLevel="0" collapsed="false">
      <c r="A1163" s="13" t="s">
        <v>3794</v>
      </c>
      <c r="B1163" s="14" t="s">
        <v>3795</v>
      </c>
      <c r="C1163" s="15"/>
      <c r="D1163" s="16" t="str">
        <f aca="false">IF(C1163="","",HYPERLINK(CONCATENATE("https://www.ncbi.nlm.nih.gov/pubmed/",C1163),"Link"))</f>
        <v/>
      </c>
      <c r="E1163" s="17"/>
      <c r="F1163" s="13"/>
      <c r="G1163" s="13" t="s">
        <v>1794</v>
      </c>
      <c r="H1163" s="19"/>
      <c r="I1163" s="13" t="s">
        <v>2692</v>
      </c>
      <c r="J1163" s="19"/>
      <c r="K1163" s="15" t="s">
        <v>3796</v>
      </c>
    </row>
    <row r="1164" customFormat="false" ht="15.6" hidden="false" customHeight="true" outlineLevel="0" collapsed="false">
      <c r="A1164" s="6" t="s">
        <v>3797</v>
      </c>
      <c r="B1164" s="7" t="s">
        <v>3798</v>
      </c>
      <c r="C1164" s="8"/>
      <c r="D1164" s="9" t="str">
        <f aca="false">IF(C1164="","",HYPERLINK(CONCATENATE("https://www.ncbi.nlm.nih.gov/pubmed/",C1164),"Link"))</f>
        <v/>
      </c>
      <c r="E1164" s="10"/>
      <c r="F1164" s="6"/>
      <c r="G1164" s="6" t="s">
        <v>1794</v>
      </c>
      <c r="H1164" s="12"/>
      <c r="I1164" s="6" t="s">
        <v>2692</v>
      </c>
      <c r="J1164" s="12"/>
      <c r="K1164" s="8" t="s">
        <v>3799</v>
      </c>
    </row>
    <row r="1165" customFormat="false" ht="15.6" hidden="false" customHeight="true" outlineLevel="0" collapsed="false">
      <c r="A1165" s="13" t="s">
        <v>3800</v>
      </c>
      <c r="B1165" s="14" t="s">
        <v>3801</v>
      </c>
      <c r="C1165" s="15"/>
      <c r="D1165" s="16" t="str">
        <f aca="false">IF(C1165="","",HYPERLINK(CONCATENATE("https://www.ncbi.nlm.nih.gov/pubmed/",C1165),"Link"))</f>
        <v/>
      </c>
      <c r="E1165" s="17"/>
      <c r="F1165" s="13"/>
      <c r="G1165" s="13" t="s">
        <v>1794</v>
      </c>
      <c r="H1165" s="19"/>
      <c r="I1165" s="13" t="s">
        <v>2692</v>
      </c>
      <c r="J1165" s="19"/>
      <c r="K1165" s="15" t="s">
        <v>3802</v>
      </c>
    </row>
    <row r="1166" customFormat="false" ht="15.6" hidden="false" customHeight="true" outlineLevel="0" collapsed="false">
      <c r="A1166" s="6" t="s">
        <v>3803</v>
      </c>
      <c r="B1166" s="7" t="s">
        <v>3804</v>
      </c>
      <c r="C1166" s="8"/>
      <c r="D1166" s="9" t="str">
        <f aca="false">IF(C1166="","",HYPERLINK(CONCATENATE("https://www.ncbi.nlm.nih.gov/pubmed/",C1166),"Link"))</f>
        <v/>
      </c>
      <c r="E1166" s="10"/>
      <c r="F1166" s="6"/>
      <c r="G1166" s="6"/>
      <c r="H1166" s="12"/>
      <c r="I1166" s="6" t="s">
        <v>2692</v>
      </c>
      <c r="J1166" s="12" t="s">
        <v>3049</v>
      </c>
      <c r="K1166" s="8"/>
    </row>
    <row r="1167" customFormat="false" ht="15.6" hidden="false" customHeight="true" outlineLevel="0" collapsed="false">
      <c r="A1167" s="13" t="s">
        <v>3805</v>
      </c>
      <c r="B1167" s="14" t="s">
        <v>3806</v>
      </c>
      <c r="C1167" s="15" t="n">
        <v>18385435</v>
      </c>
      <c r="D1167" s="16" t="str">
        <f aca="false">IF(C1167="","",HYPERLINK(CONCATENATE("https://www.ncbi.nlm.nih.gov/pubmed/",C1167),"Link"))</f>
        <v>Link</v>
      </c>
      <c r="E1167" s="17"/>
      <c r="F1167" s="13"/>
      <c r="G1167" s="13"/>
      <c r="H1167" s="19"/>
      <c r="I1167" s="13" t="s">
        <v>3807</v>
      </c>
      <c r="J1167" s="19"/>
      <c r="K1167" s="15" t="s">
        <v>3808</v>
      </c>
    </row>
    <row r="1168" customFormat="false" ht="15.6" hidden="false" customHeight="true" outlineLevel="0" collapsed="false">
      <c r="A1168" s="6" t="s">
        <v>3809</v>
      </c>
      <c r="B1168" s="7" t="s">
        <v>3810</v>
      </c>
      <c r="C1168" s="8" t="n">
        <v>19038295</v>
      </c>
      <c r="D1168" s="9" t="str">
        <f aca="false">IF(C1168="","",HYPERLINK(CONCATENATE("https://www.ncbi.nlm.nih.gov/pubmed/",C1168),"Link"))</f>
        <v>Link</v>
      </c>
      <c r="E1168" s="10" t="s">
        <v>3811</v>
      </c>
      <c r="F1168" s="6"/>
      <c r="G1168" s="6" t="s">
        <v>2451</v>
      </c>
      <c r="H1168" s="12"/>
      <c r="I1168" s="6" t="s">
        <v>3807</v>
      </c>
      <c r="J1168" s="12" t="n">
        <v>5</v>
      </c>
      <c r="K1168" s="8"/>
    </row>
    <row r="1169" customFormat="false" ht="15.6" hidden="false" customHeight="true" outlineLevel="0" collapsed="false">
      <c r="A1169" s="13" t="s">
        <v>3812</v>
      </c>
      <c r="B1169" s="14" t="s">
        <v>3813</v>
      </c>
      <c r="C1169" s="15" t="n">
        <v>19038295</v>
      </c>
      <c r="D1169" s="16" t="str">
        <f aca="false">IF(C1169="","",HYPERLINK(CONCATENATE("https://www.ncbi.nlm.nih.gov/pubmed/",C1169),"Link"))</f>
        <v>Link</v>
      </c>
      <c r="E1169" s="17" t="s">
        <v>3814</v>
      </c>
      <c r="F1169" s="13"/>
      <c r="G1169" s="13" t="s">
        <v>2451</v>
      </c>
      <c r="H1169" s="19"/>
      <c r="I1169" s="13" t="s">
        <v>3807</v>
      </c>
      <c r="J1169" s="19" t="n">
        <v>5</v>
      </c>
      <c r="K1169" s="15"/>
    </row>
    <row r="1170" customFormat="false" ht="15.6" hidden="false" customHeight="true" outlineLevel="0" collapsed="false">
      <c r="A1170" s="6" t="s">
        <v>3815</v>
      </c>
      <c r="B1170" s="7" t="s">
        <v>3816</v>
      </c>
      <c r="C1170" s="8" t="n">
        <v>19038295</v>
      </c>
      <c r="D1170" s="9" t="str">
        <f aca="false">IF(C1170="","",HYPERLINK(CONCATENATE("https://www.ncbi.nlm.nih.gov/pubmed/",C1170),"Link"))</f>
        <v>Link</v>
      </c>
      <c r="E1170" s="10" t="s">
        <v>3817</v>
      </c>
      <c r="F1170" s="6"/>
      <c r="G1170" s="6" t="s">
        <v>2451</v>
      </c>
      <c r="H1170" s="12"/>
      <c r="I1170" s="6" t="s">
        <v>3807</v>
      </c>
      <c r="J1170" s="12" t="n">
        <v>5</v>
      </c>
      <c r="K1170" s="8"/>
    </row>
    <row r="1171" customFormat="false" ht="15.6" hidden="false" customHeight="true" outlineLevel="0" collapsed="false">
      <c r="A1171" s="13" t="s">
        <v>3818</v>
      </c>
      <c r="B1171" s="14" t="s">
        <v>3819</v>
      </c>
      <c r="C1171" s="15" t="n">
        <v>19038295</v>
      </c>
      <c r="D1171" s="16" t="str">
        <f aca="false">IF(C1171="","",HYPERLINK(CONCATENATE("https://www.ncbi.nlm.nih.gov/pubmed/",C1171),"Link"))</f>
        <v>Link</v>
      </c>
      <c r="E1171" s="17" t="s">
        <v>3820</v>
      </c>
      <c r="F1171" s="13"/>
      <c r="G1171" s="13" t="s">
        <v>2451</v>
      </c>
      <c r="H1171" s="19"/>
      <c r="I1171" s="13" t="s">
        <v>3807</v>
      </c>
      <c r="J1171" s="19" t="n">
        <v>5</v>
      </c>
      <c r="K1171" s="15"/>
    </row>
    <row r="1172" customFormat="false" ht="15.6" hidden="false" customHeight="true" outlineLevel="0" collapsed="false">
      <c r="A1172" s="6" t="s">
        <v>3821</v>
      </c>
      <c r="B1172" s="7" t="s">
        <v>3822</v>
      </c>
      <c r="C1172" s="8" t="n">
        <v>19038295</v>
      </c>
      <c r="D1172" s="9" t="str">
        <f aca="false">IF(C1172="","",HYPERLINK(CONCATENATE("https://www.ncbi.nlm.nih.gov/pubmed/",C1172),"Link"))</f>
        <v>Link</v>
      </c>
      <c r="E1172" s="10" t="s">
        <v>3823</v>
      </c>
      <c r="F1172" s="6"/>
      <c r="G1172" s="6" t="s">
        <v>2451</v>
      </c>
      <c r="H1172" s="12"/>
      <c r="I1172" s="6" t="s">
        <v>3807</v>
      </c>
      <c r="J1172" s="12" t="n">
        <v>5</v>
      </c>
      <c r="K1172" s="8"/>
    </row>
    <row r="1173" customFormat="false" ht="15.6" hidden="false" customHeight="true" outlineLevel="0" collapsed="false">
      <c r="A1173" s="13" t="s">
        <v>3824</v>
      </c>
      <c r="B1173" s="14" t="s">
        <v>3825</v>
      </c>
      <c r="C1173" s="15" t="n">
        <v>19038295</v>
      </c>
      <c r="D1173" s="16" t="str">
        <f aca="false">IF(C1173="","",HYPERLINK(CONCATENATE("https://www.ncbi.nlm.nih.gov/pubmed/",C1173),"Link"))</f>
        <v>Link</v>
      </c>
      <c r="E1173" s="17" t="s">
        <v>3826</v>
      </c>
      <c r="F1173" s="13"/>
      <c r="G1173" s="13" t="s">
        <v>2451</v>
      </c>
      <c r="H1173" s="19"/>
      <c r="I1173" s="13" t="s">
        <v>3807</v>
      </c>
      <c r="J1173" s="19" t="n">
        <v>5</v>
      </c>
      <c r="K1173" s="15"/>
    </row>
    <row r="1174" customFormat="false" ht="15.6" hidden="false" customHeight="true" outlineLevel="0" collapsed="false">
      <c r="A1174" s="6" t="s">
        <v>3827</v>
      </c>
      <c r="B1174" s="7" t="s">
        <v>3828</v>
      </c>
      <c r="C1174" s="8" t="n">
        <v>19038295</v>
      </c>
      <c r="D1174" s="9" t="str">
        <f aca="false">IF(C1174="","",HYPERLINK(CONCATENATE("https://www.ncbi.nlm.nih.gov/pubmed/",C1174),"Link"))</f>
        <v>Link</v>
      </c>
      <c r="E1174" s="10" t="s">
        <v>3829</v>
      </c>
      <c r="F1174" s="6"/>
      <c r="G1174" s="6" t="s">
        <v>2451</v>
      </c>
      <c r="H1174" s="12"/>
      <c r="I1174" s="6" t="s">
        <v>3807</v>
      </c>
      <c r="J1174" s="12" t="n">
        <v>5</v>
      </c>
      <c r="K1174" s="8"/>
    </row>
    <row r="1175" customFormat="false" ht="15.6" hidden="false" customHeight="true" outlineLevel="0" collapsed="false">
      <c r="A1175" s="13" t="s">
        <v>3830</v>
      </c>
      <c r="B1175" s="14" t="s">
        <v>3831</v>
      </c>
      <c r="C1175" s="15" t="n">
        <v>19038295</v>
      </c>
      <c r="D1175" s="16" t="str">
        <f aca="false">IF(C1175="","",HYPERLINK(CONCATENATE("https://www.ncbi.nlm.nih.gov/pubmed/",C1175),"Link"))</f>
        <v>Link</v>
      </c>
      <c r="E1175" s="17" t="s">
        <v>3832</v>
      </c>
      <c r="F1175" s="13"/>
      <c r="G1175" s="13" t="s">
        <v>2451</v>
      </c>
      <c r="H1175" s="19"/>
      <c r="I1175" s="13" t="s">
        <v>3807</v>
      </c>
      <c r="J1175" s="19" t="n">
        <v>5</v>
      </c>
      <c r="K1175" s="15"/>
    </row>
    <row r="1176" customFormat="false" ht="15.6" hidden="false" customHeight="true" outlineLevel="0" collapsed="false">
      <c r="A1176" s="6" t="s">
        <v>3833</v>
      </c>
      <c r="B1176" s="7" t="s">
        <v>3834</v>
      </c>
      <c r="C1176" s="8" t="n">
        <v>19038295</v>
      </c>
      <c r="D1176" s="9" t="str">
        <f aca="false">IF(C1176="","",HYPERLINK(CONCATENATE("https://www.ncbi.nlm.nih.gov/pubmed/",C1176),"Link"))</f>
        <v>Link</v>
      </c>
      <c r="E1176" s="10" t="s">
        <v>3835</v>
      </c>
      <c r="F1176" s="6"/>
      <c r="G1176" s="6" t="s">
        <v>2451</v>
      </c>
      <c r="H1176" s="12"/>
      <c r="I1176" s="6" t="s">
        <v>3807</v>
      </c>
      <c r="J1176" s="12" t="n">
        <v>5</v>
      </c>
      <c r="K1176" s="8"/>
    </row>
    <row r="1177" customFormat="false" ht="15.6" hidden="false" customHeight="true" outlineLevel="0" collapsed="false">
      <c r="A1177" s="13" t="s">
        <v>3836</v>
      </c>
      <c r="B1177" s="14" t="s">
        <v>3837</v>
      </c>
      <c r="C1177" s="15" t="n">
        <v>19038295</v>
      </c>
      <c r="D1177" s="16" t="str">
        <f aca="false">IF(C1177="","",HYPERLINK(CONCATENATE("https://www.ncbi.nlm.nih.gov/pubmed/",C1177),"Link"))</f>
        <v>Link</v>
      </c>
      <c r="E1177" s="17" t="s">
        <v>3838</v>
      </c>
      <c r="F1177" s="13"/>
      <c r="G1177" s="13" t="s">
        <v>2451</v>
      </c>
      <c r="H1177" s="19"/>
      <c r="I1177" s="13" t="s">
        <v>3807</v>
      </c>
      <c r="J1177" s="19" t="n">
        <v>5</v>
      </c>
      <c r="K1177" s="15"/>
    </row>
    <row r="1178" customFormat="false" ht="15.6" hidden="false" customHeight="true" outlineLevel="0" collapsed="false">
      <c r="A1178" s="6" t="s">
        <v>3839</v>
      </c>
      <c r="B1178" s="7" t="s">
        <v>3840</v>
      </c>
      <c r="C1178" s="8" t="n">
        <v>19038295</v>
      </c>
      <c r="D1178" s="9" t="str">
        <f aca="false">IF(C1178="","",HYPERLINK(CONCATENATE("https://www.ncbi.nlm.nih.gov/pubmed/",C1178),"Link"))</f>
        <v>Link</v>
      </c>
      <c r="E1178" s="10" t="s">
        <v>3841</v>
      </c>
      <c r="F1178" s="6"/>
      <c r="G1178" s="6" t="s">
        <v>2451</v>
      </c>
      <c r="H1178" s="12"/>
      <c r="I1178" s="6" t="s">
        <v>3807</v>
      </c>
      <c r="J1178" s="12" t="n">
        <v>5</v>
      </c>
      <c r="K1178" s="8"/>
    </row>
    <row r="1179" customFormat="false" ht="15.6" hidden="false" customHeight="true" outlineLevel="0" collapsed="false">
      <c r="A1179" s="13" t="s">
        <v>3842</v>
      </c>
      <c r="B1179" s="14" t="s">
        <v>3843</v>
      </c>
      <c r="C1179" s="15" t="n">
        <v>19038295</v>
      </c>
      <c r="D1179" s="16" t="str">
        <f aca="false">IF(C1179="","",HYPERLINK(CONCATENATE("https://www.ncbi.nlm.nih.gov/pubmed/",C1179),"Link"))</f>
        <v>Link</v>
      </c>
      <c r="E1179" s="17" t="s">
        <v>3844</v>
      </c>
      <c r="F1179" s="13"/>
      <c r="G1179" s="13" t="s">
        <v>2451</v>
      </c>
      <c r="H1179" s="19"/>
      <c r="I1179" s="13" t="s">
        <v>3807</v>
      </c>
      <c r="J1179" s="19" t="n">
        <v>5</v>
      </c>
      <c r="K1179" s="15"/>
    </row>
    <row r="1180" customFormat="false" ht="15.6" hidden="false" customHeight="true" outlineLevel="0" collapsed="false">
      <c r="A1180" s="6" t="s">
        <v>3845</v>
      </c>
      <c r="B1180" s="7" t="s">
        <v>3846</v>
      </c>
      <c r="C1180" s="8" t="n">
        <v>19038295</v>
      </c>
      <c r="D1180" s="9" t="str">
        <f aca="false">IF(C1180="","",HYPERLINK(CONCATENATE("https://www.ncbi.nlm.nih.gov/pubmed/",C1180),"Link"))</f>
        <v>Link</v>
      </c>
      <c r="E1180" s="10" t="s">
        <v>3847</v>
      </c>
      <c r="F1180" s="6"/>
      <c r="G1180" s="6" t="s">
        <v>2451</v>
      </c>
      <c r="H1180" s="12"/>
      <c r="I1180" s="6" t="s">
        <v>3807</v>
      </c>
      <c r="J1180" s="12" t="n">
        <v>5</v>
      </c>
      <c r="K1180" s="8"/>
    </row>
    <row r="1181" customFormat="false" ht="15.6" hidden="false" customHeight="true" outlineLevel="0" collapsed="false">
      <c r="A1181" s="13" t="s">
        <v>3848</v>
      </c>
      <c r="B1181" s="14" t="s">
        <v>3849</v>
      </c>
      <c r="C1181" s="15" t="n">
        <v>19038295</v>
      </c>
      <c r="D1181" s="16" t="str">
        <f aca="false">IF(C1181="","",HYPERLINK(CONCATENATE("https://www.ncbi.nlm.nih.gov/pubmed/",C1181),"Link"))</f>
        <v>Link</v>
      </c>
      <c r="E1181" s="17" t="s">
        <v>3850</v>
      </c>
      <c r="F1181" s="13"/>
      <c r="G1181" s="13" t="s">
        <v>2451</v>
      </c>
      <c r="H1181" s="19"/>
      <c r="I1181" s="13" t="s">
        <v>3807</v>
      </c>
      <c r="J1181" s="19" t="n">
        <v>5</v>
      </c>
      <c r="K1181" s="15"/>
    </row>
    <row r="1182" customFormat="false" ht="15.6" hidden="false" customHeight="true" outlineLevel="0" collapsed="false">
      <c r="A1182" s="6" t="s">
        <v>3851</v>
      </c>
      <c r="B1182" s="7" t="s">
        <v>3852</v>
      </c>
      <c r="C1182" s="8" t="n">
        <v>19038295</v>
      </c>
      <c r="D1182" s="9" t="str">
        <f aca="false">IF(C1182="","",HYPERLINK(CONCATENATE("https://www.ncbi.nlm.nih.gov/pubmed/",C1182),"Link"))</f>
        <v>Link</v>
      </c>
      <c r="E1182" s="10" t="s">
        <v>3853</v>
      </c>
      <c r="F1182" s="6"/>
      <c r="G1182" s="6" t="s">
        <v>2451</v>
      </c>
      <c r="H1182" s="12"/>
      <c r="I1182" s="6" t="s">
        <v>3807</v>
      </c>
      <c r="J1182" s="12" t="n">
        <v>5</v>
      </c>
      <c r="K1182" s="8"/>
    </row>
    <row r="1183" customFormat="false" ht="15.6" hidden="false" customHeight="true" outlineLevel="0" collapsed="false">
      <c r="A1183" s="13" t="s">
        <v>3854</v>
      </c>
      <c r="B1183" s="14" t="s">
        <v>3855</v>
      </c>
      <c r="C1183" s="15" t="n">
        <v>19038295</v>
      </c>
      <c r="D1183" s="16" t="str">
        <f aca="false">IF(C1183="","",HYPERLINK(CONCATENATE("https://www.ncbi.nlm.nih.gov/pubmed/",C1183),"Link"))</f>
        <v>Link</v>
      </c>
      <c r="E1183" s="17" t="s">
        <v>3856</v>
      </c>
      <c r="F1183" s="13"/>
      <c r="G1183" s="13" t="s">
        <v>2451</v>
      </c>
      <c r="H1183" s="19"/>
      <c r="I1183" s="13" t="s">
        <v>3807</v>
      </c>
      <c r="J1183" s="19" t="n">
        <v>5</v>
      </c>
      <c r="K1183" s="15"/>
    </row>
    <row r="1184" customFormat="false" ht="15.6" hidden="false" customHeight="true" outlineLevel="0" collapsed="false">
      <c r="A1184" s="6" t="s">
        <v>3857</v>
      </c>
      <c r="B1184" s="7" t="s">
        <v>3858</v>
      </c>
      <c r="C1184" s="8" t="n">
        <v>19038295</v>
      </c>
      <c r="D1184" s="9" t="str">
        <f aca="false">IF(C1184="","",HYPERLINK(CONCATENATE("https://www.ncbi.nlm.nih.gov/pubmed/",C1184),"Link"))</f>
        <v>Link</v>
      </c>
      <c r="E1184" s="10" t="s">
        <v>3859</v>
      </c>
      <c r="F1184" s="6"/>
      <c r="G1184" s="6" t="s">
        <v>2451</v>
      </c>
      <c r="H1184" s="12"/>
      <c r="I1184" s="6" t="s">
        <v>3807</v>
      </c>
      <c r="J1184" s="12" t="n">
        <v>5</v>
      </c>
      <c r="K1184" s="8"/>
    </row>
    <row r="1185" customFormat="false" ht="15.6" hidden="false" customHeight="true" outlineLevel="0" collapsed="false">
      <c r="A1185" s="13" t="s">
        <v>3860</v>
      </c>
      <c r="B1185" s="14" t="s">
        <v>3861</v>
      </c>
      <c r="C1185" s="15" t="n">
        <v>19038295</v>
      </c>
      <c r="D1185" s="16" t="str">
        <f aca="false">IF(C1185="","",HYPERLINK(CONCATENATE("https://www.ncbi.nlm.nih.gov/pubmed/",C1185),"Link"))</f>
        <v>Link</v>
      </c>
      <c r="E1185" s="17" t="s">
        <v>3862</v>
      </c>
      <c r="F1185" s="13"/>
      <c r="G1185" s="13" t="s">
        <v>2451</v>
      </c>
      <c r="H1185" s="19"/>
      <c r="I1185" s="13" t="s">
        <v>3807</v>
      </c>
      <c r="J1185" s="19" t="n">
        <v>5</v>
      </c>
      <c r="K1185" s="15"/>
    </row>
    <row r="1186" customFormat="false" ht="15.6" hidden="false" customHeight="true" outlineLevel="0" collapsed="false">
      <c r="A1186" s="6" t="s">
        <v>3863</v>
      </c>
      <c r="B1186" s="7" t="s">
        <v>3864</v>
      </c>
      <c r="C1186" s="8" t="n">
        <v>19038295</v>
      </c>
      <c r="D1186" s="9" t="str">
        <f aca="false">IF(C1186="","",HYPERLINK(CONCATENATE("https://www.ncbi.nlm.nih.gov/pubmed/",C1186),"Link"))</f>
        <v>Link</v>
      </c>
      <c r="E1186" s="10" t="s">
        <v>3865</v>
      </c>
      <c r="F1186" s="6"/>
      <c r="G1186" s="6" t="s">
        <v>2451</v>
      </c>
      <c r="H1186" s="12"/>
      <c r="I1186" s="6" t="s">
        <v>3807</v>
      </c>
      <c r="J1186" s="12" t="n">
        <v>5</v>
      </c>
      <c r="K1186" s="8"/>
    </row>
    <row r="1187" customFormat="false" ht="15.6" hidden="false" customHeight="true" outlineLevel="0" collapsed="false">
      <c r="A1187" s="13" t="s">
        <v>3866</v>
      </c>
      <c r="B1187" s="14" t="s">
        <v>3867</v>
      </c>
      <c r="C1187" s="15" t="n">
        <v>19038295</v>
      </c>
      <c r="D1187" s="16" t="str">
        <f aca="false">IF(C1187="","",HYPERLINK(CONCATENATE("https://www.ncbi.nlm.nih.gov/pubmed/",C1187),"Link"))</f>
        <v>Link</v>
      </c>
      <c r="E1187" s="17" t="s">
        <v>3868</v>
      </c>
      <c r="F1187" s="13"/>
      <c r="G1187" s="13" t="s">
        <v>2451</v>
      </c>
      <c r="H1187" s="19"/>
      <c r="I1187" s="13" t="s">
        <v>3807</v>
      </c>
      <c r="J1187" s="19" t="n">
        <v>5</v>
      </c>
      <c r="K1187" s="15"/>
    </row>
    <row r="1188" customFormat="false" ht="15.6" hidden="false" customHeight="true" outlineLevel="0" collapsed="false">
      <c r="A1188" s="6" t="s">
        <v>3869</v>
      </c>
      <c r="B1188" s="7" t="s">
        <v>3870</v>
      </c>
      <c r="C1188" s="8" t="n">
        <v>19038295</v>
      </c>
      <c r="D1188" s="9" t="str">
        <f aca="false">IF(C1188="","",HYPERLINK(CONCATENATE("https://www.ncbi.nlm.nih.gov/pubmed/",C1188),"Link"))</f>
        <v>Link</v>
      </c>
      <c r="E1188" s="10" t="s">
        <v>3871</v>
      </c>
      <c r="F1188" s="6"/>
      <c r="G1188" s="6" t="s">
        <v>2451</v>
      </c>
      <c r="H1188" s="12"/>
      <c r="I1188" s="6" t="s">
        <v>3807</v>
      </c>
      <c r="J1188" s="12" t="n">
        <v>5</v>
      </c>
      <c r="K1188" s="8"/>
    </row>
    <row r="1189" customFormat="false" ht="15.6" hidden="false" customHeight="true" outlineLevel="0" collapsed="false">
      <c r="A1189" s="13" t="s">
        <v>3872</v>
      </c>
      <c r="B1189" s="14" t="s">
        <v>3873</v>
      </c>
      <c r="C1189" s="15" t="n">
        <v>19038295</v>
      </c>
      <c r="D1189" s="16" t="str">
        <f aca="false">IF(C1189="","",HYPERLINK(CONCATENATE("https://www.ncbi.nlm.nih.gov/pubmed/",C1189),"Link"))</f>
        <v>Link</v>
      </c>
      <c r="E1189" s="17" t="s">
        <v>3874</v>
      </c>
      <c r="F1189" s="13"/>
      <c r="G1189" s="13" t="s">
        <v>2451</v>
      </c>
      <c r="H1189" s="19"/>
      <c r="I1189" s="13" t="s">
        <v>3807</v>
      </c>
      <c r="J1189" s="19" t="n">
        <v>5</v>
      </c>
      <c r="K1189" s="15"/>
    </row>
    <row r="1190" customFormat="false" ht="15.6" hidden="false" customHeight="true" outlineLevel="0" collapsed="false">
      <c r="A1190" s="6" t="s">
        <v>3875</v>
      </c>
      <c r="B1190" s="7" t="s">
        <v>3876</v>
      </c>
      <c r="C1190" s="8" t="n">
        <v>19038295</v>
      </c>
      <c r="D1190" s="9" t="str">
        <f aca="false">IF(C1190="","",HYPERLINK(CONCATENATE("https://www.ncbi.nlm.nih.gov/pubmed/",C1190),"Link"))</f>
        <v>Link</v>
      </c>
      <c r="E1190" s="10" t="s">
        <v>3877</v>
      </c>
      <c r="F1190" s="6"/>
      <c r="G1190" s="6" t="s">
        <v>2451</v>
      </c>
      <c r="H1190" s="12"/>
      <c r="I1190" s="6" t="s">
        <v>3807</v>
      </c>
      <c r="J1190" s="12" t="n">
        <v>5</v>
      </c>
      <c r="K1190" s="8"/>
    </row>
    <row r="1191" customFormat="false" ht="15.6" hidden="false" customHeight="true" outlineLevel="0" collapsed="false">
      <c r="A1191" s="13" t="s">
        <v>3878</v>
      </c>
      <c r="B1191" s="14" t="s">
        <v>3879</v>
      </c>
      <c r="C1191" s="15" t="n">
        <v>19038295</v>
      </c>
      <c r="D1191" s="16" t="str">
        <f aca="false">IF(C1191="","",HYPERLINK(CONCATENATE("https://www.ncbi.nlm.nih.gov/pubmed/",C1191),"Link"))</f>
        <v>Link</v>
      </c>
      <c r="E1191" s="17" t="s">
        <v>3880</v>
      </c>
      <c r="F1191" s="13"/>
      <c r="G1191" s="13" t="s">
        <v>2451</v>
      </c>
      <c r="H1191" s="19"/>
      <c r="I1191" s="13" t="s">
        <v>3807</v>
      </c>
      <c r="J1191" s="19" t="n">
        <v>5</v>
      </c>
      <c r="K1191" s="15"/>
    </row>
    <row r="1192" customFormat="false" ht="15.6" hidden="false" customHeight="true" outlineLevel="0" collapsed="false">
      <c r="A1192" s="6" t="s">
        <v>3881</v>
      </c>
      <c r="B1192" s="7" t="s">
        <v>3882</v>
      </c>
      <c r="C1192" s="8" t="n">
        <v>19038295</v>
      </c>
      <c r="D1192" s="9" t="str">
        <f aca="false">IF(C1192="","",HYPERLINK(CONCATENATE("https://www.ncbi.nlm.nih.gov/pubmed/",C1192),"Link"))</f>
        <v>Link</v>
      </c>
      <c r="E1192" s="10" t="s">
        <v>3883</v>
      </c>
      <c r="F1192" s="6"/>
      <c r="G1192" s="6" t="s">
        <v>2451</v>
      </c>
      <c r="H1192" s="12"/>
      <c r="I1192" s="6" t="s">
        <v>3807</v>
      </c>
      <c r="J1192" s="12" t="n">
        <v>5</v>
      </c>
      <c r="K1192" s="8"/>
    </row>
    <row r="1193" customFormat="false" ht="15.6" hidden="false" customHeight="true" outlineLevel="0" collapsed="false">
      <c r="A1193" s="13" t="s">
        <v>3884</v>
      </c>
      <c r="B1193" s="14" t="s">
        <v>3885</v>
      </c>
      <c r="C1193" s="15" t="n">
        <v>19038295</v>
      </c>
      <c r="D1193" s="16" t="str">
        <f aca="false">IF(C1193="","",HYPERLINK(CONCATENATE("https://www.ncbi.nlm.nih.gov/pubmed/",C1193),"Link"))</f>
        <v>Link</v>
      </c>
      <c r="E1193" s="17" t="s">
        <v>3886</v>
      </c>
      <c r="F1193" s="13"/>
      <c r="G1193" s="13" t="s">
        <v>2451</v>
      </c>
      <c r="H1193" s="19"/>
      <c r="I1193" s="13" t="s">
        <v>3807</v>
      </c>
      <c r="J1193" s="19" t="n">
        <v>5</v>
      </c>
      <c r="K1193" s="15"/>
    </row>
    <row r="1194" customFormat="false" ht="15.6" hidden="false" customHeight="true" outlineLevel="0" collapsed="false">
      <c r="A1194" s="6" t="s">
        <v>3887</v>
      </c>
      <c r="B1194" s="7" t="s">
        <v>3888</v>
      </c>
      <c r="C1194" s="8" t="n">
        <v>19038295</v>
      </c>
      <c r="D1194" s="9" t="str">
        <f aca="false">IF(C1194="","",HYPERLINK(CONCATENATE("https://www.ncbi.nlm.nih.gov/pubmed/",C1194),"Link"))</f>
        <v>Link</v>
      </c>
      <c r="E1194" s="10" t="s">
        <v>3889</v>
      </c>
      <c r="F1194" s="6"/>
      <c r="G1194" s="6" t="s">
        <v>2451</v>
      </c>
      <c r="H1194" s="12"/>
      <c r="I1194" s="6" t="s">
        <v>3807</v>
      </c>
      <c r="J1194" s="12" t="n">
        <v>5</v>
      </c>
      <c r="K1194" s="8"/>
    </row>
    <row r="1195" customFormat="false" ht="15.6" hidden="false" customHeight="true" outlineLevel="0" collapsed="false">
      <c r="A1195" s="13" t="s">
        <v>3890</v>
      </c>
      <c r="B1195" s="14" t="s">
        <v>3891</v>
      </c>
      <c r="C1195" s="15" t="n">
        <v>19038295</v>
      </c>
      <c r="D1195" s="16" t="str">
        <f aca="false">IF(C1195="","",HYPERLINK(CONCATENATE("https://www.ncbi.nlm.nih.gov/pubmed/",C1195),"Link"))</f>
        <v>Link</v>
      </c>
      <c r="E1195" s="17" t="s">
        <v>3892</v>
      </c>
      <c r="F1195" s="13"/>
      <c r="G1195" s="13" t="s">
        <v>2451</v>
      </c>
      <c r="H1195" s="19"/>
      <c r="I1195" s="13" t="s">
        <v>3807</v>
      </c>
      <c r="J1195" s="19" t="n">
        <v>5</v>
      </c>
      <c r="K1195" s="15"/>
    </row>
    <row r="1196" customFormat="false" ht="15.6" hidden="false" customHeight="true" outlineLevel="0" collapsed="false">
      <c r="A1196" s="6" t="s">
        <v>3893</v>
      </c>
      <c r="B1196" s="7" t="s">
        <v>3894</v>
      </c>
      <c r="C1196" s="8" t="n">
        <v>19038295</v>
      </c>
      <c r="D1196" s="9" t="str">
        <f aca="false">IF(C1196="","",HYPERLINK(CONCATENATE("https://www.ncbi.nlm.nih.gov/pubmed/",C1196),"Link"))</f>
        <v>Link</v>
      </c>
      <c r="E1196" s="10" t="s">
        <v>3895</v>
      </c>
      <c r="F1196" s="6"/>
      <c r="G1196" s="6" t="s">
        <v>2451</v>
      </c>
      <c r="H1196" s="12"/>
      <c r="I1196" s="6" t="s">
        <v>3807</v>
      </c>
      <c r="J1196" s="12" t="n">
        <v>5</v>
      </c>
      <c r="K1196" s="8"/>
    </row>
    <row r="1197" customFormat="false" ht="15.6" hidden="false" customHeight="true" outlineLevel="0" collapsed="false">
      <c r="A1197" s="13" t="s">
        <v>3896</v>
      </c>
      <c r="B1197" s="14" t="s">
        <v>3897</v>
      </c>
      <c r="C1197" s="15" t="n">
        <v>19038295</v>
      </c>
      <c r="D1197" s="16" t="str">
        <f aca="false">IF(C1197="","",HYPERLINK(CONCATENATE("https://www.ncbi.nlm.nih.gov/pubmed/",C1197),"Link"))</f>
        <v>Link</v>
      </c>
      <c r="E1197" s="17" t="s">
        <v>3898</v>
      </c>
      <c r="F1197" s="13"/>
      <c r="G1197" s="13" t="s">
        <v>2451</v>
      </c>
      <c r="H1197" s="19"/>
      <c r="I1197" s="13" t="s">
        <v>3807</v>
      </c>
      <c r="J1197" s="19" t="n">
        <v>5</v>
      </c>
      <c r="K1197" s="15"/>
    </row>
    <row r="1198" customFormat="false" ht="15.6" hidden="false" customHeight="true" outlineLevel="0" collapsed="false">
      <c r="A1198" s="6" t="s">
        <v>3899</v>
      </c>
      <c r="B1198" s="7" t="s">
        <v>3900</v>
      </c>
      <c r="C1198" s="8" t="n">
        <v>19038295</v>
      </c>
      <c r="D1198" s="9" t="str">
        <f aca="false">IF(C1198="","",HYPERLINK(CONCATENATE("https://www.ncbi.nlm.nih.gov/pubmed/",C1198),"Link"))</f>
        <v>Link</v>
      </c>
      <c r="E1198" s="10" t="s">
        <v>3901</v>
      </c>
      <c r="F1198" s="6"/>
      <c r="G1198" s="6" t="s">
        <v>2451</v>
      </c>
      <c r="H1198" s="12"/>
      <c r="I1198" s="6" t="s">
        <v>3807</v>
      </c>
      <c r="J1198" s="12" t="n">
        <v>5</v>
      </c>
      <c r="K1198" s="8"/>
    </row>
    <row r="1199" customFormat="false" ht="15.6" hidden="false" customHeight="true" outlineLevel="0" collapsed="false">
      <c r="A1199" s="13" t="s">
        <v>3902</v>
      </c>
      <c r="B1199" s="14" t="s">
        <v>3903</v>
      </c>
      <c r="C1199" s="15" t="n">
        <v>19038295</v>
      </c>
      <c r="D1199" s="16" t="str">
        <f aca="false">IF(C1199="","",HYPERLINK(CONCATENATE("https://www.ncbi.nlm.nih.gov/pubmed/",C1199),"Link"))</f>
        <v>Link</v>
      </c>
      <c r="E1199" s="17" t="s">
        <v>3904</v>
      </c>
      <c r="F1199" s="13"/>
      <c r="G1199" s="13" t="s">
        <v>2451</v>
      </c>
      <c r="H1199" s="19"/>
      <c r="I1199" s="13" t="s">
        <v>3807</v>
      </c>
      <c r="J1199" s="19" t="n">
        <v>5</v>
      </c>
      <c r="K1199" s="15"/>
    </row>
    <row r="1200" customFormat="false" ht="15.6" hidden="false" customHeight="true" outlineLevel="0" collapsed="false">
      <c r="A1200" s="6" t="s">
        <v>3905</v>
      </c>
      <c r="B1200" s="7" t="s">
        <v>3906</v>
      </c>
      <c r="C1200" s="8" t="n">
        <v>19038295</v>
      </c>
      <c r="D1200" s="9" t="str">
        <f aca="false">IF(C1200="","",HYPERLINK(CONCATENATE("https://www.ncbi.nlm.nih.gov/pubmed/",C1200),"Link"))</f>
        <v>Link</v>
      </c>
      <c r="E1200" s="10" t="s">
        <v>3907</v>
      </c>
      <c r="F1200" s="6"/>
      <c r="G1200" s="6" t="s">
        <v>2451</v>
      </c>
      <c r="H1200" s="12"/>
      <c r="I1200" s="6" t="s">
        <v>3807</v>
      </c>
      <c r="J1200" s="12" t="n">
        <v>5</v>
      </c>
      <c r="K1200" s="8"/>
    </row>
    <row r="1201" customFormat="false" ht="15.6" hidden="false" customHeight="true" outlineLevel="0" collapsed="false">
      <c r="A1201" s="13" t="s">
        <v>3908</v>
      </c>
      <c r="B1201" s="14" t="s">
        <v>3909</v>
      </c>
      <c r="C1201" s="15" t="n">
        <v>19038295</v>
      </c>
      <c r="D1201" s="16" t="str">
        <f aca="false">IF(C1201="","",HYPERLINK(CONCATENATE("https://www.ncbi.nlm.nih.gov/pubmed/",C1201),"Link"))</f>
        <v>Link</v>
      </c>
      <c r="E1201" s="17" t="s">
        <v>3910</v>
      </c>
      <c r="F1201" s="13"/>
      <c r="G1201" s="13" t="s">
        <v>2451</v>
      </c>
      <c r="H1201" s="19"/>
      <c r="I1201" s="13" t="s">
        <v>3807</v>
      </c>
      <c r="J1201" s="19" t="n">
        <v>5</v>
      </c>
      <c r="K1201" s="15"/>
    </row>
    <row r="1202" customFormat="false" ht="15.6" hidden="false" customHeight="true" outlineLevel="0" collapsed="false">
      <c r="A1202" s="6" t="s">
        <v>3911</v>
      </c>
      <c r="B1202" s="7" t="s">
        <v>3912</v>
      </c>
      <c r="C1202" s="8" t="n">
        <v>19038295</v>
      </c>
      <c r="D1202" s="9" t="str">
        <f aca="false">IF(C1202="","",HYPERLINK(CONCATENATE("https://www.ncbi.nlm.nih.gov/pubmed/",C1202),"Link"))</f>
        <v>Link</v>
      </c>
      <c r="E1202" s="10" t="s">
        <v>3913</v>
      </c>
      <c r="F1202" s="6"/>
      <c r="G1202" s="6" t="s">
        <v>2451</v>
      </c>
      <c r="H1202" s="12"/>
      <c r="I1202" s="6" t="s">
        <v>3807</v>
      </c>
      <c r="J1202" s="12" t="n">
        <v>5</v>
      </c>
      <c r="K1202" s="8"/>
    </row>
    <row r="1203" customFormat="false" ht="15.6" hidden="false" customHeight="true" outlineLevel="0" collapsed="false">
      <c r="A1203" s="13" t="s">
        <v>3914</v>
      </c>
      <c r="B1203" s="14" t="s">
        <v>3915</v>
      </c>
      <c r="C1203" s="15" t="n">
        <v>19038295</v>
      </c>
      <c r="D1203" s="16" t="str">
        <f aca="false">IF(C1203="","",HYPERLINK(CONCATENATE("https://www.ncbi.nlm.nih.gov/pubmed/",C1203),"Link"))</f>
        <v>Link</v>
      </c>
      <c r="E1203" s="17" t="s">
        <v>3916</v>
      </c>
      <c r="F1203" s="13"/>
      <c r="G1203" s="13" t="s">
        <v>2451</v>
      </c>
      <c r="H1203" s="19"/>
      <c r="I1203" s="13" t="s">
        <v>3807</v>
      </c>
      <c r="J1203" s="19" t="n">
        <v>5</v>
      </c>
      <c r="K1203" s="15"/>
    </row>
    <row r="1204" customFormat="false" ht="15.6" hidden="false" customHeight="true" outlineLevel="0" collapsed="false">
      <c r="A1204" s="6" t="s">
        <v>3917</v>
      </c>
      <c r="B1204" s="7" t="s">
        <v>3918</v>
      </c>
      <c r="C1204" s="8" t="n">
        <v>19038295</v>
      </c>
      <c r="D1204" s="9" t="str">
        <f aca="false">IF(C1204="","",HYPERLINK(CONCATENATE("https://www.ncbi.nlm.nih.gov/pubmed/",C1204),"Link"))</f>
        <v>Link</v>
      </c>
      <c r="E1204" s="10" t="s">
        <v>3919</v>
      </c>
      <c r="F1204" s="6"/>
      <c r="G1204" s="6" t="s">
        <v>2451</v>
      </c>
      <c r="H1204" s="12"/>
      <c r="I1204" s="6" t="s">
        <v>3807</v>
      </c>
      <c r="J1204" s="12" t="n">
        <v>5</v>
      </c>
      <c r="K1204" s="8"/>
    </row>
    <row r="1205" customFormat="false" ht="15.6" hidden="false" customHeight="true" outlineLevel="0" collapsed="false">
      <c r="A1205" s="13" t="s">
        <v>3920</v>
      </c>
      <c r="B1205" s="14" t="s">
        <v>3921</v>
      </c>
      <c r="C1205" s="15" t="n">
        <v>19038295</v>
      </c>
      <c r="D1205" s="16" t="str">
        <f aca="false">IF(C1205="","",HYPERLINK(CONCATENATE("https://www.ncbi.nlm.nih.gov/pubmed/",C1205),"Link"))</f>
        <v>Link</v>
      </c>
      <c r="E1205" s="17" t="s">
        <v>3922</v>
      </c>
      <c r="F1205" s="13"/>
      <c r="G1205" s="13" t="s">
        <v>2451</v>
      </c>
      <c r="H1205" s="19"/>
      <c r="I1205" s="13" t="s">
        <v>3807</v>
      </c>
      <c r="J1205" s="19" t="n">
        <v>5</v>
      </c>
      <c r="K1205" s="15"/>
    </row>
    <row r="1206" customFormat="false" ht="15.6" hidden="false" customHeight="true" outlineLevel="0" collapsed="false">
      <c r="A1206" s="6" t="s">
        <v>3923</v>
      </c>
      <c r="B1206" s="7" t="s">
        <v>3924</v>
      </c>
      <c r="C1206" s="8" t="n">
        <v>19038295</v>
      </c>
      <c r="D1206" s="9" t="str">
        <f aca="false">IF(C1206="","",HYPERLINK(CONCATENATE("https://www.ncbi.nlm.nih.gov/pubmed/",C1206),"Link"))</f>
        <v>Link</v>
      </c>
      <c r="E1206" s="10" t="s">
        <v>3925</v>
      </c>
      <c r="F1206" s="6"/>
      <c r="G1206" s="6" t="s">
        <v>2451</v>
      </c>
      <c r="H1206" s="12"/>
      <c r="I1206" s="6" t="s">
        <v>3807</v>
      </c>
      <c r="J1206" s="12" t="n">
        <v>5</v>
      </c>
      <c r="K1206" s="8"/>
    </row>
    <row r="1207" customFormat="false" ht="15.6" hidden="false" customHeight="true" outlineLevel="0" collapsed="false">
      <c r="A1207" s="13" t="s">
        <v>3926</v>
      </c>
      <c r="B1207" s="14" t="s">
        <v>3927</v>
      </c>
      <c r="C1207" s="15" t="n">
        <v>19038295</v>
      </c>
      <c r="D1207" s="16" t="str">
        <f aca="false">IF(C1207="","",HYPERLINK(CONCATENATE("https://www.ncbi.nlm.nih.gov/pubmed/",C1207),"Link"))</f>
        <v>Link</v>
      </c>
      <c r="E1207" s="17" t="s">
        <v>3928</v>
      </c>
      <c r="F1207" s="13"/>
      <c r="G1207" s="13" t="s">
        <v>2451</v>
      </c>
      <c r="H1207" s="19"/>
      <c r="I1207" s="13" t="s">
        <v>3807</v>
      </c>
      <c r="J1207" s="19" t="n">
        <v>5</v>
      </c>
      <c r="K1207" s="15"/>
    </row>
    <row r="1208" customFormat="false" ht="15.6" hidden="false" customHeight="true" outlineLevel="0" collapsed="false">
      <c r="A1208" s="6" t="s">
        <v>3929</v>
      </c>
      <c r="B1208" s="7" t="s">
        <v>3930</v>
      </c>
      <c r="C1208" s="8" t="n">
        <v>19038295</v>
      </c>
      <c r="D1208" s="9" t="str">
        <f aca="false">IF(C1208="","",HYPERLINK(CONCATENATE("https://www.ncbi.nlm.nih.gov/pubmed/",C1208),"Link"))</f>
        <v>Link</v>
      </c>
      <c r="E1208" s="10" t="s">
        <v>3931</v>
      </c>
      <c r="F1208" s="6"/>
      <c r="G1208" s="6" t="s">
        <v>2451</v>
      </c>
      <c r="H1208" s="12"/>
      <c r="I1208" s="6" t="s">
        <v>3807</v>
      </c>
      <c r="J1208" s="12" t="n">
        <v>5</v>
      </c>
      <c r="K1208" s="8"/>
    </row>
    <row r="1209" customFormat="false" ht="15.6" hidden="false" customHeight="true" outlineLevel="0" collapsed="false">
      <c r="A1209" s="13" t="s">
        <v>3932</v>
      </c>
      <c r="B1209" s="14" t="s">
        <v>3933</v>
      </c>
      <c r="C1209" s="15" t="n">
        <v>19038295</v>
      </c>
      <c r="D1209" s="16" t="str">
        <f aca="false">IF(C1209="","",HYPERLINK(CONCATENATE("https://www.ncbi.nlm.nih.gov/pubmed/",C1209),"Link"))</f>
        <v>Link</v>
      </c>
      <c r="E1209" s="17" t="s">
        <v>3934</v>
      </c>
      <c r="F1209" s="13"/>
      <c r="G1209" s="13" t="s">
        <v>2451</v>
      </c>
      <c r="H1209" s="19"/>
      <c r="I1209" s="13" t="s">
        <v>3807</v>
      </c>
      <c r="J1209" s="19" t="n">
        <v>5</v>
      </c>
      <c r="K1209" s="15"/>
    </row>
    <row r="1210" customFormat="false" ht="15.6" hidden="false" customHeight="true" outlineLevel="0" collapsed="false">
      <c r="A1210" s="6" t="s">
        <v>3935</v>
      </c>
      <c r="B1210" s="7" t="s">
        <v>3936</v>
      </c>
      <c r="C1210" s="8" t="n">
        <v>19038295</v>
      </c>
      <c r="D1210" s="9" t="str">
        <f aca="false">IF(C1210="","",HYPERLINK(CONCATENATE("https://www.ncbi.nlm.nih.gov/pubmed/",C1210),"Link"))</f>
        <v>Link</v>
      </c>
      <c r="E1210" s="10" t="s">
        <v>3937</v>
      </c>
      <c r="F1210" s="6"/>
      <c r="G1210" s="6" t="s">
        <v>2451</v>
      </c>
      <c r="H1210" s="12"/>
      <c r="I1210" s="6" t="s">
        <v>3807</v>
      </c>
      <c r="J1210" s="12" t="n">
        <v>5</v>
      </c>
      <c r="K1210" s="8"/>
    </row>
    <row r="1211" customFormat="false" ht="15.6" hidden="false" customHeight="true" outlineLevel="0" collapsed="false">
      <c r="A1211" s="13" t="s">
        <v>3938</v>
      </c>
      <c r="B1211" s="14" t="s">
        <v>3939</v>
      </c>
      <c r="C1211" s="15" t="n">
        <v>19038295</v>
      </c>
      <c r="D1211" s="16" t="str">
        <f aca="false">IF(C1211="","",HYPERLINK(CONCATENATE("https://www.ncbi.nlm.nih.gov/pubmed/",C1211),"Link"))</f>
        <v>Link</v>
      </c>
      <c r="E1211" s="17"/>
      <c r="F1211" s="13"/>
      <c r="G1211" s="13"/>
      <c r="H1211" s="19"/>
      <c r="I1211" s="13" t="s">
        <v>3807</v>
      </c>
      <c r="J1211" s="19" t="n">
        <v>5</v>
      </c>
      <c r="K1211" s="15" t="s">
        <v>3940</v>
      </c>
    </row>
    <row r="1212" customFormat="false" ht="22.5" hidden="false" customHeight="true" outlineLevel="0" collapsed="false">
      <c r="A1212" s="6" t="s">
        <v>3941</v>
      </c>
      <c r="B1212" s="7" t="s">
        <v>3942</v>
      </c>
      <c r="C1212" s="8"/>
      <c r="D1212" s="9" t="str">
        <f aca="false">IF(C1212="","",HYPERLINK(CONCATENATE("https://www.ncbi.nlm.nih.gov/pubmed/",C1212),"Link"))</f>
        <v/>
      </c>
      <c r="E1212" s="10"/>
      <c r="F1212" s="6"/>
      <c r="G1212" s="6" t="s">
        <v>56</v>
      </c>
      <c r="H1212" s="12" t="n">
        <v>2011</v>
      </c>
      <c r="I1212" s="6" t="s">
        <v>57</v>
      </c>
      <c r="J1212" s="12" t="n">
        <v>5</v>
      </c>
      <c r="K1212" s="8" t="s">
        <v>3943</v>
      </c>
    </row>
    <row r="1213" customFormat="false" ht="15.6" hidden="false" customHeight="true" outlineLevel="0" collapsed="false">
      <c r="A1213" s="13" t="s">
        <v>3944</v>
      </c>
      <c r="B1213" s="14" t="s">
        <v>3945</v>
      </c>
      <c r="C1213" s="15" t="n">
        <v>14573794.1727603</v>
      </c>
      <c r="D1213" s="16" t="str">
        <f aca="false">IF(C1213="","",HYPERLINK(CONCATENATE("https://www.ncbi.nlm.nih.gov/pubmed/",C1213),"Link"))</f>
        <v>Link</v>
      </c>
      <c r="E1213" s="17"/>
      <c r="F1213" s="13"/>
      <c r="G1213" s="13"/>
      <c r="H1213" s="19"/>
      <c r="I1213" s="13" t="s">
        <v>3807</v>
      </c>
      <c r="J1213" s="19" t="s">
        <v>3946</v>
      </c>
      <c r="K1213" s="15"/>
    </row>
    <row r="1214" customFormat="false" ht="15.6" hidden="false" customHeight="true" outlineLevel="0" collapsed="false">
      <c r="A1214" s="6" t="s">
        <v>3947</v>
      </c>
      <c r="B1214" s="7" t="s">
        <v>3948</v>
      </c>
      <c r="C1214" s="8"/>
      <c r="D1214" s="9" t="str">
        <f aca="false">IF(C1214="","",HYPERLINK(CONCATENATE("https://www.ncbi.nlm.nih.gov/pubmed/",C1214),"Link"))</f>
        <v/>
      </c>
      <c r="E1214" s="10"/>
      <c r="F1214" s="6"/>
      <c r="G1214" s="6"/>
      <c r="H1214" s="12"/>
      <c r="I1214" s="6" t="s">
        <v>3807</v>
      </c>
      <c r="J1214" s="12" t="n">
        <v>5</v>
      </c>
      <c r="K1214" s="8" t="s">
        <v>3949</v>
      </c>
    </row>
    <row r="1215" customFormat="false" ht="15.6" hidden="false" customHeight="true" outlineLevel="0" collapsed="false">
      <c r="A1215" s="13" t="s">
        <v>3950</v>
      </c>
      <c r="B1215" s="14" t="s">
        <v>3951</v>
      </c>
      <c r="C1215" s="15"/>
      <c r="D1215" s="16" t="str">
        <f aca="false">IF(C1215="","",HYPERLINK(CONCATENATE("https://www.ncbi.nlm.nih.gov/pubmed/",C1215),"Link"))</f>
        <v/>
      </c>
      <c r="E1215" s="17"/>
      <c r="F1215" s="13"/>
      <c r="G1215" s="13"/>
      <c r="H1215" s="19"/>
      <c r="I1215" s="13" t="s">
        <v>3807</v>
      </c>
      <c r="J1215" s="19" t="n">
        <v>5</v>
      </c>
      <c r="K1215" s="15" t="s">
        <v>3952</v>
      </c>
    </row>
    <row r="1216" customFormat="false" ht="15.6" hidden="false" customHeight="true" outlineLevel="0" collapsed="false">
      <c r="A1216" s="6" t="s">
        <v>3953</v>
      </c>
      <c r="B1216" s="7" t="s">
        <v>3954</v>
      </c>
      <c r="C1216" s="8"/>
      <c r="D1216" s="9" t="str">
        <f aca="false">IF(C1216="","",HYPERLINK(CONCATENATE("https://www.ncbi.nlm.nih.gov/pubmed/",C1216),"Link"))</f>
        <v/>
      </c>
      <c r="E1216" s="10"/>
      <c r="F1216" s="6"/>
      <c r="G1216" s="6"/>
      <c r="H1216" s="12"/>
      <c r="I1216" s="6" t="s">
        <v>3807</v>
      </c>
      <c r="J1216" s="12" t="n">
        <v>5</v>
      </c>
      <c r="K1216" s="8" t="s">
        <v>3955</v>
      </c>
    </row>
    <row r="1217" customFormat="false" ht="15.6" hidden="false" customHeight="true" outlineLevel="0" collapsed="false">
      <c r="A1217" s="13" t="s">
        <v>3956</v>
      </c>
      <c r="B1217" s="14" t="s">
        <v>3957</v>
      </c>
      <c r="C1217" s="15"/>
      <c r="D1217" s="16" t="str">
        <f aca="false">IF(C1217="","",HYPERLINK(CONCATENATE("https://www.ncbi.nlm.nih.gov/pubmed/",C1217),"Link"))</f>
        <v/>
      </c>
      <c r="E1217" s="17"/>
      <c r="F1217" s="13"/>
      <c r="G1217" s="13"/>
      <c r="H1217" s="19"/>
      <c r="I1217" s="13" t="s">
        <v>3807</v>
      </c>
      <c r="J1217" s="19" t="n">
        <v>5</v>
      </c>
      <c r="K1217" s="15" t="s">
        <v>3958</v>
      </c>
    </row>
    <row r="1218" customFormat="false" ht="15.6" hidden="false" customHeight="true" outlineLevel="0" collapsed="false">
      <c r="A1218" s="6" t="s">
        <v>3959</v>
      </c>
      <c r="B1218" s="7" t="s">
        <v>3960</v>
      </c>
      <c r="C1218" s="8"/>
      <c r="D1218" s="9" t="str">
        <f aca="false">IF(C1218="","",HYPERLINK(CONCATENATE("https://www.ncbi.nlm.nih.gov/pubmed/",C1218),"Link"))</f>
        <v/>
      </c>
      <c r="E1218" s="10"/>
      <c r="F1218" s="6"/>
      <c r="G1218" s="6"/>
      <c r="H1218" s="12"/>
      <c r="I1218" s="6" t="s">
        <v>3807</v>
      </c>
      <c r="J1218" s="12" t="n">
        <v>5</v>
      </c>
      <c r="K1218" s="8" t="s">
        <v>3961</v>
      </c>
    </row>
    <row r="1219" customFormat="false" ht="15.6" hidden="false" customHeight="true" outlineLevel="0" collapsed="false">
      <c r="A1219" s="13" t="s">
        <v>3962</v>
      </c>
      <c r="B1219" s="14" t="s">
        <v>3963</v>
      </c>
      <c r="C1219" s="15"/>
      <c r="D1219" s="16" t="str">
        <f aca="false">IF(C1219="","",HYPERLINK(CONCATENATE("https://www.ncbi.nlm.nih.gov/pubmed/",C1219),"Link"))</f>
        <v/>
      </c>
      <c r="E1219" s="17"/>
      <c r="F1219" s="13"/>
      <c r="G1219" s="13"/>
      <c r="H1219" s="19"/>
      <c r="I1219" s="13" t="s">
        <v>3807</v>
      </c>
      <c r="J1219" s="19" t="n">
        <v>5</v>
      </c>
      <c r="K1219" s="15" t="s">
        <v>3964</v>
      </c>
    </row>
    <row r="1220" customFormat="false" ht="15.6" hidden="false" customHeight="true" outlineLevel="0" collapsed="false">
      <c r="A1220" s="6" t="s">
        <v>3965</v>
      </c>
      <c r="B1220" s="7" t="s">
        <v>3966</v>
      </c>
      <c r="C1220" s="8"/>
      <c r="D1220" s="9" t="str">
        <f aca="false">IF(C1220="","",HYPERLINK(CONCATENATE("https://www.ncbi.nlm.nih.gov/pubmed/",C1220),"Link"))</f>
        <v/>
      </c>
      <c r="E1220" s="10"/>
      <c r="F1220" s="6"/>
      <c r="G1220" s="6"/>
      <c r="H1220" s="12"/>
      <c r="I1220" s="6" t="s">
        <v>2692</v>
      </c>
      <c r="J1220" s="12" t="n">
        <v>5</v>
      </c>
      <c r="K1220" s="8"/>
    </row>
    <row r="1221" customFormat="false" ht="15.6" hidden="false" customHeight="true" outlineLevel="0" collapsed="false">
      <c r="A1221" s="13" t="s">
        <v>3967</v>
      </c>
      <c r="B1221" s="14" t="s">
        <v>3968</v>
      </c>
      <c r="C1221" s="15" t="n">
        <v>16481660</v>
      </c>
      <c r="D1221" s="16" t="str">
        <f aca="false">IF(C1221="","",HYPERLINK(CONCATENATE("https://www.ncbi.nlm.nih.gov/pubmed/",C1221),"Link"))</f>
        <v>Link</v>
      </c>
      <c r="E1221" s="17"/>
      <c r="F1221" s="13"/>
      <c r="G1221" s="13"/>
      <c r="H1221" s="19"/>
      <c r="I1221" s="13" t="s">
        <v>3807</v>
      </c>
      <c r="J1221" s="19" t="n">
        <v>5</v>
      </c>
      <c r="K1221" s="15" t="s">
        <v>3969</v>
      </c>
    </row>
    <row r="1222" customFormat="false" ht="15.6" hidden="false" customHeight="true" outlineLevel="0" collapsed="false">
      <c r="A1222" s="6" t="s">
        <v>3970</v>
      </c>
      <c r="B1222" s="7" t="s">
        <v>3971</v>
      </c>
      <c r="C1222" s="8" t="n">
        <v>20149723</v>
      </c>
      <c r="D1222" s="9" t="str">
        <f aca="false">IF(C1222="","",HYPERLINK(CONCATENATE("https://www.ncbi.nlm.nih.gov/pubmed/",C1222),"Link"))</f>
        <v>Link</v>
      </c>
      <c r="E1222" s="10"/>
      <c r="F1222" s="6"/>
      <c r="G1222" s="6" t="s">
        <v>1794</v>
      </c>
      <c r="H1222" s="11" t="s">
        <v>1839</v>
      </c>
      <c r="I1222" s="6" t="s">
        <v>3807</v>
      </c>
      <c r="J1222" s="12" t="n">
        <v>5</v>
      </c>
      <c r="K1222" s="8" t="s">
        <v>3972</v>
      </c>
    </row>
    <row r="1223" customFormat="false" ht="15.6" hidden="false" customHeight="true" outlineLevel="0" collapsed="false">
      <c r="A1223" s="13" t="s">
        <v>3973</v>
      </c>
      <c r="B1223" s="14" t="s">
        <v>3974</v>
      </c>
      <c r="C1223" s="15" t="n">
        <v>20149723</v>
      </c>
      <c r="D1223" s="16" t="str">
        <f aca="false">IF(C1223="","",HYPERLINK(CONCATENATE("https://www.ncbi.nlm.nih.gov/pubmed/",C1223),"Link"))</f>
        <v>Link</v>
      </c>
      <c r="E1223" s="17"/>
      <c r="F1223" s="13"/>
      <c r="G1223" s="13" t="s">
        <v>1794</v>
      </c>
      <c r="H1223" s="18" t="s">
        <v>2626</v>
      </c>
      <c r="I1223" s="13" t="s">
        <v>3807</v>
      </c>
      <c r="J1223" s="19" t="n">
        <v>5</v>
      </c>
      <c r="K1223" s="15" t="s">
        <v>3975</v>
      </c>
    </row>
    <row r="1224" customFormat="false" ht="15.6" hidden="false" customHeight="true" outlineLevel="0" collapsed="false">
      <c r="A1224" s="6" t="s">
        <v>3976</v>
      </c>
      <c r="B1224" s="7" t="s">
        <v>3977</v>
      </c>
      <c r="C1224" s="8" t="n">
        <v>20149723</v>
      </c>
      <c r="D1224" s="9" t="str">
        <f aca="false">IF(C1224="","",HYPERLINK(CONCATENATE("https://www.ncbi.nlm.nih.gov/pubmed/",C1224),"Link"))</f>
        <v>Link</v>
      </c>
      <c r="E1224" s="10"/>
      <c r="F1224" s="6"/>
      <c r="G1224" s="6" t="s">
        <v>1794</v>
      </c>
      <c r="H1224" s="11" t="s">
        <v>3253</v>
      </c>
      <c r="I1224" s="6" t="s">
        <v>3807</v>
      </c>
      <c r="J1224" s="12" t="n">
        <v>5</v>
      </c>
      <c r="K1224" s="8" t="s">
        <v>3978</v>
      </c>
    </row>
    <row r="1225" customFormat="false" ht="15.6" hidden="false" customHeight="true" outlineLevel="0" collapsed="false">
      <c r="A1225" s="13" t="s">
        <v>3979</v>
      </c>
      <c r="B1225" s="14" t="s">
        <v>3980</v>
      </c>
      <c r="C1225" s="15" t="n">
        <v>20149723</v>
      </c>
      <c r="D1225" s="16" t="str">
        <f aca="false">IF(C1225="","",HYPERLINK(CONCATENATE("https://www.ncbi.nlm.nih.gov/pubmed/",C1225),"Link"))</f>
        <v>Link</v>
      </c>
      <c r="E1225" s="17"/>
      <c r="F1225" s="13"/>
      <c r="G1225" s="13" t="s">
        <v>1794</v>
      </c>
      <c r="H1225" s="18" t="s">
        <v>3265</v>
      </c>
      <c r="I1225" s="13" t="s">
        <v>3807</v>
      </c>
      <c r="J1225" s="19" t="n">
        <v>5</v>
      </c>
      <c r="K1225" s="15" t="s">
        <v>3981</v>
      </c>
    </row>
    <row r="1226" customFormat="false" ht="15.6" hidden="false" customHeight="true" outlineLevel="0" collapsed="false">
      <c r="A1226" s="6" t="s">
        <v>3982</v>
      </c>
      <c r="B1226" s="7" t="s">
        <v>3983</v>
      </c>
      <c r="C1226" s="8" t="n">
        <v>20149723</v>
      </c>
      <c r="D1226" s="9" t="str">
        <f aca="false">IF(C1226="","",HYPERLINK(CONCATENATE("https://www.ncbi.nlm.nih.gov/pubmed/",C1226),"Link"))</f>
        <v>Link</v>
      </c>
      <c r="E1226" s="10"/>
      <c r="F1226" s="6"/>
      <c r="G1226" s="6" t="s">
        <v>1794</v>
      </c>
      <c r="H1226" s="11" t="s">
        <v>3984</v>
      </c>
      <c r="I1226" s="6" t="s">
        <v>3807</v>
      </c>
      <c r="J1226" s="12" t="n">
        <v>5</v>
      </c>
      <c r="K1226" s="8" t="s">
        <v>3985</v>
      </c>
    </row>
    <row r="1227" customFormat="false" ht="15.6" hidden="false" customHeight="true" outlineLevel="0" collapsed="false">
      <c r="A1227" s="13" t="s">
        <v>3986</v>
      </c>
      <c r="B1227" s="14" t="s">
        <v>3987</v>
      </c>
      <c r="C1227" s="15" t="n">
        <v>20149723</v>
      </c>
      <c r="D1227" s="16" t="str">
        <f aca="false">IF(C1227="","",HYPERLINK(CONCATENATE("https://www.ncbi.nlm.nih.gov/pubmed/",C1227),"Link"))</f>
        <v>Link</v>
      </c>
      <c r="E1227" s="17"/>
      <c r="F1227" s="13"/>
      <c r="G1227" s="13" t="s">
        <v>1794</v>
      </c>
      <c r="H1227" s="18" t="s">
        <v>1861</v>
      </c>
      <c r="I1227" s="13" t="s">
        <v>3807</v>
      </c>
      <c r="J1227" s="19" t="n">
        <v>5</v>
      </c>
      <c r="K1227" s="15" t="s">
        <v>3988</v>
      </c>
    </row>
    <row r="1228" customFormat="false" ht="15.6" hidden="false" customHeight="true" outlineLevel="0" collapsed="false">
      <c r="A1228" s="6" t="s">
        <v>3989</v>
      </c>
      <c r="B1228" s="7" t="s">
        <v>3990</v>
      </c>
      <c r="C1228" s="8" t="n">
        <v>20149723</v>
      </c>
      <c r="D1228" s="9" t="str">
        <f aca="false">IF(C1228="","",HYPERLINK(CONCATENATE("https://www.ncbi.nlm.nih.gov/pubmed/",C1228),"Link"))</f>
        <v>Link</v>
      </c>
      <c r="E1228" s="10"/>
      <c r="F1228" s="6"/>
      <c r="G1228" s="6" t="s">
        <v>1794</v>
      </c>
      <c r="H1228" s="11" t="s">
        <v>1861</v>
      </c>
      <c r="I1228" s="6" t="s">
        <v>3807</v>
      </c>
      <c r="J1228" s="12" t="n">
        <v>5</v>
      </c>
      <c r="K1228" s="8" t="s">
        <v>3991</v>
      </c>
    </row>
    <row r="1229" customFormat="false" ht="15.6" hidden="false" customHeight="true" outlineLevel="0" collapsed="false">
      <c r="A1229" s="13" t="s">
        <v>3992</v>
      </c>
      <c r="B1229" s="14" t="s">
        <v>3993</v>
      </c>
      <c r="C1229" s="15" t="n">
        <v>20149723</v>
      </c>
      <c r="D1229" s="16" t="str">
        <f aca="false">IF(C1229="","",HYPERLINK(CONCATENATE("https://www.ncbi.nlm.nih.gov/pubmed/",C1229),"Link"))</f>
        <v>Link</v>
      </c>
      <c r="E1229" s="17"/>
      <c r="F1229" s="13"/>
      <c r="G1229" s="13" t="s">
        <v>1794</v>
      </c>
      <c r="H1229" s="18" t="s">
        <v>1874</v>
      </c>
      <c r="I1229" s="13" t="s">
        <v>3807</v>
      </c>
      <c r="J1229" s="19" t="n">
        <v>5</v>
      </c>
      <c r="K1229" s="15" t="s">
        <v>3994</v>
      </c>
    </row>
    <row r="1230" customFormat="false" ht="15.6" hidden="false" customHeight="true" outlineLevel="0" collapsed="false">
      <c r="A1230" s="6" t="s">
        <v>3995</v>
      </c>
      <c r="B1230" s="7" t="s">
        <v>3996</v>
      </c>
      <c r="C1230" s="8" t="n">
        <v>20149723</v>
      </c>
      <c r="D1230" s="9" t="str">
        <f aca="false">IF(C1230="","",HYPERLINK(CONCATENATE("https://www.ncbi.nlm.nih.gov/pubmed/",C1230),"Link"))</f>
        <v>Link</v>
      </c>
      <c r="E1230" s="10"/>
      <c r="F1230" s="6"/>
      <c r="G1230" s="6" t="s">
        <v>1794</v>
      </c>
      <c r="H1230" s="11" t="s">
        <v>1874</v>
      </c>
      <c r="I1230" s="6" t="s">
        <v>3807</v>
      </c>
      <c r="J1230" s="12" t="n">
        <v>5</v>
      </c>
      <c r="K1230" s="8" t="s">
        <v>3997</v>
      </c>
    </row>
    <row r="1231" customFormat="false" ht="15.6" hidden="false" customHeight="true" outlineLevel="0" collapsed="false">
      <c r="A1231" s="13" t="s">
        <v>3998</v>
      </c>
      <c r="B1231" s="14" t="s">
        <v>3999</v>
      </c>
      <c r="C1231" s="15" t="n">
        <v>20149723</v>
      </c>
      <c r="D1231" s="16" t="str">
        <f aca="false">IF(C1231="","",HYPERLINK(CONCATENATE("https://www.ncbi.nlm.nih.gov/pubmed/",C1231),"Link"))</f>
        <v>Link</v>
      </c>
      <c r="E1231" s="17"/>
      <c r="F1231" s="13"/>
      <c r="G1231" s="13" t="s">
        <v>1794</v>
      </c>
      <c r="H1231" s="18" t="s">
        <v>1811</v>
      </c>
      <c r="I1231" s="13" t="s">
        <v>3807</v>
      </c>
      <c r="J1231" s="19" t="n">
        <v>5</v>
      </c>
      <c r="K1231" s="15" t="s">
        <v>4000</v>
      </c>
    </row>
    <row r="1232" customFormat="false" ht="15.6" hidden="false" customHeight="true" outlineLevel="0" collapsed="false">
      <c r="A1232" s="6" t="s">
        <v>4001</v>
      </c>
      <c r="B1232" s="7" t="s">
        <v>4002</v>
      </c>
      <c r="C1232" s="8" t="n">
        <v>20149723</v>
      </c>
      <c r="D1232" s="9" t="str">
        <f aca="false">IF(C1232="","",HYPERLINK(CONCATENATE("https://www.ncbi.nlm.nih.gov/pubmed/",C1232),"Link"))</f>
        <v>Link</v>
      </c>
      <c r="E1232" s="10"/>
      <c r="F1232" s="6"/>
      <c r="G1232" s="6" t="s">
        <v>1794</v>
      </c>
      <c r="H1232" s="11" t="s">
        <v>1811</v>
      </c>
      <c r="I1232" s="6" t="s">
        <v>3807</v>
      </c>
      <c r="J1232" s="12" t="n">
        <v>5</v>
      </c>
      <c r="K1232" s="8" t="s">
        <v>4003</v>
      </c>
    </row>
    <row r="1233" customFormat="false" ht="15.6" hidden="false" customHeight="true" outlineLevel="0" collapsed="false">
      <c r="A1233" s="13" t="s">
        <v>4004</v>
      </c>
      <c r="B1233" s="14" t="s">
        <v>4005</v>
      </c>
      <c r="C1233" s="15" t="n">
        <v>24073254</v>
      </c>
      <c r="D1233" s="16" t="str">
        <f aca="false">IF(C1233="","",HYPERLINK(CONCATENATE("https://www.ncbi.nlm.nih.gov/pubmed/",C1233),"Link"))</f>
        <v>Link</v>
      </c>
      <c r="E1233" s="17"/>
      <c r="F1233" s="13"/>
      <c r="G1233" s="13" t="s">
        <v>349</v>
      </c>
      <c r="H1233" s="18" t="s">
        <v>4006</v>
      </c>
      <c r="I1233" s="13" t="s">
        <v>3807</v>
      </c>
      <c r="J1233" s="19"/>
      <c r="K1233" s="15" t="s">
        <v>4007</v>
      </c>
    </row>
    <row r="1234" customFormat="false" ht="15.6" hidden="false" customHeight="true" outlineLevel="0" collapsed="false">
      <c r="A1234" s="6" t="s">
        <v>4008</v>
      </c>
      <c r="B1234" s="7" t="s">
        <v>4009</v>
      </c>
      <c r="C1234" s="8" t="n">
        <v>24073254</v>
      </c>
      <c r="D1234" s="9" t="str">
        <f aca="false">IF(C1234="","",HYPERLINK(CONCATENATE("https://www.ncbi.nlm.nih.gov/pubmed/",C1234),"Link"))</f>
        <v>Link</v>
      </c>
      <c r="E1234" s="10"/>
      <c r="F1234" s="6"/>
      <c r="G1234" s="6" t="s">
        <v>349</v>
      </c>
      <c r="H1234" s="11" t="s">
        <v>4010</v>
      </c>
      <c r="I1234" s="6" t="s">
        <v>3807</v>
      </c>
      <c r="J1234" s="12"/>
      <c r="K1234" s="8" t="s">
        <v>4011</v>
      </c>
    </row>
    <row r="1235" customFormat="false" ht="15.6" hidden="false" customHeight="true" outlineLevel="0" collapsed="false">
      <c r="A1235" s="13" t="s">
        <v>4012</v>
      </c>
      <c r="B1235" s="14" t="s">
        <v>4013</v>
      </c>
      <c r="C1235" s="15" t="n">
        <v>24073254</v>
      </c>
      <c r="D1235" s="16" t="str">
        <f aca="false">IF(C1235="","",HYPERLINK(CONCATENATE("https://www.ncbi.nlm.nih.gov/pubmed/",C1235),"Link"))</f>
        <v>Link</v>
      </c>
      <c r="E1235" s="17"/>
      <c r="F1235" s="13"/>
      <c r="G1235" s="13" t="s">
        <v>349</v>
      </c>
      <c r="H1235" s="18" t="s">
        <v>4014</v>
      </c>
      <c r="I1235" s="13" t="s">
        <v>3807</v>
      </c>
      <c r="J1235" s="19"/>
      <c r="K1235" s="15" t="s">
        <v>4015</v>
      </c>
    </row>
    <row r="1236" customFormat="false" ht="15.6" hidden="false" customHeight="true" outlineLevel="0" collapsed="false">
      <c r="A1236" s="6" t="s">
        <v>4016</v>
      </c>
      <c r="B1236" s="7" t="s">
        <v>4017</v>
      </c>
      <c r="C1236" s="8" t="n">
        <v>24073254</v>
      </c>
      <c r="D1236" s="9" t="str">
        <f aca="false">IF(C1236="","",HYPERLINK(CONCATENATE("https://www.ncbi.nlm.nih.gov/pubmed/",C1236),"Link"))</f>
        <v>Link</v>
      </c>
      <c r="E1236" s="10"/>
      <c r="F1236" s="6"/>
      <c r="G1236" s="6" t="s">
        <v>349</v>
      </c>
      <c r="H1236" s="11" t="s">
        <v>4018</v>
      </c>
      <c r="I1236" s="6" t="s">
        <v>3807</v>
      </c>
      <c r="J1236" s="12"/>
      <c r="K1236" s="8" t="s">
        <v>4019</v>
      </c>
    </row>
    <row r="1237" customFormat="false" ht="26.45" hidden="false" customHeight="true" outlineLevel="0" collapsed="false">
      <c r="A1237" s="13" t="s">
        <v>4020</v>
      </c>
      <c r="B1237" s="14" t="s">
        <v>4021</v>
      </c>
      <c r="C1237" s="15"/>
      <c r="D1237" s="16" t="str">
        <f aca="false">IF(C1237="","",HYPERLINK(CONCATENATE("https://www.ncbi.nlm.nih.gov/pubmed/",C1237),"Link"))</f>
        <v/>
      </c>
      <c r="E1237" s="17"/>
      <c r="F1237" s="13"/>
      <c r="G1237" s="13" t="s">
        <v>3376</v>
      </c>
      <c r="H1237" s="19" t="n">
        <v>1988</v>
      </c>
      <c r="I1237" s="13" t="s">
        <v>2692</v>
      </c>
      <c r="J1237" s="19" t="n">
        <v>5</v>
      </c>
      <c r="K1237" s="15" t="s">
        <v>4022</v>
      </c>
    </row>
    <row r="1238" customFormat="false" ht="26.45" hidden="false" customHeight="true" outlineLevel="0" collapsed="false">
      <c r="A1238" s="6" t="s">
        <v>4023</v>
      </c>
      <c r="B1238" s="7" t="s">
        <v>4024</v>
      </c>
      <c r="C1238" s="8"/>
      <c r="D1238" s="9" t="str">
        <f aca="false">IF(C1238="","",HYPERLINK(CONCATENATE("https://www.ncbi.nlm.nih.gov/pubmed/",C1238),"Link"))</f>
        <v/>
      </c>
      <c r="E1238" s="10"/>
      <c r="F1238" s="6"/>
      <c r="G1238" s="6" t="s">
        <v>4025</v>
      </c>
      <c r="H1238" s="11" t="s">
        <v>4026</v>
      </c>
      <c r="I1238" s="6" t="s">
        <v>2692</v>
      </c>
      <c r="J1238" s="12" t="n">
        <v>5</v>
      </c>
      <c r="K1238" s="8" t="s">
        <v>4027</v>
      </c>
    </row>
    <row r="1239" customFormat="false" ht="26.45" hidden="false" customHeight="true" outlineLevel="0" collapsed="false">
      <c r="A1239" s="13" t="s">
        <v>4028</v>
      </c>
      <c r="B1239" s="14" t="s">
        <v>4029</v>
      </c>
      <c r="C1239" s="15"/>
      <c r="D1239" s="16" t="str">
        <f aca="false">IF(C1239="","",HYPERLINK(CONCATENATE("https://www.ncbi.nlm.nih.gov/pubmed/",C1239),"Link"))</f>
        <v/>
      </c>
      <c r="E1239" s="17"/>
      <c r="F1239" s="13"/>
      <c r="G1239" s="13" t="s">
        <v>3376</v>
      </c>
      <c r="H1239" s="19" t="n">
        <v>1990</v>
      </c>
      <c r="I1239" s="13" t="s">
        <v>2692</v>
      </c>
      <c r="J1239" s="19" t="n">
        <v>8</v>
      </c>
      <c r="K1239" s="15" t="s">
        <v>4030</v>
      </c>
    </row>
    <row r="1240" customFormat="false" ht="15.6" hidden="false" customHeight="true" outlineLevel="0" collapsed="false">
      <c r="A1240" s="6" t="s">
        <v>4031</v>
      </c>
      <c r="B1240" s="7" t="s">
        <v>4032</v>
      </c>
      <c r="C1240" s="8"/>
      <c r="D1240" s="9" t="str">
        <f aca="false">IF(C1240="","",HYPERLINK(CONCATENATE("https://www.ncbi.nlm.nih.gov/pubmed/",C1240),"Link"))</f>
        <v/>
      </c>
      <c r="E1240" s="10" t="s">
        <v>4033</v>
      </c>
      <c r="F1240" s="6"/>
      <c r="G1240" s="6" t="s">
        <v>4034</v>
      </c>
      <c r="H1240" s="11" t="s">
        <v>4035</v>
      </c>
      <c r="I1240" s="6" t="s">
        <v>2692</v>
      </c>
      <c r="J1240" s="12"/>
      <c r="K1240" s="8"/>
    </row>
    <row r="1241" customFormat="false" ht="15.6" hidden="false" customHeight="true" outlineLevel="0" collapsed="false">
      <c r="A1241" s="13" t="s">
        <v>4036</v>
      </c>
      <c r="B1241" s="14" t="s">
        <v>4037</v>
      </c>
      <c r="C1241" s="15"/>
      <c r="D1241" s="16" t="str">
        <f aca="false">IF(C1241="","",HYPERLINK(CONCATENATE("https://www.ncbi.nlm.nih.gov/pubmed/",C1241),"Link"))</f>
        <v/>
      </c>
      <c r="E1241" s="17" t="s">
        <v>4038</v>
      </c>
      <c r="F1241" s="13"/>
      <c r="G1241" s="13" t="s">
        <v>675</v>
      </c>
      <c r="H1241" s="18" t="s">
        <v>4039</v>
      </c>
      <c r="I1241" s="13" t="s">
        <v>3807</v>
      </c>
      <c r="J1241" s="19"/>
      <c r="K1241" s="15"/>
    </row>
    <row r="1242" customFormat="false" ht="15.6" hidden="false" customHeight="true" outlineLevel="0" collapsed="false">
      <c r="A1242" s="6" t="s">
        <v>4040</v>
      </c>
      <c r="B1242" s="7" t="s">
        <v>4041</v>
      </c>
      <c r="C1242" s="8"/>
      <c r="D1242" s="9" t="str">
        <f aca="false">IF(C1242="","",HYPERLINK(CONCATENATE("https://www.ncbi.nlm.nih.gov/pubmed/",C1242),"Link"))</f>
        <v/>
      </c>
      <c r="E1242" s="10" t="s">
        <v>4042</v>
      </c>
      <c r="F1242" s="6"/>
      <c r="G1242" s="6" t="s">
        <v>675</v>
      </c>
      <c r="H1242" s="11" t="s">
        <v>4043</v>
      </c>
      <c r="I1242" s="6" t="s">
        <v>3807</v>
      </c>
      <c r="J1242" s="12"/>
      <c r="K1242" s="8"/>
    </row>
    <row r="1243" customFormat="false" ht="15.6" hidden="false" customHeight="true" outlineLevel="0" collapsed="false">
      <c r="A1243" s="13" t="s">
        <v>4044</v>
      </c>
      <c r="B1243" s="14" t="s">
        <v>4045</v>
      </c>
      <c r="C1243" s="15"/>
      <c r="D1243" s="16" t="str">
        <f aca="false">IF(C1243="","",HYPERLINK(CONCATENATE("https://www.ncbi.nlm.nih.gov/pubmed/",C1243),"Link"))</f>
        <v/>
      </c>
      <c r="E1243" s="17" t="s">
        <v>4046</v>
      </c>
      <c r="F1243" s="13"/>
      <c r="G1243" s="13" t="s">
        <v>675</v>
      </c>
      <c r="H1243" s="18" t="s">
        <v>4047</v>
      </c>
      <c r="I1243" s="13" t="s">
        <v>3807</v>
      </c>
      <c r="J1243" s="19"/>
      <c r="K1243" s="15"/>
    </row>
    <row r="1244" customFormat="false" ht="15.6" hidden="false" customHeight="true" outlineLevel="0" collapsed="false">
      <c r="A1244" s="6" t="s">
        <v>4048</v>
      </c>
      <c r="B1244" s="7" t="s">
        <v>4049</v>
      </c>
      <c r="C1244" s="8"/>
      <c r="D1244" s="9" t="str">
        <f aca="false">IF(C1244="","",HYPERLINK(CONCATENATE("https://www.ncbi.nlm.nih.gov/pubmed/",C1244),"Link"))</f>
        <v/>
      </c>
      <c r="E1244" s="10" t="s">
        <v>4050</v>
      </c>
      <c r="F1244" s="6"/>
      <c r="G1244" s="6" t="s">
        <v>675</v>
      </c>
      <c r="H1244" s="11" t="s">
        <v>4051</v>
      </c>
      <c r="I1244" s="6" t="s">
        <v>3807</v>
      </c>
      <c r="J1244" s="12"/>
      <c r="K1244" s="8"/>
    </row>
    <row r="1245" customFormat="false" ht="15.6" hidden="false" customHeight="true" outlineLevel="0" collapsed="false">
      <c r="A1245" s="13" t="s">
        <v>4052</v>
      </c>
      <c r="B1245" s="14" t="s">
        <v>4053</v>
      </c>
      <c r="C1245" s="15"/>
      <c r="D1245" s="16" t="str">
        <f aca="false">IF(C1245="","",HYPERLINK(CONCATENATE("https://www.ncbi.nlm.nih.gov/pubmed/",C1245),"Link"))</f>
        <v/>
      </c>
      <c r="E1245" s="17" t="s">
        <v>4054</v>
      </c>
      <c r="F1245" s="13"/>
      <c r="G1245" s="13" t="s">
        <v>675</v>
      </c>
      <c r="H1245" s="18" t="s">
        <v>4055</v>
      </c>
      <c r="I1245" s="13" t="s">
        <v>3807</v>
      </c>
      <c r="J1245" s="19"/>
      <c r="K1245" s="15"/>
    </row>
    <row r="1246" customFormat="false" ht="22.5" hidden="false" customHeight="true" outlineLevel="0" collapsed="false">
      <c r="A1246" s="6" t="s">
        <v>4056</v>
      </c>
      <c r="B1246" s="7" t="s">
        <v>4057</v>
      </c>
      <c r="C1246" s="8"/>
      <c r="D1246" s="9" t="str">
        <f aca="false">IF(C1246="","",HYPERLINK(CONCATENATE("https://www.ncbi.nlm.nih.gov/pubmed/",C1246),"Link"))</f>
        <v/>
      </c>
      <c r="E1246" s="10" t="s">
        <v>4058</v>
      </c>
      <c r="F1246" s="6"/>
      <c r="G1246" s="6" t="s">
        <v>1088</v>
      </c>
      <c r="H1246" s="12" t="s">
        <v>1089</v>
      </c>
      <c r="I1246" s="6" t="s">
        <v>3807</v>
      </c>
      <c r="J1246" s="12"/>
      <c r="K1246" s="8"/>
    </row>
    <row r="1247" customFormat="false" ht="22.5" hidden="false" customHeight="true" outlineLevel="0" collapsed="false">
      <c r="A1247" s="13" t="s">
        <v>4059</v>
      </c>
      <c r="B1247" s="14" t="s">
        <v>4060</v>
      </c>
      <c r="C1247" s="15"/>
      <c r="D1247" s="16" t="str">
        <f aca="false">IF(C1247="","",HYPERLINK(CONCATENATE("https://www.ncbi.nlm.nih.gov/pubmed/",C1247),"Link"))</f>
        <v/>
      </c>
      <c r="E1247" s="17" t="s">
        <v>4061</v>
      </c>
      <c r="F1247" s="13"/>
      <c r="G1247" s="13" t="s">
        <v>1088</v>
      </c>
      <c r="H1247" s="19" t="s">
        <v>1089</v>
      </c>
      <c r="I1247" s="13" t="s">
        <v>3807</v>
      </c>
      <c r="J1247" s="19"/>
      <c r="K1247" s="15"/>
    </row>
    <row r="1248" customFormat="false" ht="22.5" hidden="false" customHeight="true" outlineLevel="0" collapsed="false">
      <c r="A1248" s="6" t="s">
        <v>4062</v>
      </c>
      <c r="B1248" s="7" t="s">
        <v>4063</v>
      </c>
      <c r="C1248" s="8"/>
      <c r="D1248" s="9" t="str">
        <f aca="false">IF(C1248="","",HYPERLINK(CONCATENATE("https://www.ncbi.nlm.nih.gov/pubmed/",C1248),"Link"))</f>
        <v/>
      </c>
      <c r="E1248" s="10" t="s">
        <v>4064</v>
      </c>
      <c r="F1248" s="6"/>
      <c r="G1248" s="6" t="s">
        <v>1088</v>
      </c>
      <c r="H1248" s="12" t="s">
        <v>1089</v>
      </c>
      <c r="I1248" s="6" t="s">
        <v>3807</v>
      </c>
      <c r="J1248" s="12"/>
      <c r="K1248" s="8"/>
    </row>
    <row r="1249" customFormat="false" ht="22.5" hidden="false" customHeight="true" outlineLevel="0" collapsed="false">
      <c r="A1249" s="13" t="s">
        <v>4065</v>
      </c>
      <c r="B1249" s="14" t="s">
        <v>4066</v>
      </c>
      <c r="C1249" s="15"/>
      <c r="D1249" s="16" t="str">
        <f aca="false">IF(C1249="","",HYPERLINK(CONCATENATE("https://www.ncbi.nlm.nih.gov/pubmed/",C1249),"Link"))</f>
        <v/>
      </c>
      <c r="E1249" s="17" t="s">
        <v>4067</v>
      </c>
      <c r="F1249" s="13"/>
      <c r="G1249" s="13" t="s">
        <v>1088</v>
      </c>
      <c r="H1249" s="19" t="s">
        <v>1089</v>
      </c>
      <c r="I1249" s="13" t="s">
        <v>3807</v>
      </c>
      <c r="J1249" s="19"/>
      <c r="K1249" s="15"/>
    </row>
    <row r="1250" customFormat="false" ht="22.5" hidden="false" customHeight="true" outlineLevel="0" collapsed="false">
      <c r="A1250" s="6" t="s">
        <v>4068</v>
      </c>
      <c r="B1250" s="7" t="s">
        <v>4069</v>
      </c>
      <c r="C1250" s="8"/>
      <c r="D1250" s="9" t="str">
        <f aca="false">IF(C1250="","",HYPERLINK(CONCATENATE("https://www.ncbi.nlm.nih.gov/pubmed/",C1250),"Link"))</f>
        <v/>
      </c>
      <c r="E1250" s="10" t="s">
        <v>4070</v>
      </c>
      <c r="F1250" s="6"/>
      <c r="G1250" s="6" t="s">
        <v>1088</v>
      </c>
      <c r="H1250" s="12" t="s">
        <v>1089</v>
      </c>
      <c r="I1250" s="6" t="s">
        <v>3807</v>
      </c>
      <c r="J1250" s="12"/>
      <c r="K1250" s="8"/>
    </row>
    <row r="1251" customFormat="false" ht="22.5" hidden="false" customHeight="true" outlineLevel="0" collapsed="false">
      <c r="A1251" s="13" t="s">
        <v>4071</v>
      </c>
      <c r="B1251" s="14" t="s">
        <v>4072</v>
      </c>
      <c r="C1251" s="15"/>
      <c r="D1251" s="16" t="str">
        <f aca="false">IF(C1251="","",HYPERLINK(CONCATENATE("https://www.ncbi.nlm.nih.gov/pubmed/",C1251),"Link"))</f>
        <v/>
      </c>
      <c r="E1251" s="17" t="s">
        <v>4073</v>
      </c>
      <c r="F1251" s="13"/>
      <c r="G1251" s="13" t="s">
        <v>1088</v>
      </c>
      <c r="H1251" s="19" t="s">
        <v>1089</v>
      </c>
      <c r="I1251" s="13" t="s">
        <v>3807</v>
      </c>
      <c r="J1251" s="19"/>
      <c r="K1251" s="15"/>
    </row>
    <row r="1252" customFormat="false" ht="22.5" hidden="false" customHeight="true" outlineLevel="0" collapsed="false">
      <c r="A1252" s="6" t="s">
        <v>4074</v>
      </c>
      <c r="B1252" s="7" t="s">
        <v>4075</v>
      </c>
      <c r="C1252" s="8"/>
      <c r="D1252" s="9" t="str">
        <f aca="false">IF(C1252="","",HYPERLINK(CONCATENATE("https://www.ncbi.nlm.nih.gov/pubmed/",C1252),"Link"))</f>
        <v/>
      </c>
      <c r="E1252" s="10" t="s">
        <v>4076</v>
      </c>
      <c r="F1252" s="6"/>
      <c r="G1252" s="6" t="s">
        <v>1088</v>
      </c>
      <c r="H1252" s="12" t="s">
        <v>1089</v>
      </c>
      <c r="I1252" s="6" t="s">
        <v>3807</v>
      </c>
      <c r="J1252" s="12"/>
      <c r="K1252" s="8"/>
    </row>
    <row r="1253" customFormat="false" ht="22.5" hidden="false" customHeight="true" outlineLevel="0" collapsed="false">
      <c r="A1253" s="13" t="s">
        <v>4077</v>
      </c>
      <c r="B1253" s="14" t="s">
        <v>4078</v>
      </c>
      <c r="C1253" s="15"/>
      <c r="D1253" s="16" t="str">
        <f aca="false">IF(C1253="","",HYPERLINK(CONCATENATE("https://www.ncbi.nlm.nih.gov/pubmed/",C1253),"Link"))</f>
        <v/>
      </c>
      <c r="E1253" s="17" t="s">
        <v>4079</v>
      </c>
      <c r="F1253" s="13"/>
      <c r="G1253" s="13" t="s">
        <v>1088</v>
      </c>
      <c r="H1253" s="19" t="s">
        <v>1089</v>
      </c>
      <c r="I1253" s="13" t="s">
        <v>3807</v>
      </c>
      <c r="J1253" s="19"/>
      <c r="K1253" s="15"/>
    </row>
    <row r="1254" customFormat="false" ht="22.5" hidden="false" customHeight="true" outlineLevel="0" collapsed="false">
      <c r="A1254" s="6" t="s">
        <v>4080</v>
      </c>
      <c r="B1254" s="7" t="s">
        <v>4081</v>
      </c>
      <c r="C1254" s="8"/>
      <c r="D1254" s="9" t="str">
        <f aca="false">IF(C1254="","",HYPERLINK(CONCATENATE("https://www.ncbi.nlm.nih.gov/pubmed/",C1254),"Link"))</f>
        <v/>
      </c>
      <c r="E1254" s="10" t="s">
        <v>4082</v>
      </c>
      <c r="F1254" s="6"/>
      <c r="G1254" s="6" t="s">
        <v>1088</v>
      </c>
      <c r="H1254" s="12" t="s">
        <v>1089</v>
      </c>
      <c r="I1254" s="6" t="s">
        <v>3807</v>
      </c>
      <c r="J1254" s="12"/>
      <c r="K1254" s="8"/>
    </row>
    <row r="1255" customFormat="false" ht="22.5" hidden="false" customHeight="true" outlineLevel="0" collapsed="false">
      <c r="A1255" s="13" t="s">
        <v>4083</v>
      </c>
      <c r="B1255" s="14" t="s">
        <v>4084</v>
      </c>
      <c r="C1255" s="15"/>
      <c r="D1255" s="16" t="str">
        <f aca="false">IF(C1255="","",HYPERLINK(CONCATENATE("https://www.ncbi.nlm.nih.gov/pubmed/",C1255),"Link"))</f>
        <v/>
      </c>
      <c r="E1255" s="17" t="s">
        <v>4085</v>
      </c>
      <c r="F1255" s="13"/>
      <c r="G1255" s="13" t="s">
        <v>1088</v>
      </c>
      <c r="H1255" s="19" t="s">
        <v>1089</v>
      </c>
      <c r="I1255" s="13" t="s">
        <v>3807</v>
      </c>
      <c r="J1255" s="19"/>
      <c r="K1255" s="15"/>
    </row>
    <row r="1256" customFormat="false" ht="22.5" hidden="false" customHeight="true" outlineLevel="0" collapsed="false">
      <c r="A1256" s="6" t="s">
        <v>4086</v>
      </c>
      <c r="B1256" s="7" t="s">
        <v>4087</v>
      </c>
      <c r="C1256" s="8"/>
      <c r="D1256" s="9" t="str">
        <f aca="false">IF(C1256="","",HYPERLINK(CONCATENATE("https://www.ncbi.nlm.nih.gov/pubmed/",C1256),"Link"))</f>
        <v/>
      </c>
      <c r="E1256" s="10" t="s">
        <v>4088</v>
      </c>
      <c r="F1256" s="6"/>
      <c r="G1256" s="6" t="s">
        <v>1088</v>
      </c>
      <c r="H1256" s="12" t="s">
        <v>1089</v>
      </c>
      <c r="I1256" s="6" t="s">
        <v>3807</v>
      </c>
      <c r="J1256" s="12"/>
      <c r="K1256" s="8"/>
    </row>
    <row r="1257" customFormat="false" ht="22.5" hidden="false" customHeight="true" outlineLevel="0" collapsed="false">
      <c r="A1257" s="13" t="s">
        <v>4089</v>
      </c>
      <c r="B1257" s="14" t="s">
        <v>4090</v>
      </c>
      <c r="C1257" s="15"/>
      <c r="D1257" s="16" t="str">
        <f aca="false">IF(C1257="","",HYPERLINK(CONCATENATE("https://www.ncbi.nlm.nih.gov/pubmed/",C1257),"Link"))</f>
        <v/>
      </c>
      <c r="E1257" s="17" t="s">
        <v>4091</v>
      </c>
      <c r="F1257" s="13"/>
      <c r="G1257" s="13" t="s">
        <v>1088</v>
      </c>
      <c r="H1257" s="19" t="s">
        <v>1089</v>
      </c>
      <c r="I1257" s="13" t="s">
        <v>3807</v>
      </c>
      <c r="J1257" s="19"/>
      <c r="K1257" s="15"/>
    </row>
    <row r="1258" customFormat="false" ht="22.5" hidden="false" customHeight="true" outlineLevel="0" collapsed="false">
      <c r="A1258" s="6" t="s">
        <v>4092</v>
      </c>
      <c r="B1258" s="7" t="s">
        <v>4093</v>
      </c>
      <c r="C1258" s="8"/>
      <c r="D1258" s="9" t="str">
        <f aca="false">IF(C1258="","",HYPERLINK(CONCATENATE("https://www.ncbi.nlm.nih.gov/pubmed/",C1258),"Link"))</f>
        <v/>
      </c>
      <c r="E1258" s="10" t="s">
        <v>4094</v>
      </c>
      <c r="F1258" s="6"/>
      <c r="G1258" s="6" t="s">
        <v>1088</v>
      </c>
      <c r="H1258" s="12" t="s">
        <v>1089</v>
      </c>
      <c r="I1258" s="6" t="s">
        <v>3807</v>
      </c>
      <c r="J1258" s="12"/>
      <c r="K1258" s="8"/>
    </row>
    <row r="1259" customFormat="false" ht="22.5" hidden="false" customHeight="true" outlineLevel="0" collapsed="false">
      <c r="A1259" s="13" t="s">
        <v>4095</v>
      </c>
      <c r="B1259" s="14" t="s">
        <v>4096</v>
      </c>
      <c r="C1259" s="15"/>
      <c r="D1259" s="16" t="str">
        <f aca="false">IF(C1259="","",HYPERLINK(CONCATENATE("https://www.ncbi.nlm.nih.gov/pubmed/",C1259),"Link"))</f>
        <v/>
      </c>
      <c r="E1259" s="17" t="s">
        <v>4097</v>
      </c>
      <c r="F1259" s="13"/>
      <c r="G1259" s="13" t="s">
        <v>1088</v>
      </c>
      <c r="H1259" s="19" t="s">
        <v>1089</v>
      </c>
      <c r="I1259" s="13" t="s">
        <v>3807</v>
      </c>
      <c r="J1259" s="19"/>
      <c r="K1259" s="15"/>
    </row>
    <row r="1260" customFormat="false" ht="15.6" hidden="false" customHeight="true" outlineLevel="0" collapsed="false">
      <c r="A1260" s="6" t="s">
        <v>4098</v>
      </c>
      <c r="B1260" s="7" t="s">
        <v>4099</v>
      </c>
      <c r="C1260" s="8"/>
      <c r="D1260" s="9" t="str">
        <f aca="false">IF(C1260="","",HYPERLINK(CONCATENATE("https://www.ncbi.nlm.nih.gov/pubmed/",C1260),"Link"))</f>
        <v/>
      </c>
      <c r="E1260" s="10" t="s">
        <v>4100</v>
      </c>
      <c r="F1260" s="6"/>
      <c r="G1260" s="6" t="s">
        <v>1088</v>
      </c>
      <c r="H1260" s="12" t="s">
        <v>1089</v>
      </c>
      <c r="I1260" s="6" t="s">
        <v>3807</v>
      </c>
      <c r="J1260" s="12"/>
      <c r="K1260" s="8"/>
    </row>
    <row r="1261" customFormat="false" ht="22.5" hidden="false" customHeight="true" outlineLevel="0" collapsed="false">
      <c r="A1261" s="13" t="s">
        <v>4101</v>
      </c>
      <c r="B1261" s="14" t="s">
        <v>4102</v>
      </c>
      <c r="C1261" s="15"/>
      <c r="D1261" s="16" t="str">
        <f aca="false">IF(C1261="","",HYPERLINK(CONCATENATE("https://www.ncbi.nlm.nih.gov/pubmed/",C1261),"Link"))</f>
        <v/>
      </c>
      <c r="E1261" s="17" t="s">
        <v>4103</v>
      </c>
      <c r="F1261" s="13"/>
      <c r="G1261" s="13" t="s">
        <v>1088</v>
      </c>
      <c r="H1261" s="19" t="s">
        <v>1089</v>
      </c>
      <c r="I1261" s="13" t="s">
        <v>3807</v>
      </c>
      <c r="J1261" s="19"/>
      <c r="K1261" s="15"/>
    </row>
    <row r="1262" customFormat="false" ht="22.5" hidden="false" customHeight="true" outlineLevel="0" collapsed="false">
      <c r="A1262" s="6" t="s">
        <v>4104</v>
      </c>
      <c r="B1262" s="7" t="s">
        <v>4105</v>
      </c>
      <c r="C1262" s="8"/>
      <c r="D1262" s="9" t="str">
        <f aca="false">IF(C1262="","",HYPERLINK(CONCATENATE("https://www.ncbi.nlm.nih.gov/pubmed/",C1262),"Link"))</f>
        <v/>
      </c>
      <c r="E1262" s="10" t="s">
        <v>4106</v>
      </c>
      <c r="F1262" s="6"/>
      <c r="G1262" s="6" t="s">
        <v>1088</v>
      </c>
      <c r="H1262" s="12" t="s">
        <v>1089</v>
      </c>
      <c r="I1262" s="6" t="s">
        <v>3807</v>
      </c>
      <c r="J1262" s="12"/>
      <c r="K1262" s="8"/>
    </row>
    <row r="1263" customFormat="false" ht="22.5" hidden="false" customHeight="true" outlineLevel="0" collapsed="false">
      <c r="A1263" s="13" t="s">
        <v>4107</v>
      </c>
      <c r="B1263" s="14" t="s">
        <v>4108</v>
      </c>
      <c r="C1263" s="15"/>
      <c r="D1263" s="16" t="str">
        <f aca="false">IF(C1263="","",HYPERLINK(CONCATENATE("https://www.ncbi.nlm.nih.gov/pubmed/",C1263),"Link"))</f>
        <v/>
      </c>
      <c r="E1263" s="17" t="s">
        <v>4109</v>
      </c>
      <c r="F1263" s="13"/>
      <c r="G1263" s="13" t="s">
        <v>1088</v>
      </c>
      <c r="H1263" s="19" t="s">
        <v>1089</v>
      </c>
      <c r="I1263" s="13" t="s">
        <v>3807</v>
      </c>
      <c r="J1263" s="19"/>
      <c r="K1263" s="15"/>
    </row>
    <row r="1264" customFormat="false" ht="15.6" hidden="false" customHeight="true" outlineLevel="0" collapsed="false">
      <c r="A1264" s="6" t="s">
        <v>4110</v>
      </c>
      <c r="B1264" s="7" t="s">
        <v>4111</v>
      </c>
      <c r="C1264" s="8"/>
      <c r="D1264" s="9" t="str">
        <f aca="false">IF(C1264="","",HYPERLINK(CONCATENATE("https://www.ncbi.nlm.nih.gov/pubmed/",C1264),"Link"))</f>
        <v/>
      </c>
      <c r="E1264" s="10" t="s">
        <v>4112</v>
      </c>
      <c r="F1264" s="6"/>
      <c r="G1264" s="6" t="s">
        <v>1088</v>
      </c>
      <c r="H1264" s="12" t="s">
        <v>1089</v>
      </c>
      <c r="I1264" s="6" t="s">
        <v>3807</v>
      </c>
      <c r="J1264" s="12"/>
      <c r="K1264" s="8"/>
    </row>
    <row r="1265" customFormat="false" ht="22.5" hidden="false" customHeight="true" outlineLevel="0" collapsed="false">
      <c r="A1265" s="13" t="s">
        <v>4113</v>
      </c>
      <c r="B1265" s="14" t="s">
        <v>4114</v>
      </c>
      <c r="C1265" s="15"/>
      <c r="D1265" s="16" t="str">
        <f aca="false">IF(C1265="","",HYPERLINK(CONCATENATE("https://www.ncbi.nlm.nih.gov/pubmed/",C1265),"Link"))</f>
        <v/>
      </c>
      <c r="E1265" s="17" t="s">
        <v>4115</v>
      </c>
      <c r="F1265" s="13"/>
      <c r="G1265" s="13" t="s">
        <v>1088</v>
      </c>
      <c r="H1265" s="19" t="s">
        <v>1089</v>
      </c>
      <c r="I1265" s="13" t="s">
        <v>3807</v>
      </c>
      <c r="J1265" s="19"/>
      <c r="K1265" s="15"/>
    </row>
    <row r="1266" customFormat="false" ht="22.5" hidden="false" customHeight="true" outlineLevel="0" collapsed="false">
      <c r="A1266" s="6" t="s">
        <v>4116</v>
      </c>
      <c r="B1266" s="7" t="s">
        <v>4117</v>
      </c>
      <c r="C1266" s="8"/>
      <c r="D1266" s="9" t="str">
        <f aca="false">IF(C1266="","",HYPERLINK(CONCATENATE("https://www.ncbi.nlm.nih.gov/pubmed/",C1266),"Link"))</f>
        <v/>
      </c>
      <c r="E1266" s="10" t="s">
        <v>4118</v>
      </c>
      <c r="F1266" s="6"/>
      <c r="G1266" s="6" t="s">
        <v>1088</v>
      </c>
      <c r="H1266" s="12" t="s">
        <v>1089</v>
      </c>
      <c r="I1266" s="6" t="s">
        <v>3807</v>
      </c>
      <c r="J1266" s="12"/>
      <c r="K1266" s="8"/>
    </row>
    <row r="1267" customFormat="false" ht="22.5" hidden="false" customHeight="true" outlineLevel="0" collapsed="false">
      <c r="A1267" s="13" t="s">
        <v>4119</v>
      </c>
      <c r="B1267" s="14" t="s">
        <v>4120</v>
      </c>
      <c r="C1267" s="15"/>
      <c r="D1267" s="16" t="str">
        <f aca="false">IF(C1267="","",HYPERLINK(CONCATENATE("https://www.ncbi.nlm.nih.gov/pubmed/",C1267),"Link"))</f>
        <v/>
      </c>
      <c r="E1267" s="17" t="s">
        <v>4121</v>
      </c>
      <c r="F1267" s="13"/>
      <c r="G1267" s="13" t="s">
        <v>1088</v>
      </c>
      <c r="H1267" s="19" t="s">
        <v>1089</v>
      </c>
      <c r="I1267" s="13" t="s">
        <v>3807</v>
      </c>
      <c r="J1267" s="19"/>
      <c r="K1267" s="15"/>
    </row>
    <row r="1268" customFormat="false" ht="15.6" hidden="false" customHeight="true" outlineLevel="0" collapsed="false">
      <c r="A1268" s="6" t="s">
        <v>4122</v>
      </c>
      <c r="B1268" s="7" t="s">
        <v>4123</v>
      </c>
      <c r="C1268" s="8"/>
      <c r="D1268" s="9" t="str">
        <f aca="false">IF(C1268="","",HYPERLINK(CONCATENATE("https://www.ncbi.nlm.nih.gov/pubmed/",C1268),"Link"))</f>
        <v/>
      </c>
      <c r="E1268" s="10" t="s">
        <v>4124</v>
      </c>
      <c r="F1268" s="6"/>
      <c r="G1268" s="6" t="s">
        <v>1088</v>
      </c>
      <c r="H1268" s="12" t="s">
        <v>1089</v>
      </c>
      <c r="I1268" s="6" t="s">
        <v>3807</v>
      </c>
      <c r="J1268" s="12"/>
      <c r="K1268" s="8"/>
    </row>
    <row r="1269" customFormat="false" ht="22.5" hidden="false" customHeight="true" outlineLevel="0" collapsed="false">
      <c r="A1269" s="13" t="s">
        <v>4125</v>
      </c>
      <c r="B1269" s="14" t="s">
        <v>4126</v>
      </c>
      <c r="C1269" s="15"/>
      <c r="D1269" s="16" t="str">
        <f aca="false">IF(C1269="","",HYPERLINK(CONCATENATE("https://www.ncbi.nlm.nih.gov/pubmed/",C1269),"Link"))</f>
        <v/>
      </c>
      <c r="E1269" s="17" t="s">
        <v>4127</v>
      </c>
      <c r="F1269" s="13"/>
      <c r="G1269" s="13" t="s">
        <v>1088</v>
      </c>
      <c r="H1269" s="19" t="s">
        <v>1089</v>
      </c>
      <c r="I1269" s="13" t="s">
        <v>3807</v>
      </c>
      <c r="J1269" s="19"/>
      <c r="K1269" s="15"/>
    </row>
    <row r="1270" customFormat="false" ht="22.5" hidden="false" customHeight="true" outlineLevel="0" collapsed="false">
      <c r="A1270" s="6" t="s">
        <v>4128</v>
      </c>
      <c r="B1270" s="7" t="s">
        <v>4129</v>
      </c>
      <c r="C1270" s="8"/>
      <c r="D1270" s="9" t="str">
        <f aca="false">IF(C1270="","",HYPERLINK(CONCATENATE("https://www.ncbi.nlm.nih.gov/pubmed/",C1270),"Link"))</f>
        <v/>
      </c>
      <c r="E1270" s="10" t="s">
        <v>4130</v>
      </c>
      <c r="F1270" s="6"/>
      <c r="G1270" s="6" t="s">
        <v>1088</v>
      </c>
      <c r="H1270" s="12" t="s">
        <v>1089</v>
      </c>
      <c r="I1270" s="6" t="s">
        <v>3807</v>
      </c>
      <c r="J1270" s="12"/>
      <c r="K1270" s="8"/>
    </row>
    <row r="1271" customFormat="false" ht="15.6" hidden="false" customHeight="true" outlineLevel="0" collapsed="false">
      <c r="A1271" s="13" t="s">
        <v>4131</v>
      </c>
      <c r="B1271" s="14" t="s">
        <v>4132</v>
      </c>
      <c r="C1271" s="15"/>
      <c r="D1271" s="16" t="str">
        <f aca="false">IF(C1271="","",HYPERLINK(CONCATENATE("https://www.ncbi.nlm.nih.gov/pubmed/",C1271),"Link"))</f>
        <v/>
      </c>
      <c r="E1271" s="17" t="s">
        <v>4133</v>
      </c>
      <c r="F1271" s="13"/>
      <c r="G1271" s="13" t="s">
        <v>1088</v>
      </c>
      <c r="H1271" s="19" t="n">
        <v>2000</v>
      </c>
      <c r="I1271" s="13" t="s">
        <v>3807</v>
      </c>
      <c r="J1271" s="19"/>
      <c r="K1271" s="15"/>
    </row>
    <row r="1272" customFormat="false" ht="22.5" hidden="false" customHeight="true" outlineLevel="0" collapsed="false">
      <c r="A1272" s="6" t="s">
        <v>4134</v>
      </c>
      <c r="B1272" s="7" t="s">
        <v>4135</v>
      </c>
      <c r="C1272" s="8"/>
      <c r="D1272" s="9" t="str">
        <f aca="false">IF(C1272="","",HYPERLINK(CONCATENATE("https://www.ncbi.nlm.nih.gov/pubmed/",C1272),"Link"))</f>
        <v/>
      </c>
      <c r="E1272" s="10"/>
      <c r="F1272" s="6"/>
      <c r="G1272" s="6" t="s">
        <v>2451</v>
      </c>
      <c r="H1272" s="12" t="n">
        <v>2017</v>
      </c>
      <c r="I1272" s="6" t="s">
        <v>2692</v>
      </c>
      <c r="J1272" s="12" t="n">
        <v>6</v>
      </c>
      <c r="K1272" s="8" t="s">
        <v>4136</v>
      </c>
    </row>
    <row r="1273" customFormat="false" ht="15.6" hidden="false" customHeight="true" outlineLevel="0" collapsed="false">
      <c r="A1273" s="13" t="s">
        <v>4137</v>
      </c>
      <c r="B1273" s="14" t="s">
        <v>4138</v>
      </c>
      <c r="C1273" s="15"/>
      <c r="D1273" s="16" t="str">
        <f aca="false">IF(C1273="","",HYPERLINK(CONCATENATE("https://www.ncbi.nlm.nih.gov/pubmed/",C1273),"Link"))</f>
        <v/>
      </c>
      <c r="E1273" s="17"/>
      <c r="F1273" s="13"/>
      <c r="G1273" s="13"/>
      <c r="H1273" s="19"/>
      <c r="I1273" s="13" t="s">
        <v>2692</v>
      </c>
      <c r="J1273" s="19"/>
      <c r="K1273" s="15" t="s">
        <v>4139</v>
      </c>
    </row>
    <row r="1274" customFormat="false" ht="15.6" hidden="false" customHeight="true" outlineLevel="0" collapsed="false">
      <c r="A1274" s="6" t="s">
        <v>4140</v>
      </c>
      <c r="B1274" s="7" t="s">
        <v>4141</v>
      </c>
      <c r="C1274" s="8"/>
      <c r="D1274" s="9" t="str">
        <f aca="false">IF(C1274="","",HYPERLINK(CONCATENATE("https://www.ncbi.nlm.nih.gov/pubmed/",C1274),"Link"))</f>
        <v/>
      </c>
      <c r="E1274" s="10"/>
      <c r="F1274" s="6"/>
      <c r="G1274" s="6" t="s">
        <v>1794</v>
      </c>
      <c r="H1274" s="12"/>
      <c r="I1274" s="6" t="s">
        <v>2692</v>
      </c>
      <c r="J1274" s="12"/>
      <c r="K1274" s="8" t="s">
        <v>4142</v>
      </c>
    </row>
    <row r="1275" customFormat="false" ht="71.45" hidden="false" customHeight="true" outlineLevel="0" collapsed="false">
      <c r="A1275" s="21" t="s">
        <v>4143</v>
      </c>
      <c r="B1275" s="14" t="s">
        <v>4144</v>
      </c>
      <c r="C1275" s="15" t="s">
        <v>4145</v>
      </c>
      <c r="D1275" s="16" t="str">
        <f aca="false">IF(C1275="","",HYPERLINK(CONCATENATE("https://www.ncbi.nlm.nih.gov/pubmed/",C1275),"Link"))</f>
        <v>Link</v>
      </c>
      <c r="E1275" s="17"/>
      <c r="F1275" s="13"/>
      <c r="G1275" s="13"/>
      <c r="H1275" s="19"/>
      <c r="I1275" s="13" t="s">
        <v>3807</v>
      </c>
      <c r="J1275" s="19"/>
      <c r="K1275" s="15"/>
    </row>
    <row r="1276" customFormat="false" ht="15.6" hidden="false" customHeight="true" outlineLevel="0" collapsed="false">
      <c r="A1276" s="6" t="s">
        <v>4146</v>
      </c>
      <c r="B1276" s="7" t="s">
        <v>4147</v>
      </c>
      <c r="C1276" s="8" t="n">
        <v>10488216</v>
      </c>
      <c r="D1276" s="9" t="str">
        <f aca="false">IF(C1276="","",HYPERLINK(CONCATENATE("https://www.ncbi.nlm.nih.gov/pubmed/",C1276),"Link"))</f>
        <v>Link</v>
      </c>
      <c r="E1276" s="10"/>
      <c r="F1276" s="6"/>
      <c r="G1276" s="6"/>
      <c r="H1276" s="12"/>
      <c r="I1276" s="6" t="s">
        <v>4148</v>
      </c>
      <c r="J1276" s="12"/>
      <c r="K1276" s="8"/>
    </row>
    <row r="1277" customFormat="false" ht="15.6" hidden="false" customHeight="true" outlineLevel="0" collapsed="false">
      <c r="A1277" s="13" t="s">
        <v>4149</v>
      </c>
      <c r="B1277" s="14" t="s">
        <v>4150</v>
      </c>
      <c r="C1277" s="15" t="n">
        <v>12560390</v>
      </c>
      <c r="D1277" s="16" t="str">
        <f aca="false">IF(C1277="","",HYPERLINK(CONCATENATE("https://www.ncbi.nlm.nih.gov/pubmed/",C1277),"Link"))</f>
        <v>Link</v>
      </c>
      <c r="E1277" s="17"/>
      <c r="F1277" s="13"/>
      <c r="G1277" s="13" t="s">
        <v>4151</v>
      </c>
      <c r="H1277" s="19"/>
      <c r="I1277" s="13" t="s">
        <v>4148</v>
      </c>
      <c r="J1277" s="19" t="s">
        <v>4152</v>
      </c>
      <c r="K1277" s="15" t="s">
        <v>4153</v>
      </c>
    </row>
    <row r="1278" customFormat="false" ht="15.6" hidden="false" customHeight="true" outlineLevel="0" collapsed="false">
      <c r="A1278" s="6" t="s">
        <v>4154</v>
      </c>
      <c r="B1278" s="7" t="s">
        <v>4155</v>
      </c>
      <c r="C1278" s="8" t="n">
        <v>12560390</v>
      </c>
      <c r="D1278" s="9" t="str">
        <f aca="false">IF(C1278="","",HYPERLINK(CONCATENATE("https://www.ncbi.nlm.nih.gov/pubmed/",C1278),"Link"))</f>
        <v>Link</v>
      </c>
      <c r="E1278" s="10"/>
      <c r="F1278" s="6"/>
      <c r="G1278" s="6" t="s">
        <v>4151</v>
      </c>
      <c r="H1278" s="12"/>
      <c r="I1278" s="6" t="s">
        <v>4148</v>
      </c>
      <c r="J1278" s="12" t="s">
        <v>4152</v>
      </c>
      <c r="K1278" s="8" t="s">
        <v>4156</v>
      </c>
    </row>
    <row r="1279" customFormat="false" ht="15.6" hidden="false" customHeight="true" outlineLevel="0" collapsed="false">
      <c r="A1279" s="13" t="s">
        <v>4157</v>
      </c>
      <c r="B1279" s="14" t="s">
        <v>4158</v>
      </c>
      <c r="C1279" s="15" t="n">
        <v>12560390</v>
      </c>
      <c r="D1279" s="16" t="str">
        <f aca="false">IF(C1279="","",HYPERLINK(CONCATENATE("https://www.ncbi.nlm.nih.gov/pubmed/",C1279),"Link"))</f>
        <v>Link</v>
      </c>
      <c r="E1279" s="17"/>
      <c r="F1279" s="13"/>
      <c r="G1279" s="13" t="s">
        <v>4151</v>
      </c>
      <c r="H1279" s="19"/>
      <c r="I1279" s="13" t="s">
        <v>4148</v>
      </c>
      <c r="J1279" s="19" t="s">
        <v>4152</v>
      </c>
      <c r="K1279" s="15" t="s">
        <v>4159</v>
      </c>
    </row>
    <row r="1280" customFormat="false" ht="15.6" hidden="false" customHeight="true" outlineLevel="0" collapsed="false">
      <c r="A1280" s="6" t="s">
        <v>4160</v>
      </c>
      <c r="B1280" s="7" t="s">
        <v>4161</v>
      </c>
      <c r="C1280" s="8" t="n">
        <v>12560390</v>
      </c>
      <c r="D1280" s="9" t="str">
        <f aca="false">IF(C1280="","",HYPERLINK(CONCATENATE("https://www.ncbi.nlm.nih.gov/pubmed/",C1280),"Link"))</f>
        <v>Link</v>
      </c>
      <c r="E1280" s="10"/>
      <c r="F1280" s="6"/>
      <c r="G1280" s="6" t="s">
        <v>4162</v>
      </c>
      <c r="H1280" s="12"/>
      <c r="I1280" s="6" t="s">
        <v>4148</v>
      </c>
      <c r="J1280" s="12" t="s">
        <v>4152</v>
      </c>
      <c r="K1280" s="8" t="s">
        <v>4163</v>
      </c>
    </row>
    <row r="1281" customFormat="false" ht="15.6" hidden="false" customHeight="true" outlineLevel="0" collapsed="false">
      <c r="A1281" s="13" t="s">
        <v>4164</v>
      </c>
      <c r="B1281" s="14" t="s">
        <v>4165</v>
      </c>
      <c r="C1281" s="15" t="n">
        <v>12560390</v>
      </c>
      <c r="D1281" s="16" t="str">
        <f aca="false">IF(C1281="","",HYPERLINK(CONCATENATE("https://www.ncbi.nlm.nih.gov/pubmed/",C1281),"Link"))</f>
        <v>Link</v>
      </c>
      <c r="E1281" s="17"/>
      <c r="F1281" s="13"/>
      <c r="G1281" s="13" t="s">
        <v>181</v>
      </c>
      <c r="H1281" s="19"/>
      <c r="I1281" s="13" t="s">
        <v>4148</v>
      </c>
      <c r="J1281" s="19" t="s">
        <v>4152</v>
      </c>
      <c r="K1281" s="15" t="s">
        <v>4166</v>
      </c>
    </row>
    <row r="1282" customFormat="false" ht="15.6" hidden="false" customHeight="true" outlineLevel="0" collapsed="false">
      <c r="A1282" s="6" t="s">
        <v>4167</v>
      </c>
      <c r="B1282" s="7" t="s">
        <v>4168</v>
      </c>
      <c r="C1282" s="8" t="n">
        <v>18385435</v>
      </c>
      <c r="D1282" s="9" t="str">
        <f aca="false">IF(C1282="","",HYPERLINK(CONCATENATE("https://www.ncbi.nlm.nih.gov/pubmed/",C1282),"Link"))</f>
        <v>Link</v>
      </c>
      <c r="E1282" s="10"/>
      <c r="F1282" s="6"/>
      <c r="G1282" s="6"/>
      <c r="H1282" s="12"/>
      <c r="I1282" s="6" t="s">
        <v>4148</v>
      </c>
      <c r="J1282" s="12"/>
      <c r="K1282" s="8" t="s">
        <v>4166</v>
      </c>
    </row>
    <row r="1283" customFormat="false" ht="15.6" hidden="false" customHeight="true" outlineLevel="0" collapsed="false">
      <c r="A1283" s="13" t="s">
        <v>4169</v>
      </c>
      <c r="B1283" s="14" t="s">
        <v>4170</v>
      </c>
      <c r="C1283" s="15"/>
      <c r="D1283" s="16" t="str">
        <f aca="false">IF(C1283="","",HYPERLINK(CONCATENATE("https://www.ncbi.nlm.nih.gov/pubmed/",C1283),"Link"))</f>
        <v/>
      </c>
      <c r="E1283" s="17"/>
      <c r="F1283" s="13"/>
      <c r="G1283" s="13"/>
      <c r="H1283" s="19"/>
      <c r="I1283" s="13" t="s">
        <v>4148</v>
      </c>
      <c r="J1283" s="19"/>
      <c r="K1283" s="15" t="s">
        <v>4171</v>
      </c>
    </row>
    <row r="1284" customFormat="false" ht="15.6" hidden="false" customHeight="true" outlineLevel="0" collapsed="false">
      <c r="A1284" s="6" t="s">
        <v>4172</v>
      </c>
      <c r="B1284" s="7" t="s">
        <v>4173</v>
      </c>
      <c r="C1284" s="8"/>
      <c r="D1284" s="9" t="str">
        <f aca="false">IF(C1284="","",HYPERLINK(CONCATENATE("https://www.ncbi.nlm.nih.gov/pubmed/",C1284),"Link"))</f>
        <v/>
      </c>
      <c r="E1284" s="10"/>
      <c r="F1284" s="6"/>
      <c r="G1284" s="6"/>
      <c r="H1284" s="12"/>
      <c r="I1284" s="6" t="s">
        <v>4148</v>
      </c>
      <c r="J1284" s="12"/>
      <c r="K1284" s="8" t="s">
        <v>4174</v>
      </c>
    </row>
    <row r="1285" customFormat="false" ht="15.6" hidden="false" customHeight="true" outlineLevel="0" collapsed="false">
      <c r="A1285" s="13" t="s">
        <v>4175</v>
      </c>
      <c r="B1285" s="14" t="s">
        <v>4176</v>
      </c>
      <c r="C1285" s="15"/>
      <c r="D1285" s="16" t="str">
        <f aca="false">IF(C1285="","",HYPERLINK(CONCATENATE("https://www.ncbi.nlm.nih.gov/pubmed/",C1285),"Link"))</f>
        <v/>
      </c>
      <c r="E1285" s="17"/>
      <c r="F1285" s="13"/>
      <c r="G1285" s="13"/>
      <c r="H1285" s="19"/>
      <c r="I1285" s="13" t="s">
        <v>4148</v>
      </c>
      <c r="J1285" s="19"/>
      <c r="K1285" s="15" t="s">
        <v>4177</v>
      </c>
    </row>
    <row r="1286" customFormat="false" ht="15.6" hidden="false" customHeight="true" outlineLevel="0" collapsed="false">
      <c r="A1286" s="6" t="s">
        <v>4178</v>
      </c>
      <c r="B1286" s="7" t="s">
        <v>4179</v>
      </c>
      <c r="C1286" s="8" t="n">
        <v>19264666</v>
      </c>
      <c r="D1286" s="9" t="str">
        <f aca="false">IF(C1286="","",HYPERLINK(CONCATENATE("https://www.ncbi.nlm.nih.gov/pubmed/",C1286),"Link"))</f>
        <v>Link</v>
      </c>
      <c r="E1286" s="10" t="s">
        <v>4166</v>
      </c>
      <c r="F1286" s="6"/>
      <c r="G1286" s="6"/>
      <c r="H1286" s="12"/>
      <c r="I1286" s="6" t="s">
        <v>4148</v>
      </c>
      <c r="J1286" s="12" t="n">
        <v>8</v>
      </c>
      <c r="K1286" s="8"/>
    </row>
    <row r="1287" customFormat="false" ht="15.6" hidden="false" customHeight="true" outlineLevel="0" collapsed="false">
      <c r="A1287" s="13" t="s">
        <v>4180</v>
      </c>
      <c r="B1287" s="14" t="s">
        <v>4181</v>
      </c>
      <c r="C1287" s="15" t="n">
        <v>19264666</v>
      </c>
      <c r="D1287" s="16" t="str">
        <f aca="false">IF(C1287="","",HYPERLINK(CONCATENATE("https://www.ncbi.nlm.nih.gov/pubmed/",C1287),"Link"))</f>
        <v>Link</v>
      </c>
      <c r="E1287" s="17" t="s">
        <v>4182</v>
      </c>
      <c r="F1287" s="13"/>
      <c r="G1287" s="13"/>
      <c r="H1287" s="19"/>
      <c r="I1287" s="13" t="s">
        <v>4148</v>
      </c>
      <c r="J1287" s="19" t="n">
        <v>8</v>
      </c>
      <c r="K1287" s="15"/>
    </row>
    <row r="1288" customFormat="false" ht="15.6" hidden="false" customHeight="true" outlineLevel="0" collapsed="false">
      <c r="A1288" s="6" t="s">
        <v>4183</v>
      </c>
      <c r="B1288" s="7" t="s">
        <v>4184</v>
      </c>
      <c r="C1288" s="8" t="n">
        <v>19264666</v>
      </c>
      <c r="D1288" s="9" t="str">
        <f aca="false">IF(C1288="","",HYPERLINK(CONCATENATE("https://www.ncbi.nlm.nih.gov/pubmed/",C1288),"Link"))</f>
        <v>Link</v>
      </c>
      <c r="E1288" s="10" t="s">
        <v>4185</v>
      </c>
      <c r="F1288" s="6"/>
      <c r="G1288" s="6"/>
      <c r="H1288" s="12"/>
      <c r="I1288" s="6" t="s">
        <v>4148</v>
      </c>
      <c r="J1288" s="12" t="n">
        <v>8</v>
      </c>
      <c r="K1288" s="8"/>
    </row>
    <row r="1289" customFormat="false" ht="22.5" hidden="false" customHeight="true" outlineLevel="0" collapsed="false">
      <c r="A1289" s="13" t="s">
        <v>4186</v>
      </c>
      <c r="B1289" s="14" t="s">
        <v>4187</v>
      </c>
      <c r="C1289" s="15" t="n">
        <v>19458172</v>
      </c>
      <c r="D1289" s="16" t="str">
        <f aca="false">IF(C1289="","",HYPERLINK(CONCATENATE("https://www.ncbi.nlm.nih.gov/pubmed/",C1289),"Link"))</f>
        <v>Link</v>
      </c>
      <c r="E1289" s="17" t="s">
        <v>4188</v>
      </c>
      <c r="F1289" s="13"/>
      <c r="G1289" s="13"/>
      <c r="H1289" s="19"/>
      <c r="I1289" s="13" t="s">
        <v>4148</v>
      </c>
      <c r="J1289" s="19" t="n">
        <v>8</v>
      </c>
      <c r="K1289" s="15"/>
    </row>
    <row r="1290" customFormat="false" ht="15.6" hidden="false" customHeight="true" outlineLevel="0" collapsed="false">
      <c r="A1290" s="6" t="s">
        <v>4189</v>
      </c>
      <c r="B1290" s="7" t="s">
        <v>4190</v>
      </c>
      <c r="C1290" s="8" t="n">
        <v>25464969</v>
      </c>
      <c r="D1290" s="9" t="str">
        <f aca="false">IF(C1290="","",HYPERLINK(CONCATENATE("https://www.ncbi.nlm.nih.gov/pubmed/",C1290),"Link"))</f>
        <v>Link</v>
      </c>
      <c r="E1290" s="10"/>
      <c r="F1290" s="6"/>
      <c r="G1290" s="6" t="s">
        <v>1433</v>
      </c>
      <c r="H1290" s="12"/>
      <c r="I1290" s="6" t="s">
        <v>4148</v>
      </c>
      <c r="J1290" s="12" t="n">
        <v>8</v>
      </c>
      <c r="K1290" s="8" t="s">
        <v>4191</v>
      </c>
    </row>
    <row r="1291" customFormat="false" ht="15.6" hidden="false" customHeight="true" outlineLevel="0" collapsed="false">
      <c r="A1291" s="13" t="s">
        <v>4192</v>
      </c>
      <c r="B1291" s="14" t="s">
        <v>4193</v>
      </c>
      <c r="C1291" s="15" t="n">
        <v>23152510</v>
      </c>
      <c r="D1291" s="16" t="str">
        <f aca="false">IF(C1291="","",HYPERLINK(CONCATENATE("https://www.ncbi.nlm.nih.gov/pubmed/",C1291),"Link"))</f>
        <v>Link</v>
      </c>
      <c r="E1291" s="17"/>
      <c r="F1291" s="13"/>
      <c r="G1291" s="13"/>
      <c r="H1291" s="19"/>
      <c r="I1291" s="13" t="s">
        <v>4148</v>
      </c>
      <c r="J1291" s="19" t="n">
        <v>8</v>
      </c>
      <c r="K1291" s="15" t="s">
        <v>4194</v>
      </c>
    </row>
    <row r="1292" customFormat="false" ht="15.6" hidden="false" customHeight="true" outlineLevel="0" collapsed="false">
      <c r="A1292" s="6" t="s">
        <v>4195</v>
      </c>
      <c r="B1292" s="7" t="s">
        <v>4196</v>
      </c>
      <c r="C1292" s="8"/>
      <c r="D1292" s="9" t="str">
        <f aca="false">IF(C1292="","",HYPERLINK(CONCATENATE("https://www.ncbi.nlm.nih.gov/pubmed/",C1292),"Link"))</f>
        <v/>
      </c>
      <c r="E1292" s="10"/>
      <c r="F1292" s="6"/>
      <c r="G1292" s="6" t="s">
        <v>4197</v>
      </c>
      <c r="H1292" s="12" t="n">
        <v>2011</v>
      </c>
      <c r="I1292" s="6" t="s">
        <v>4148</v>
      </c>
      <c r="J1292" s="12"/>
      <c r="K1292" s="8" t="s">
        <v>4198</v>
      </c>
    </row>
    <row r="1293" customFormat="false" ht="15.6" hidden="false" customHeight="true" outlineLevel="0" collapsed="false">
      <c r="A1293" s="13" t="s">
        <v>4199</v>
      </c>
      <c r="B1293" s="14" t="s">
        <v>4200</v>
      </c>
      <c r="C1293" s="15" t="n">
        <v>16502282</v>
      </c>
      <c r="D1293" s="16" t="str">
        <f aca="false">IF(C1293="","",HYPERLINK(CONCATENATE("https://www.ncbi.nlm.nih.gov/pubmed/",C1293),"Link"))</f>
        <v>Link</v>
      </c>
      <c r="E1293" s="17"/>
      <c r="F1293" s="13"/>
      <c r="G1293" s="13"/>
      <c r="H1293" s="19"/>
      <c r="I1293" s="13" t="s">
        <v>4148</v>
      </c>
      <c r="J1293" s="19"/>
      <c r="K1293" s="15" t="s">
        <v>4166</v>
      </c>
    </row>
    <row r="1294" customFormat="false" ht="15.6" hidden="false" customHeight="true" outlineLevel="0" collapsed="false">
      <c r="A1294" s="6" t="s">
        <v>4201</v>
      </c>
      <c r="B1294" s="7" t="s">
        <v>4202</v>
      </c>
      <c r="C1294" s="8" t="n">
        <v>16188965</v>
      </c>
      <c r="D1294" s="9" t="str">
        <f aca="false">IF(C1294="","",HYPERLINK(CONCATENATE("https://www.ncbi.nlm.nih.gov/pubmed/",C1294),"Link"))</f>
        <v>Link</v>
      </c>
      <c r="E1294" s="10"/>
      <c r="F1294" s="6"/>
      <c r="G1294" s="6"/>
      <c r="H1294" s="12"/>
      <c r="I1294" s="6" t="s">
        <v>4148</v>
      </c>
      <c r="J1294" s="12" t="n">
        <v>8</v>
      </c>
      <c r="K1294" s="8"/>
    </row>
    <row r="1295" customFormat="false" ht="15.6" hidden="false" customHeight="true" outlineLevel="0" collapsed="false">
      <c r="A1295" s="13" t="s">
        <v>4203</v>
      </c>
      <c r="B1295" s="14" t="s">
        <v>4204</v>
      </c>
      <c r="C1295" s="15" t="n">
        <v>17978083</v>
      </c>
      <c r="D1295" s="16" t="str">
        <f aca="false">IF(C1295="","",HYPERLINK(CONCATENATE("https://www.ncbi.nlm.nih.gov/pubmed/",C1295),"Link"))</f>
        <v>Link</v>
      </c>
      <c r="E1295" s="17" t="s">
        <v>4205</v>
      </c>
      <c r="F1295" s="13"/>
      <c r="G1295" s="13" t="s">
        <v>1332</v>
      </c>
      <c r="H1295" s="19"/>
      <c r="I1295" s="13" t="s">
        <v>4148</v>
      </c>
      <c r="J1295" s="19" t="n">
        <v>8</v>
      </c>
      <c r="K1295" s="15"/>
    </row>
    <row r="1296" customFormat="false" ht="15.6" hidden="false" customHeight="true" outlineLevel="0" collapsed="false">
      <c r="A1296" s="6" t="s">
        <v>4206</v>
      </c>
      <c r="B1296" s="7" t="s">
        <v>4207</v>
      </c>
      <c r="C1296" s="8" t="n">
        <v>17978083</v>
      </c>
      <c r="D1296" s="9" t="str">
        <f aca="false">IF(C1296="","",HYPERLINK(CONCATENATE("https://www.ncbi.nlm.nih.gov/pubmed/",C1296),"Link"))</f>
        <v>Link</v>
      </c>
      <c r="E1296" s="10" t="s">
        <v>4208</v>
      </c>
      <c r="F1296" s="6"/>
      <c r="G1296" s="6" t="s">
        <v>1332</v>
      </c>
      <c r="H1296" s="12"/>
      <c r="I1296" s="6" t="s">
        <v>4148</v>
      </c>
      <c r="J1296" s="12" t="n">
        <v>8</v>
      </c>
      <c r="K1296" s="8"/>
    </row>
    <row r="1297" customFormat="false" ht="15.6" hidden="false" customHeight="true" outlineLevel="0" collapsed="false">
      <c r="A1297" s="13" t="s">
        <v>4209</v>
      </c>
      <c r="B1297" s="14" t="s">
        <v>4210</v>
      </c>
      <c r="C1297" s="15"/>
      <c r="D1297" s="16" t="str">
        <f aca="false">IF(C1297="","",HYPERLINK(CONCATENATE("https://www.ncbi.nlm.nih.gov/pubmed/",C1297),"Link"))</f>
        <v/>
      </c>
      <c r="E1297" s="17"/>
      <c r="F1297" s="13"/>
      <c r="G1297" s="13" t="s">
        <v>1794</v>
      </c>
      <c r="H1297" s="18" t="s">
        <v>4211</v>
      </c>
      <c r="I1297" s="13" t="s">
        <v>4148</v>
      </c>
      <c r="J1297" s="19" t="n">
        <v>8</v>
      </c>
      <c r="K1297" s="15" t="s">
        <v>4212</v>
      </c>
    </row>
    <row r="1298" customFormat="false" ht="15.6" hidden="false" customHeight="true" outlineLevel="0" collapsed="false">
      <c r="A1298" s="6" t="s">
        <v>4213</v>
      </c>
      <c r="B1298" s="7" t="s">
        <v>4210</v>
      </c>
      <c r="C1298" s="8"/>
      <c r="D1298" s="9" t="str">
        <f aca="false">IF(C1298="","",HYPERLINK(CONCATENATE("https://www.ncbi.nlm.nih.gov/pubmed/",C1298),"Link"))</f>
        <v/>
      </c>
      <c r="E1298" s="10"/>
      <c r="F1298" s="6"/>
      <c r="G1298" s="6" t="s">
        <v>1794</v>
      </c>
      <c r="H1298" s="11" t="s">
        <v>4211</v>
      </c>
      <c r="I1298" s="6" t="s">
        <v>4148</v>
      </c>
      <c r="J1298" s="12" t="n">
        <v>8</v>
      </c>
      <c r="K1298" s="8" t="s">
        <v>4212</v>
      </c>
    </row>
    <row r="1299" customFormat="false" ht="15.6" hidden="false" customHeight="true" outlineLevel="0" collapsed="false">
      <c r="A1299" s="13" t="s">
        <v>4214</v>
      </c>
      <c r="B1299" s="14" t="s">
        <v>4215</v>
      </c>
      <c r="C1299" s="15"/>
      <c r="D1299" s="16" t="str">
        <f aca="false">IF(C1299="","",HYPERLINK(CONCATENATE("https://www.ncbi.nlm.nih.gov/pubmed/",C1299),"Link"))</f>
        <v/>
      </c>
      <c r="E1299" s="17"/>
      <c r="F1299" s="13"/>
      <c r="G1299" s="13" t="s">
        <v>1794</v>
      </c>
      <c r="H1299" s="18" t="s">
        <v>4216</v>
      </c>
      <c r="I1299" s="13" t="s">
        <v>4148</v>
      </c>
      <c r="J1299" s="19" t="n">
        <v>8</v>
      </c>
      <c r="K1299" s="15" t="s">
        <v>4217</v>
      </c>
    </row>
    <row r="1300" customFormat="false" ht="15.6" hidden="false" customHeight="true" outlineLevel="0" collapsed="false">
      <c r="A1300" s="6" t="s">
        <v>4218</v>
      </c>
      <c r="B1300" s="7" t="s">
        <v>4219</v>
      </c>
      <c r="C1300" s="8"/>
      <c r="D1300" s="9" t="str">
        <f aca="false">IF(C1300="","",HYPERLINK(CONCATENATE("https://www.ncbi.nlm.nih.gov/pubmed/",C1300),"Link"))</f>
        <v/>
      </c>
      <c r="E1300" s="10"/>
      <c r="F1300" s="6"/>
      <c r="G1300" s="6" t="s">
        <v>1794</v>
      </c>
      <c r="H1300" s="11" t="s">
        <v>4220</v>
      </c>
      <c r="I1300" s="6" t="s">
        <v>4148</v>
      </c>
      <c r="J1300" s="12" t="n">
        <v>8</v>
      </c>
      <c r="K1300" s="8" t="s">
        <v>4221</v>
      </c>
    </row>
    <row r="1301" customFormat="false" ht="15.6" hidden="false" customHeight="true" outlineLevel="0" collapsed="false">
      <c r="A1301" s="13" t="s">
        <v>4222</v>
      </c>
      <c r="B1301" s="14" t="s">
        <v>4219</v>
      </c>
      <c r="C1301" s="15"/>
      <c r="D1301" s="16" t="str">
        <f aca="false">IF(C1301="","",HYPERLINK(CONCATENATE("https://www.ncbi.nlm.nih.gov/pubmed/",C1301),"Link"))</f>
        <v/>
      </c>
      <c r="E1301" s="17"/>
      <c r="F1301" s="13"/>
      <c r="G1301" s="13" t="s">
        <v>1794</v>
      </c>
      <c r="H1301" s="18" t="s">
        <v>4220</v>
      </c>
      <c r="I1301" s="13" t="s">
        <v>4148</v>
      </c>
      <c r="J1301" s="19" t="n">
        <v>8</v>
      </c>
      <c r="K1301" s="15" t="s">
        <v>4221</v>
      </c>
    </row>
    <row r="1302" customFormat="false" ht="15.6" hidden="false" customHeight="true" outlineLevel="0" collapsed="false">
      <c r="A1302" s="6" t="s">
        <v>4223</v>
      </c>
      <c r="B1302" s="7" t="s">
        <v>4219</v>
      </c>
      <c r="C1302" s="8"/>
      <c r="D1302" s="9" t="str">
        <f aca="false">IF(C1302="","",HYPERLINK(CONCATENATE("https://www.ncbi.nlm.nih.gov/pubmed/",C1302),"Link"))</f>
        <v/>
      </c>
      <c r="E1302" s="10"/>
      <c r="F1302" s="6"/>
      <c r="G1302" s="6" t="s">
        <v>1794</v>
      </c>
      <c r="H1302" s="11" t="s">
        <v>4220</v>
      </c>
      <c r="I1302" s="6" t="s">
        <v>4148</v>
      </c>
      <c r="J1302" s="12" t="n">
        <v>8</v>
      </c>
      <c r="K1302" s="8" t="s">
        <v>4221</v>
      </c>
    </row>
    <row r="1303" customFormat="false" ht="15.6" hidden="false" customHeight="true" outlineLevel="0" collapsed="false">
      <c r="A1303" s="13" t="s">
        <v>4224</v>
      </c>
      <c r="B1303" s="14" t="s">
        <v>4225</v>
      </c>
      <c r="C1303" s="15"/>
      <c r="D1303" s="16" t="str">
        <f aca="false">IF(C1303="","",HYPERLINK(CONCATENATE("https://www.ncbi.nlm.nih.gov/pubmed/",C1303),"Link"))</f>
        <v/>
      </c>
      <c r="E1303" s="17"/>
      <c r="F1303" s="13"/>
      <c r="G1303" s="13" t="s">
        <v>1794</v>
      </c>
      <c r="H1303" s="18" t="s">
        <v>4226</v>
      </c>
      <c r="I1303" s="13" t="s">
        <v>4148</v>
      </c>
      <c r="J1303" s="19" t="n">
        <v>8</v>
      </c>
      <c r="K1303" s="15" t="s">
        <v>4227</v>
      </c>
    </row>
    <row r="1304" customFormat="false" ht="15.6" hidden="false" customHeight="true" outlineLevel="0" collapsed="false">
      <c r="A1304" s="6" t="s">
        <v>4228</v>
      </c>
      <c r="B1304" s="7" t="s">
        <v>4229</v>
      </c>
      <c r="C1304" s="8"/>
      <c r="D1304" s="9" t="str">
        <f aca="false">IF(C1304="","",HYPERLINK(CONCATENATE("https://www.ncbi.nlm.nih.gov/pubmed/",C1304),"Link"))</f>
        <v/>
      </c>
      <c r="E1304" s="10"/>
      <c r="F1304" s="6"/>
      <c r="G1304" s="6" t="s">
        <v>1794</v>
      </c>
      <c r="H1304" s="11" t="s">
        <v>4230</v>
      </c>
      <c r="I1304" s="6" t="s">
        <v>4148</v>
      </c>
      <c r="J1304" s="12" t="n">
        <v>8</v>
      </c>
      <c r="K1304" s="8" t="s">
        <v>4231</v>
      </c>
    </row>
    <row r="1305" customFormat="false" ht="15.6" hidden="false" customHeight="true" outlineLevel="0" collapsed="false">
      <c r="A1305" s="13" t="s">
        <v>4232</v>
      </c>
      <c r="B1305" s="14" t="s">
        <v>4233</v>
      </c>
      <c r="C1305" s="15"/>
      <c r="D1305" s="16" t="str">
        <f aca="false">IF(C1305="","",HYPERLINK(CONCATENATE("https://www.ncbi.nlm.nih.gov/pubmed/",C1305),"Link"))</f>
        <v/>
      </c>
      <c r="E1305" s="17"/>
      <c r="F1305" s="13"/>
      <c r="G1305" s="13" t="s">
        <v>1794</v>
      </c>
      <c r="H1305" s="18" t="s">
        <v>4234</v>
      </c>
      <c r="I1305" s="13" t="s">
        <v>4148</v>
      </c>
      <c r="J1305" s="19" t="n">
        <v>8</v>
      </c>
      <c r="K1305" s="15" t="s">
        <v>4235</v>
      </c>
    </row>
    <row r="1306" customFormat="false" ht="15.6" hidden="false" customHeight="true" outlineLevel="0" collapsed="false">
      <c r="A1306" s="6" t="s">
        <v>4236</v>
      </c>
      <c r="B1306" s="7" t="s">
        <v>4237</v>
      </c>
      <c r="C1306" s="8"/>
      <c r="D1306" s="9" t="str">
        <f aca="false">IF(C1306="","",HYPERLINK(CONCATENATE("https://www.ncbi.nlm.nih.gov/pubmed/",C1306),"Link"))</f>
        <v/>
      </c>
      <c r="E1306" s="10"/>
      <c r="F1306" s="6"/>
      <c r="G1306" s="6" t="s">
        <v>1794</v>
      </c>
      <c r="H1306" s="11" t="s">
        <v>4238</v>
      </c>
      <c r="I1306" s="6" t="s">
        <v>4148</v>
      </c>
      <c r="J1306" s="12" t="n">
        <v>8</v>
      </c>
      <c r="K1306" s="8" t="s">
        <v>4239</v>
      </c>
    </row>
    <row r="1307" customFormat="false" ht="15.6" hidden="false" customHeight="true" outlineLevel="0" collapsed="false">
      <c r="A1307" s="13" t="s">
        <v>4240</v>
      </c>
      <c r="B1307" s="14" t="s">
        <v>4241</v>
      </c>
      <c r="C1307" s="15"/>
      <c r="D1307" s="16" t="str">
        <f aca="false">IF(C1307="","",HYPERLINK(CONCATENATE("https://www.ncbi.nlm.nih.gov/pubmed/",C1307),"Link"))</f>
        <v/>
      </c>
      <c r="E1307" s="17"/>
      <c r="F1307" s="13"/>
      <c r="G1307" s="13" t="s">
        <v>1794</v>
      </c>
      <c r="H1307" s="18" t="s">
        <v>4230</v>
      </c>
      <c r="I1307" s="13" t="s">
        <v>4148</v>
      </c>
      <c r="J1307" s="19" t="n">
        <v>8</v>
      </c>
      <c r="K1307" s="15" t="s">
        <v>4242</v>
      </c>
    </row>
    <row r="1308" customFormat="false" ht="15.6" hidden="false" customHeight="true" outlineLevel="0" collapsed="false">
      <c r="A1308" s="6" t="s">
        <v>4243</v>
      </c>
      <c r="B1308" s="7" t="s">
        <v>4244</v>
      </c>
      <c r="C1308" s="8"/>
      <c r="D1308" s="9" t="str">
        <f aca="false">IF(C1308="","",HYPERLINK(CONCATENATE("https://www.ncbi.nlm.nih.gov/pubmed/",C1308),"Link"))</f>
        <v/>
      </c>
      <c r="E1308" s="10"/>
      <c r="F1308" s="6"/>
      <c r="G1308" s="6" t="s">
        <v>1794</v>
      </c>
      <c r="H1308" s="11" t="s">
        <v>4245</v>
      </c>
      <c r="I1308" s="6" t="s">
        <v>4148</v>
      </c>
      <c r="J1308" s="12" t="n">
        <v>8</v>
      </c>
      <c r="K1308" s="8" t="s">
        <v>4246</v>
      </c>
    </row>
    <row r="1309" customFormat="false" ht="15.6" hidden="false" customHeight="true" outlineLevel="0" collapsed="false">
      <c r="A1309" s="13" t="s">
        <v>4247</v>
      </c>
      <c r="B1309" s="14" t="s">
        <v>4248</v>
      </c>
      <c r="C1309" s="15"/>
      <c r="D1309" s="16" t="str">
        <f aca="false">IF(C1309="","",HYPERLINK(CONCATENATE("https://www.ncbi.nlm.nih.gov/pubmed/",C1309),"Link"))</f>
        <v/>
      </c>
      <c r="E1309" s="17"/>
      <c r="F1309" s="13"/>
      <c r="G1309" s="13" t="s">
        <v>1794</v>
      </c>
      <c r="H1309" s="18" t="s">
        <v>4249</v>
      </c>
      <c r="I1309" s="13" t="s">
        <v>4148</v>
      </c>
      <c r="J1309" s="19" t="n">
        <v>8</v>
      </c>
      <c r="K1309" s="15" t="s">
        <v>4250</v>
      </c>
    </row>
    <row r="1310" customFormat="false" ht="15.6" hidden="false" customHeight="true" outlineLevel="0" collapsed="false">
      <c r="A1310" s="6" t="s">
        <v>4251</v>
      </c>
      <c r="B1310" s="7" t="s">
        <v>4248</v>
      </c>
      <c r="C1310" s="8"/>
      <c r="D1310" s="9" t="str">
        <f aca="false">IF(C1310="","",HYPERLINK(CONCATENATE("https://www.ncbi.nlm.nih.gov/pubmed/",C1310),"Link"))</f>
        <v/>
      </c>
      <c r="E1310" s="10"/>
      <c r="F1310" s="6"/>
      <c r="G1310" s="6" t="s">
        <v>1794</v>
      </c>
      <c r="H1310" s="11" t="s">
        <v>4249</v>
      </c>
      <c r="I1310" s="6" t="s">
        <v>4148</v>
      </c>
      <c r="J1310" s="12" t="n">
        <v>8</v>
      </c>
      <c r="K1310" s="8" t="s">
        <v>4250</v>
      </c>
    </row>
    <row r="1311" customFormat="false" ht="15.6" hidden="false" customHeight="true" outlineLevel="0" collapsed="false">
      <c r="A1311" s="13" t="s">
        <v>4252</v>
      </c>
      <c r="B1311" s="14" t="s">
        <v>4253</v>
      </c>
      <c r="C1311" s="15"/>
      <c r="D1311" s="16" t="str">
        <f aca="false">IF(C1311="","",HYPERLINK(CONCATENATE("https://www.ncbi.nlm.nih.gov/pubmed/",C1311),"Link"))</f>
        <v/>
      </c>
      <c r="E1311" s="17"/>
      <c r="F1311" s="13"/>
      <c r="G1311" s="13" t="s">
        <v>1794</v>
      </c>
      <c r="H1311" s="18" t="s">
        <v>4254</v>
      </c>
      <c r="I1311" s="13" t="s">
        <v>4148</v>
      </c>
      <c r="J1311" s="19" t="n">
        <v>8</v>
      </c>
      <c r="K1311" s="15" t="s">
        <v>4255</v>
      </c>
    </row>
    <row r="1312" customFormat="false" ht="15.6" hidden="false" customHeight="true" outlineLevel="0" collapsed="false">
      <c r="A1312" s="6" t="s">
        <v>4256</v>
      </c>
      <c r="B1312" s="7" t="s">
        <v>4257</v>
      </c>
      <c r="C1312" s="8"/>
      <c r="D1312" s="9" t="str">
        <f aca="false">IF(C1312="","",HYPERLINK(CONCATENATE("https://www.ncbi.nlm.nih.gov/pubmed/",C1312),"Link"))</f>
        <v/>
      </c>
      <c r="E1312" s="10"/>
      <c r="F1312" s="6"/>
      <c r="G1312" s="6" t="s">
        <v>1794</v>
      </c>
      <c r="H1312" s="11" t="s">
        <v>4254</v>
      </c>
      <c r="I1312" s="6" t="s">
        <v>4148</v>
      </c>
      <c r="J1312" s="12" t="n">
        <v>8</v>
      </c>
      <c r="K1312" s="8" t="s">
        <v>4258</v>
      </c>
    </row>
    <row r="1313" customFormat="false" ht="15.6" hidden="false" customHeight="true" outlineLevel="0" collapsed="false">
      <c r="A1313" s="13" t="s">
        <v>4259</v>
      </c>
      <c r="B1313" s="14" t="s">
        <v>4260</v>
      </c>
      <c r="C1313" s="15"/>
      <c r="D1313" s="16" t="str">
        <f aca="false">IF(C1313="","",HYPERLINK(CONCATENATE("https://www.ncbi.nlm.nih.gov/pubmed/",C1313),"Link"))</f>
        <v/>
      </c>
      <c r="E1313" s="17"/>
      <c r="F1313" s="13"/>
      <c r="G1313" s="13" t="s">
        <v>1794</v>
      </c>
      <c r="H1313" s="18" t="s">
        <v>4254</v>
      </c>
      <c r="I1313" s="13" t="s">
        <v>4148</v>
      </c>
      <c r="J1313" s="19" t="n">
        <v>8</v>
      </c>
      <c r="K1313" s="15" t="s">
        <v>4261</v>
      </c>
    </row>
    <row r="1314" customFormat="false" ht="15.6" hidden="false" customHeight="true" outlineLevel="0" collapsed="false">
      <c r="A1314" s="6" t="s">
        <v>4262</v>
      </c>
      <c r="B1314" s="7" t="s">
        <v>4263</v>
      </c>
      <c r="C1314" s="8"/>
      <c r="D1314" s="9" t="str">
        <f aca="false">IF(C1314="","",HYPERLINK(CONCATENATE("https://www.ncbi.nlm.nih.gov/pubmed/",C1314),"Link"))</f>
        <v/>
      </c>
      <c r="E1314" s="10"/>
      <c r="F1314" s="6"/>
      <c r="G1314" s="6" t="s">
        <v>1794</v>
      </c>
      <c r="H1314" s="11" t="s">
        <v>4264</v>
      </c>
      <c r="I1314" s="6" t="s">
        <v>4148</v>
      </c>
      <c r="J1314" s="12" t="n">
        <v>8</v>
      </c>
      <c r="K1314" s="8" t="s">
        <v>4265</v>
      </c>
    </row>
    <row r="1315" customFormat="false" ht="15.6" hidden="false" customHeight="true" outlineLevel="0" collapsed="false">
      <c r="A1315" s="13" t="s">
        <v>4266</v>
      </c>
      <c r="B1315" s="14" t="s">
        <v>4267</v>
      </c>
      <c r="C1315" s="15"/>
      <c r="D1315" s="16" t="str">
        <f aca="false">IF(C1315="","",HYPERLINK(CONCATENATE("https://www.ncbi.nlm.nih.gov/pubmed/",C1315),"Link"))</f>
        <v/>
      </c>
      <c r="E1315" s="17"/>
      <c r="F1315" s="13"/>
      <c r="G1315" s="13" t="s">
        <v>1794</v>
      </c>
      <c r="H1315" s="18" t="s">
        <v>4254</v>
      </c>
      <c r="I1315" s="13" t="s">
        <v>4148</v>
      </c>
      <c r="J1315" s="19" t="n">
        <v>8</v>
      </c>
      <c r="K1315" s="15" t="s">
        <v>4268</v>
      </c>
    </row>
    <row r="1316" customFormat="false" ht="15.6" hidden="false" customHeight="true" outlineLevel="0" collapsed="false">
      <c r="A1316" s="6" t="s">
        <v>4269</v>
      </c>
      <c r="B1316" s="7" t="s">
        <v>4270</v>
      </c>
      <c r="C1316" s="8"/>
      <c r="D1316" s="9" t="str">
        <f aca="false">IF(C1316="","",HYPERLINK(CONCATENATE("https://www.ncbi.nlm.nih.gov/pubmed/",C1316),"Link"))</f>
        <v/>
      </c>
      <c r="E1316" s="10"/>
      <c r="F1316" s="6"/>
      <c r="G1316" s="6" t="s">
        <v>1794</v>
      </c>
      <c r="H1316" s="11" t="s">
        <v>4264</v>
      </c>
      <c r="I1316" s="6" t="s">
        <v>4148</v>
      </c>
      <c r="J1316" s="12" t="n">
        <v>8</v>
      </c>
      <c r="K1316" s="8" t="s">
        <v>4271</v>
      </c>
    </row>
    <row r="1317" customFormat="false" ht="15.6" hidden="false" customHeight="true" outlineLevel="0" collapsed="false">
      <c r="A1317" s="13" t="s">
        <v>4272</v>
      </c>
      <c r="B1317" s="14" t="s">
        <v>4273</v>
      </c>
      <c r="C1317" s="15"/>
      <c r="D1317" s="16" t="str">
        <f aca="false">IF(C1317="","",HYPERLINK(CONCATENATE("https://www.ncbi.nlm.nih.gov/pubmed/",C1317),"Link"))</f>
        <v/>
      </c>
      <c r="E1317" s="17"/>
      <c r="F1317" s="13"/>
      <c r="G1317" s="13" t="s">
        <v>1794</v>
      </c>
      <c r="H1317" s="18" t="s">
        <v>4274</v>
      </c>
      <c r="I1317" s="13" t="s">
        <v>4148</v>
      </c>
      <c r="J1317" s="19" t="n">
        <v>8</v>
      </c>
      <c r="K1317" s="15" t="s">
        <v>4275</v>
      </c>
    </row>
    <row r="1318" customFormat="false" ht="15.6" hidden="false" customHeight="true" outlineLevel="0" collapsed="false">
      <c r="A1318" s="6" t="s">
        <v>4276</v>
      </c>
      <c r="B1318" s="7" t="s">
        <v>4277</v>
      </c>
      <c r="C1318" s="8"/>
      <c r="D1318" s="9" t="str">
        <f aca="false">IF(C1318="","",HYPERLINK(CONCATENATE("https://www.ncbi.nlm.nih.gov/pubmed/",C1318),"Link"))</f>
        <v/>
      </c>
      <c r="E1318" s="10"/>
      <c r="F1318" s="6"/>
      <c r="G1318" s="6" t="s">
        <v>1794</v>
      </c>
      <c r="H1318" s="11" t="s">
        <v>4274</v>
      </c>
      <c r="I1318" s="6" t="s">
        <v>4148</v>
      </c>
      <c r="J1318" s="12" t="n">
        <v>8</v>
      </c>
      <c r="K1318" s="8" t="s">
        <v>4278</v>
      </c>
    </row>
    <row r="1319" customFormat="false" ht="15.6" hidden="false" customHeight="true" outlineLevel="0" collapsed="false">
      <c r="A1319" s="13" t="s">
        <v>4279</v>
      </c>
      <c r="B1319" s="14" t="s">
        <v>4280</v>
      </c>
      <c r="C1319" s="15"/>
      <c r="D1319" s="16" t="str">
        <f aca="false">IF(C1319="","",HYPERLINK(CONCATENATE("https://www.ncbi.nlm.nih.gov/pubmed/",C1319),"Link"))</f>
        <v/>
      </c>
      <c r="E1319" s="17"/>
      <c r="F1319" s="13"/>
      <c r="G1319" s="13" t="s">
        <v>1794</v>
      </c>
      <c r="H1319" s="18" t="s">
        <v>4281</v>
      </c>
      <c r="I1319" s="13" t="s">
        <v>4148</v>
      </c>
      <c r="J1319" s="19" t="n">
        <v>8</v>
      </c>
      <c r="K1319" s="15" t="s">
        <v>4282</v>
      </c>
    </row>
    <row r="1320" customFormat="false" ht="15.6" hidden="false" customHeight="true" outlineLevel="0" collapsed="false">
      <c r="A1320" s="6" t="s">
        <v>4283</v>
      </c>
      <c r="B1320" s="7" t="s">
        <v>4284</v>
      </c>
      <c r="C1320" s="8"/>
      <c r="D1320" s="9" t="str">
        <f aca="false">IF(C1320="","",HYPERLINK(CONCATENATE("https://www.ncbi.nlm.nih.gov/pubmed/",C1320),"Link"))</f>
        <v/>
      </c>
      <c r="E1320" s="10"/>
      <c r="F1320" s="6"/>
      <c r="G1320" s="6" t="s">
        <v>1794</v>
      </c>
      <c r="H1320" s="11" t="s">
        <v>4285</v>
      </c>
      <c r="I1320" s="6" t="s">
        <v>4148</v>
      </c>
      <c r="J1320" s="12" t="n">
        <v>8</v>
      </c>
      <c r="K1320" s="8" t="s">
        <v>4286</v>
      </c>
    </row>
    <row r="1321" customFormat="false" ht="15.6" hidden="false" customHeight="true" outlineLevel="0" collapsed="false">
      <c r="A1321" s="13" t="s">
        <v>4287</v>
      </c>
      <c r="B1321" s="14" t="s">
        <v>4288</v>
      </c>
      <c r="C1321" s="15"/>
      <c r="D1321" s="16" t="str">
        <f aca="false">IF(C1321="","",HYPERLINK(CONCATENATE("https://www.ncbi.nlm.nih.gov/pubmed/",C1321),"Link"))</f>
        <v/>
      </c>
      <c r="E1321" s="17"/>
      <c r="F1321" s="13"/>
      <c r="G1321" s="13" t="s">
        <v>1794</v>
      </c>
      <c r="H1321" s="18" t="s">
        <v>4289</v>
      </c>
      <c r="I1321" s="13" t="s">
        <v>4148</v>
      </c>
      <c r="J1321" s="19" t="n">
        <v>8</v>
      </c>
      <c r="K1321" s="15" t="s">
        <v>4290</v>
      </c>
    </row>
    <row r="1322" customFormat="false" ht="15.6" hidden="false" customHeight="true" outlineLevel="0" collapsed="false">
      <c r="A1322" s="6" t="s">
        <v>4291</v>
      </c>
      <c r="B1322" s="7" t="s">
        <v>4292</v>
      </c>
      <c r="C1322" s="8"/>
      <c r="D1322" s="9" t="str">
        <f aca="false">IF(C1322="","",HYPERLINK(CONCATENATE("https://www.ncbi.nlm.nih.gov/pubmed/",C1322),"Link"))</f>
        <v/>
      </c>
      <c r="E1322" s="10" t="s">
        <v>4293</v>
      </c>
      <c r="F1322" s="6"/>
      <c r="G1322" s="6" t="s">
        <v>181</v>
      </c>
      <c r="H1322" s="12" t="n">
        <v>2012</v>
      </c>
      <c r="I1322" s="6" t="s">
        <v>4148</v>
      </c>
      <c r="J1322" s="12" t="n">
        <v>8</v>
      </c>
      <c r="K1322" s="8"/>
    </row>
    <row r="1323" customFormat="false" ht="15.6" hidden="false" customHeight="true" outlineLevel="0" collapsed="false">
      <c r="A1323" s="13" t="s">
        <v>4294</v>
      </c>
      <c r="B1323" s="14" t="s">
        <v>4295</v>
      </c>
      <c r="C1323" s="15"/>
      <c r="D1323" s="16" t="str">
        <f aca="false">IF(C1323="","",HYPERLINK(CONCATENATE("https://www.ncbi.nlm.nih.gov/pubmed/",C1323),"Link"))</f>
        <v/>
      </c>
      <c r="E1323" s="17" t="s">
        <v>4296</v>
      </c>
      <c r="F1323" s="13"/>
      <c r="G1323" s="13" t="s">
        <v>181</v>
      </c>
      <c r="H1323" s="19" t="n">
        <v>2012</v>
      </c>
      <c r="I1323" s="13" t="s">
        <v>4148</v>
      </c>
      <c r="J1323" s="19" t="n">
        <v>8</v>
      </c>
      <c r="K1323" s="15"/>
    </row>
    <row r="1324" customFormat="false" ht="15.6" hidden="false" customHeight="true" outlineLevel="0" collapsed="false">
      <c r="A1324" s="6" t="s">
        <v>4297</v>
      </c>
      <c r="B1324" s="7" t="s">
        <v>4298</v>
      </c>
      <c r="C1324" s="8"/>
      <c r="D1324" s="9" t="str">
        <f aca="false">IF(C1324="","",HYPERLINK(CONCATENATE("https://www.ncbi.nlm.nih.gov/pubmed/",C1324),"Link"))</f>
        <v/>
      </c>
      <c r="E1324" s="10" t="s">
        <v>4299</v>
      </c>
      <c r="F1324" s="6"/>
      <c r="G1324" s="6" t="s">
        <v>181</v>
      </c>
      <c r="H1324" s="12" t="n">
        <v>2012</v>
      </c>
      <c r="I1324" s="6" t="s">
        <v>4148</v>
      </c>
      <c r="J1324" s="12" t="n">
        <v>8</v>
      </c>
      <c r="K1324" s="8"/>
    </row>
    <row r="1325" customFormat="false" ht="15.6" hidden="false" customHeight="true" outlineLevel="0" collapsed="false">
      <c r="A1325" s="13" t="s">
        <v>4300</v>
      </c>
      <c r="B1325" s="14" t="s">
        <v>4301</v>
      </c>
      <c r="C1325" s="15"/>
      <c r="D1325" s="16" t="str">
        <f aca="false">IF(C1325="","",HYPERLINK(CONCATENATE("https://www.ncbi.nlm.nih.gov/pubmed/",C1325),"Link"))</f>
        <v/>
      </c>
      <c r="E1325" s="17" t="s">
        <v>4302</v>
      </c>
      <c r="F1325" s="13"/>
      <c r="G1325" s="13" t="s">
        <v>181</v>
      </c>
      <c r="H1325" s="19" t="n">
        <v>2012</v>
      </c>
      <c r="I1325" s="13" t="s">
        <v>4148</v>
      </c>
      <c r="J1325" s="19" t="n">
        <v>8</v>
      </c>
      <c r="K1325" s="15"/>
    </row>
    <row r="1326" customFormat="false" ht="15.6" hidden="false" customHeight="true" outlineLevel="0" collapsed="false">
      <c r="A1326" s="6" t="s">
        <v>4303</v>
      </c>
      <c r="B1326" s="7" t="s">
        <v>4304</v>
      </c>
      <c r="C1326" s="8"/>
      <c r="D1326" s="9" t="str">
        <f aca="false">IF(C1326="","",HYPERLINK(CONCATENATE("https://www.ncbi.nlm.nih.gov/pubmed/",C1326),"Link"))</f>
        <v/>
      </c>
      <c r="E1326" s="10" t="s">
        <v>4305</v>
      </c>
      <c r="F1326" s="6"/>
      <c r="G1326" s="6" t="s">
        <v>181</v>
      </c>
      <c r="H1326" s="12" t="n">
        <v>2012</v>
      </c>
      <c r="I1326" s="6" t="s">
        <v>4148</v>
      </c>
      <c r="J1326" s="12" t="n">
        <v>8</v>
      </c>
      <c r="K1326" s="8"/>
    </row>
    <row r="1327" customFormat="false" ht="15.6" hidden="false" customHeight="true" outlineLevel="0" collapsed="false">
      <c r="A1327" s="13" t="s">
        <v>4306</v>
      </c>
      <c r="B1327" s="14" t="s">
        <v>4307</v>
      </c>
      <c r="C1327" s="15"/>
      <c r="D1327" s="16" t="str">
        <f aca="false">IF(C1327="","",HYPERLINK(CONCATENATE("https://www.ncbi.nlm.nih.gov/pubmed/",C1327),"Link"))</f>
        <v/>
      </c>
      <c r="E1327" s="17" t="s">
        <v>4308</v>
      </c>
      <c r="F1327" s="13"/>
      <c r="G1327" s="13" t="s">
        <v>181</v>
      </c>
      <c r="H1327" s="19" t="n">
        <v>2012</v>
      </c>
      <c r="I1327" s="13" t="s">
        <v>4148</v>
      </c>
      <c r="J1327" s="19" t="n">
        <v>8</v>
      </c>
      <c r="K1327" s="15"/>
    </row>
    <row r="1328" customFormat="false" ht="15.6" hidden="false" customHeight="true" outlineLevel="0" collapsed="false">
      <c r="A1328" s="6" t="s">
        <v>4309</v>
      </c>
      <c r="B1328" s="7" t="s">
        <v>4310</v>
      </c>
      <c r="C1328" s="8"/>
      <c r="D1328" s="9" t="str">
        <f aca="false">IF(C1328="","",HYPERLINK(CONCATENATE("https://www.ncbi.nlm.nih.gov/pubmed/",C1328),"Link"))</f>
        <v/>
      </c>
      <c r="E1328" s="10" t="s">
        <v>4311</v>
      </c>
      <c r="F1328" s="6"/>
      <c r="G1328" s="6" t="s">
        <v>181</v>
      </c>
      <c r="H1328" s="12" t="n">
        <v>2012</v>
      </c>
      <c r="I1328" s="6" t="s">
        <v>4148</v>
      </c>
      <c r="J1328" s="12" t="n">
        <v>8</v>
      </c>
      <c r="K1328" s="8"/>
    </row>
    <row r="1329" customFormat="false" ht="15.6" hidden="false" customHeight="true" outlineLevel="0" collapsed="false">
      <c r="A1329" s="13" t="s">
        <v>4312</v>
      </c>
      <c r="B1329" s="14" t="s">
        <v>4313</v>
      </c>
      <c r="C1329" s="15"/>
      <c r="D1329" s="16" t="str">
        <f aca="false">IF(C1329="","",HYPERLINK(CONCATENATE("https://www.ncbi.nlm.nih.gov/pubmed/",C1329),"Link"))</f>
        <v/>
      </c>
      <c r="E1329" s="17" t="s">
        <v>4314</v>
      </c>
      <c r="F1329" s="13"/>
      <c r="G1329" s="13" t="s">
        <v>181</v>
      </c>
      <c r="H1329" s="19" t="n">
        <v>2012</v>
      </c>
      <c r="I1329" s="13" t="s">
        <v>4148</v>
      </c>
      <c r="J1329" s="19" t="n">
        <v>8</v>
      </c>
      <c r="K1329" s="15"/>
    </row>
    <row r="1330" customFormat="false" ht="15.6" hidden="false" customHeight="true" outlineLevel="0" collapsed="false">
      <c r="A1330" s="6" t="s">
        <v>4315</v>
      </c>
      <c r="B1330" s="7" t="s">
        <v>4316</v>
      </c>
      <c r="C1330" s="8"/>
      <c r="D1330" s="9" t="str">
        <f aca="false">IF(C1330="","",HYPERLINK(CONCATENATE("https://www.ncbi.nlm.nih.gov/pubmed/",C1330),"Link"))</f>
        <v/>
      </c>
      <c r="E1330" s="10" t="s">
        <v>4317</v>
      </c>
      <c r="F1330" s="6"/>
      <c r="G1330" s="6" t="s">
        <v>181</v>
      </c>
      <c r="H1330" s="12" t="n">
        <v>2012</v>
      </c>
      <c r="I1330" s="6" t="s">
        <v>4148</v>
      </c>
      <c r="J1330" s="12" t="n">
        <v>8</v>
      </c>
      <c r="K1330" s="8"/>
    </row>
    <row r="1331" customFormat="false" ht="15.6" hidden="false" customHeight="true" outlineLevel="0" collapsed="false">
      <c r="A1331" s="13" t="s">
        <v>4318</v>
      </c>
      <c r="B1331" s="14" t="s">
        <v>4319</v>
      </c>
      <c r="C1331" s="15"/>
      <c r="D1331" s="16" t="str">
        <f aca="false">IF(C1331="","",HYPERLINK(CONCATENATE("https://www.ncbi.nlm.nih.gov/pubmed/",C1331),"Link"))</f>
        <v/>
      </c>
      <c r="E1331" s="17" t="s">
        <v>4320</v>
      </c>
      <c r="F1331" s="13"/>
      <c r="G1331" s="13" t="s">
        <v>181</v>
      </c>
      <c r="H1331" s="19" t="n">
        <v>2012</v>
      </c>
      <c r="I1331" s="13" t="s">
        <v>4148</v>
      </c>
      <c r="J1331" s="19" t="n">
        <v>8</v>
      </c>
      <c r="K1331" s="15"/>
    </row>
    <row r="1332" customFormat="false" ht="15.6" hidden="false" customHeight="true" outlineLevel="0" collapsed="false">
      <c r="A1332" s="6" t="s">
        <v>4321</v>
      </c>
      <c r="B1332" s="7" t="s">
        <v>4322</v>
      </c>
      <c r="C1332" s="8"/>
      <c r="D1332" s="9" t="str">
        <f aca="false">IF(C1332="","",HYPERLINK(CONCATENATE("https://www.ncbi.nlm.nih.gov/pubmed/",C1332),"Link"))</f>
        <v/>
      </c>
      <c r="E1332" s="10" t="s">
        <v>4323</v>
      </c>
      <c r="F1332" s="6"/>
      <c r="G1332" s="6" t="s">
        <v>181</v>
      </c>
      <c r="H1332" s="12" t="n">
        <v>2012</v>
      </c>
      <c r="I1332" s="6" t="s">
        <v>4148</v>
      </c>
      <c r="J1332" s="12" t="n">
        <v>8</v>
      </c>
      <c r="K1332" s="8"/>
    </row>
    <row r="1333" customFormat="false" ht="15.6" hidden="false" customHeight="true" outlineLevel="0" collapsed="false">
      <c r="A1333" s="13" t="s">
        <v>4324</v>
      </c>
      <c r="B1333" s="14" t="s">
        <v>4325</v>
      </c>
      <c r="C1333" s="15"/>
      <c r="D1333" s="16" t="str">
        <f aca="false">IF(C1333="","",HYPERLINK(CONCATENATE("https://www.ncbi.nlm.nih.gov/pubmed/",C1333),"Link"))</f>
        <v/>
      </c>
      <c r="E1333" s="17" t="s">
        <v>4326</v>
      </c>
      <c r="F1333" s="13"/>
      <c r="G1333" s="13" t="s">
        <v>181</v>
      </c>
      <c r="H1333" s="19" t="n">
        <v>2012</v>
      </c>
      <c r="I1333" s="13" t="s">
        <v>4148</v>
      </c>
      <c r="J1333" s="19" t="n">
        <v>8</v>
      </c>
      <c r="K1333" s="15"/>
    </row>
    <row r="1334" customFormat="false" ht="15.6" hidden="false" customHeight="true" outlineLevel="0" collapsed="false">
      <c r="A1334" s="6" t="s">
        <v>4327</v>
      </c>
      <c r="B1334" s="7" t="s">
        <v>4328</v>
      </c>
      <c r="C1334" s="8"/>
      <c r="D1334" s="9" t="str">
        <f aca="false">IF(C1334="","",HYPERLINK(CONCATENATE("https://www.ncbi.nlm.nih.gov/pubmed/",C1334),"Link"))</f>
        <v/>
      </c>
      <c r="E1334" s="10" t="s">
        <v>4329</v>
      </c>
      <c r="F1334" s="6"/>
      <c r="G1334" s="6" t="s">
        <v>181</v>
      </c>
      <c r="H1334" s="12" t="n">
        <v>2012</v>
      </c>
      <c r="I1334" s="6" t="s">
        <v>4148</v>
      </c>
      <c r="J1334" s="12" t="n">
        <v>8</v>
      </c>
      <c r="K1334" s="8"/>
    </row>
    <row r="1335" customFormat="false" ht="15.6" hidden="false" customHeight="true" outlineLevel="0" collapsed="false">
      <c r="A1335" s="13" t="s">
        <v>4330</v>
      </c>
      <c r="B1335" s="14" t="s">
        <v>4331</v>
      </c>
      <c r="C1335" s="15"/>
      <c r="D1335" s="16" t="str">
        <f aca="false">IF(C1335="","",HYPERLINK(CONCATENATE("https://www.ncbi.nlm.nih.gov/pubmed/",C1335),"Link"))</f>
        <v/>
      </c>
      <c r="E1335" s="17" t="s">
        <v>4332</v>
      </c>
      <c r="F1335" s="13"/>
      <c r="G1335" s="13" t="s">
        <v>181</v>
      </c>
      <c r="H1335" s="19" t="n">
        <v>2012</v>
      </c>
      <c r="I1335" s="13" t="s">
        <v>4148</v>
      </c>
      <c r="J1335" s="19" t="n">
        <v>8</v>
      </c>
      <c r="K1335" s="15"/>
    </row>
    <row r="1336" customFormat="false" ht="15.6" hidden="false" customHeight="true" outlineLevel="0" collapsed="false">
      <c r="A1336" s="6" t="s">
        <v>4333</v>
      </c>
      <c r="B1336" s="7" t="s">
        <v>4334</v>
      </c>
      <c r="C1336" s="8"/>
      <c r="D1336" s="9" t="str">
        <f aca="false">IF(C1336="","",HYPERLINK(CONCATENATE("https://www.ncbi.nlm.nih.gov/pubmed/",C1336),"Link"))</f>
        <v/>
      </c>
      <c r="E1336" s="10" t="s">
        <v>4335</v>
      </c>
      <c r="F1336" s="6"/>
      <c r="G1336" s="6" t="s">
        <v>181</v>
      </c>
      <c r="H1336" s="12" t="n">
        <v>2012</v>
      </c>
      <c r="I1336" s="6" t="s">
        <v>4148</v>
      </c>
      <c r="J1336" s="12" t="n">
        <v>8</v>
      </c>
      <c r="K1336" s="8"/>
    </row>
    <row r="1337" customFormat="false" ht="15.6" hidden="false" customHeight="true" outlineLevel="0" collapsed="false">
      <c r="A1337" s="13" t="s">
        <v>4336</v>
      </c>
      <c r="B1337" s="14" t="s">
        <v>4337</v>
      </c>
      <c r="C1337" s="15"/>
      <c r="D1337" s="16" t="str">
        <f aca="false">IF(C1337="","",HYPERLINK(CONCATENATE("https://www.ncbi.nlm.nih.gov/pubmed/",C1337),"Link"))</f>
        <v/>
      </c>
      <c r="E1337" s="17" t="s">
        <v>4338</v>
      </c>
      <c r="F1337" s="13"/>
      <c r="G1337" s="13" t="s">
        <v>181</v>
      </c>
      <c r="H1337" s="19" t="n">
        <v>2012</v>
      </c>
      <c r="I1337" s="13" t="s">
        <v>4148</v>
      </c>
      <c r="J1337" s="19" t="n">
        <v>8</v>
      </c>
      <c r="K1337" s="15"/>
    </row>
    <row r="1338" customFormat="false" ht="15.6" hidden="false" customHeight="true" outlineLevel="0" collapsed="false">
      <c r="A1338" s="6" t="s">
        <v>4339</v>
      </c>
      <c r="B1338" s="7" t="s">
        <v>4340</v>
      </c>
      <c r="C1338" s="8"/>
      <c r="D1338" s="9" t="str">
        <f aca="false">IF(C1338="","",HYPERLINK(CONCATENATE("https://www.ncbi.nlm.nih.gov/pubmed/",C1338),"Link"))</f>
        <v/>
      </c>
      <c r="E1338" s="10" t="s">
        <v>4341</v>
      </c>
      <c r="F1338" s="6"/>
      <c r="G1338" s="6" t="s">
        <v>181</v>
      </c>
      <c r="H1338" s="12" t="n">
        <v>2005</v>
      </c>
      <c r="I1338" s="6" t="s">
        <v>4148</v>
      </c>
      <c r="J1338" s="12" t="n">
        <v>8</v>
      </c>
      <c r="K1338" s="8"/>
    </row>
    <row r="1339" customFormat="false" ht="15.6" hidden="false" customHeight="true" outlineLevel="0" collapsed="false">
      <c r="A1339" s="13" t="s">
        <v>4342</v>
      </c>
      <c r="B1339" s="14" t="s">
        <v>4343</v>
      </c>
      <c r="C1339" s="15"/>
      <c r="D1339" s="16" t="str">
        <f aca="false">IF(C1339="","",HYPERLINK(CONCATENATE("https://www.ncbi.nlm.nih.gov/pubmed/",C1339),"Link"))</f>
        <v/>
      </c>
      <c r="E1339" s="17"/>
      <c r="F1339" s="13"/>
      <c r="G1339" s="13" t="s">
        <v>1794</v>
      </c>
      <c r="H1339" s="18" t="s">
        <v>4344</v>
      </c>
      <c r="I1339" s="13" t="s">
        <v>4148</v>
      </c>
      <c r="J1339" s="19" t="n">
        <v>8</v>
      </c>
      <c r="K1339" s="15" t="s">
        <v>4345</v>
      </c>
    </row>
    <row r="1340" customFormat="false" ht="26.45" hidden="false" customHeight="true" outlineLevel="0" collapsed="false">
      <c r="A1340" s="6" t="s">
        <v>4346</v>
      </c>
      <c r="B1340" s="7" t="s">
        <v>4347</v>
      </c>
      <c r="C1340" s="8"/>
      <c r="D1340" s="9" t="str">
        <f aca="false">IF(C1340="","",HYPERLINK(CONCATENATE("https://www.ncbi.nlm.nih.gov/pubmed/",C1340),"Link"))</f>
        <v/>
      </c>
      <c r="E1340" s="10"/>
      <c r="F1340" s="6"/>
      <c r="G1340" s="6" t="s">
        <v>1794</v>
      </c>
      <c r="H1340" s="11" t="s">
        <v>1807</v>
      </c>
      <c r="I1340" s="6" t="s">
        <v>4148</v>
      </c>
      <c r="J1340" s="12" t="n">
        <v>8</v>
      </c>
      <c r="K1340" s="8" t="s">
        <v>4348</v>
      </c>
    </row>
    <row r="1341" customFormat="false" ht="15.6" hidden="false" customHeight="true" outlineLevel="0" collapsed="false">
      <c r="A1341" s="13" t="s">
        <v>4349</v>
      </c>
      <c r="B1341" s="14" t="s">
        <v>4350</v>
      </c>
      <c r="C1341" s="15"/>
      <c r="D1341" s="16" t="str">
        <f aca="false">IF(C1341="","",HYPERLINK(CONCATENATE("https://www.ncbi.nlm.nih.gov/pubmed/",C1341),"Link"))</f>
        <v/>
      </c>
      <c r="E1341" s="17"/>
      <c r="F1341" s="13"/>
      <c r="G1341" s="13" t="s">
        <v>1794</v>
      </c>
      <c r="H1341" s="18" t="s">
        <v>4351</v>
      </c>
      <c r="I1341" s="13" t="s">
        <v>4148</v>
      </c>
      <c r="J1341" s="19" t="n">
        <v>8</v>
      </c>
      <c r="K1341" s="15" t="s">
        <v>4352</v>
      </c>
    </row>
    <row r="1342" customFormat="false" ht="15.6" hidden="false" customHeight="true" outlineLevel="0" collapsed="false">
      <c r="A1342" s="6" t="s">
        <v>4353</v>
      </c>
      <c r="B1342" s="7" t="s">
        <v>4354</v>
      </c>
      <c r="C1342" s="8"/>
      <c r="D1342" s="9" t="str">
        <f aca="false">IF(C1342="","",HYPERLINK(CONCATENATE("https://www.ncbi.nlm.nih.gov/pubmed/",C1342),"Link"))</f>
        <v/>
      </c>
      <c r="E1342" s="10"/>
      <c r="F1342" s="6"/>
      <c r="G1342" s="6" t="s">
        <v>1794</v>
      </c>
      <c r="H1342" s="11" t="s">
        <v>4355</v>
      </c>
      <c r="I1342" s="6" t="s">
        <v>4148</v>
      </c>
      <c r="J1342" s="12" t="n">
        <v>8</v>
      </c>
      <c r="K1342" s="8" t="s">
        <v>4356</v>
      </c>
    </row>
    <row r="1343" customFormat="false" ht="15.6" hidden="false" customHeight="true" outlineLevel="0" collapsed="false">
      <c r="A1343" s="13" t="s">
        <v>4357</v>
      </c>
      <c r="B1343" s="14" t="s">
        <v>4358</v>
      </c>
      <c r="C1343" s="15"/>
      <c r="D1343" s="16" t="str">
        <f aca="false">IF(C1343="","",HYPERLINK(CONCATENATE("https://www.ncbi.nlm.nih.gov/pubmed/",C1343),"Link"))</f>
        <v/>
      </c>
      <c r="E1343" s="17"/>
      <c r="F1343" s="13"/>
      <c r="G1343" s="13" t="s">
        <v>1794</v>
      </c>
      <c r="H1343" s="18" t="s">
        <v>4359</v>
      </c>
      <c r="I1343" s="13" t="s">
        <v>4148</v>
      </c>
      <c r="J1343" s="19" t="n">
        <v>8</v>
      </c>
      <c r="K1343" s="15" t="s">
        <v>4360</v>
      </c>
    </row>
    <row r="1344" customFormat="false" ht="15.6" hidden="false" customHeight="true" outlineLevel="0" collapsed="false">
      <c r="A1344" s="6" t="s">
        <v>4361</v>
      </c>
      <c r="B1344" s="7" t="s">
        <v>4362</v>
      </c>
      <c r="C1344" s="8" t="n">
        <v>26957298</v>
      </c>
      <c r="D1344" s="9" t="str">
        <f aca="false">IF(C1344="","",HYPERLINK(CONCATENATE("https://www.ncbi.nlm.nih.gov/pubmed/",C1344),"Link"))</f>
        <v>Link</v>
      </c>
      <c r="E1344" s="10" t="s">
        <v>4363</v>
      </c>
      <c r="F1344" s="6"/>
      <c r="G1344" s="6" t="s">
        <v>4364</v>
      </c>
      <c r="H1344" s="12" t="n">
        <v>2000</v>
      </c>
      <c r="I1344" s="6" t="s">
        <v>4365</v>
      </c>
      <c r="J1344" s="12"/>
      <c r="K1344" s="8"/>
    </row>
    <row r="1345" customFormat="false" ht="15.6" hidden="false" customHeight="true" outlineLevel="0" collapsed="false">
      <c r="A1345" s="13" t="s">
        <v>4366</v>
      </c>
      <c r="B1345" s="14" t="s">
        <v>4367</v>
      </c>
      <c r="C1345" s="15" t="n">
        <v>26957298</v>
      </c>
      <c r="D1345" s="16" t="str">
        <f aca="false">IF(C1345="","",HYPERLINK(CONCATENATE("https://www.ncbi.nlm.nih.gov/pubmed/",C1345),"Link"))</f>
        <v>Link</v>
      </c>
      <c r="E1345" s="17" t="s">
        <v>4368</v>
      </c>
      <c r="F1345" s="13"/>
      <c r="G1345" s="13" t="s">
        <v>4364</v>
      </c>
      <c r="H1345" s="19" t="n">
        <v>2001</v>
      </c>
      <c r="I1345" s="13" t="s">
        <v>4365</v>
      </c>
      <c r="J1345" s="19"/>
      <c r="K1345" s="15"/>
    </row>
    <row r="1346" customFormat="false" ht="15.6" hidden="false" customHeight="true" outlineLevel="0" collapsed="false">
      <c r="A1346" s="6" t="s">
        <v>4369</v>
      </c>
      <c r="B1346" s="7" t="s">
        <v>4370</v>
      </c>
      <c r="C1346" s="8" t="n">
        <v>26957298</v>
      </c>
      <c r="D1346" s="9" t="str">
        <f aca="false">IF(C1346="","",HYPERLINK(CONCATENATE("https://www.ncbi.nlm.nih.gov/pubmed/",C1346),"Link"))</f>
        <v>Link</v>
      </c>
      <c r="E1346" s="10" t="s">
        <v>4371</v>
      </c>
      <c r="F1346" s="6"/>
      <c r="G1346" s="6" t="s">
        <v>4364</v>
      </c>
      <c r="H1346" s="12" t="n">
        <v>2002</v>
      </c>
      <c r="I1346" s="6" t="s">
        <v>4365</v>
      </c>
      <c r="J1346" s="12"/>
      <c r="K1346" s="8"/>
    </row>
    <row r="1347" customFormat="false" ht="15.6" hidden="false" customHeight="true" outlineLevel="0" collapsed="false">
      <c r="A1347" s="13" t="s">
        <v>4372</v>
      </c>
      <c r="B1347" s="14" t="s">
        <v>4373</v>
      </c>
      <c r="C1347" s="15" t="n">
        <v>26957298</v>
      </c>
      <c r="D1347" s="16" t="str">
        <f aca="false">IF(C1347="","",HYPERLINK(CONCATENATE("https://www.ncbi.nlm.nih.gov/pubmed/",C1347),"Link"))</f>
        <v>Link</v>
      </c>
      <c r="E1347" s="17" t="s">
        <v>4374</v>
      </c>
      <c r="F1347" s="13"/>
      <c r="G1347" s="13" t="s">
        <v>4364</v>
      </c>
      <c r="H1347" s="19" t="n">
        <v>2003</v>
      </c>
      <c r="I1347" s="13" t="s">
        <v>4365</v>
      </c>
      <c r="J1347" s="19"/>
      <c r="K1347" s="15"/>
    </row>
    <row r="1348" customFormat="false" ht="15.6" hidden="false" customHeight="true" outlineLevel="0" collapsed="false">
      <c r="A1348" s="6" t="s">
        <v>4375</v>
      </c>
      <c r="B1348" s="7" t="s">
        <v>4376</v>
      </c>
      <c r="C1348" s="8" t="n">
        <v>26957298</v>
      </c>
      <c r="D1348" s="9" t="str">
        <f aca="false">IF(C1348="","",HYPERLINK(CONCATENATE("https://www.ncbi.nlm.nih.gov/pubmed/",C1348),"Link"))</f>
        <v>Link</v>
      </c>
      <c r="E1348" s="10" t="s">
        <v>4377</v>
      </c>
      <c r="F1348" s="6"/>
      <c r="G1348" s="6" t="s">
        <v>4364</v>
      </c>
      <c r="H1348" s="12" t="n">
        <v>2004</v>
      </c>
      <c r="I1348" s="6" t="s">
        <v>4365</v>
      </c>
      <c r="J1348" s="12"/>
      <c r="K1348" s="8"/>
    </row>
    <row r="1349" customFormat="false" ht="15.6" hidden="false" customHeight="true" outlineLevel="0" collapsed="false">
      <c r="A1349" s="13" t="s">
        <v>4378</v>
      </c>
      <c r="B1349" s="14" t="s">
        <v>4379</v>
      </c>
      <c r="C1349" s="15" t="n">
        <v>26957298</v>
      </c>
      <c r="D1349" s="16" t="str">
        <f aca="false">IF(C1349="","",HYPERLINK(CONCATENATE("https://www.ncbi.nlm.nih.gov/pubmed/",C1349),"Link"))</f>
        <v>Link</v>
      </c>
      <c r="E1349" s="17" t="s">
        <v>4380</v>
      </c>
      <c r="F1349" s="13"/>
      <c r="G1349" s="13" t="s">
        <v>4364</v>
      </c>
      <c r="H1349" s="19" t="n">
        <v>2006</v>
      </c>
      <c r="I1349" s="13" t="s">
        <v>4365</v>
      </c>
      <c r="J1349" s="19"/>
      <c r="K1349" s="15"/>
    </row>
    <row r="1350" customFormat="false" ht="15.6" hidden="false" customHeight="true" outlineLevel="0" collapsed="false">
      <c r="A1350" s="6" t="s">
        <v>4381</v>
      </c>
      <c r="B1350" s="7" t="s">
        <v>4382</v>
      </c>
      <c r="C1350" s="8" t="n">
        <v>26957298</v>
      </c>
      <c r="D1350" s="9" t="str">
        <f aca="false">IF(C1350="","",HYPERLINK(CONCATENATE("https://www.ncbi.nlm.nih.gov/pubmed/",C1350),"Link"))</f>
        <v>Link</v>
      </c>
      <c r="E1350" s="10" t="s">
        <v>4383</v>
      </c>
      <c r="F1350" s="6"/>
      <c r="G1350" s="6" t="s">
        <v>4364</v>
      </c>
      <c r="H1350" s="12" t="n">
        <v>2008</v>
      </c>
      <c r="I1350" s="6" t="s">
        <v>4365</v>
      </c>
      <c r="J1350" s="12"/>
      <c r="K1350" s="8"/>
    </row>
    <row r="1351" customFormat="false" ht="15.6" hidden="false" customHeight="true" outlineLevel="0" collapsed="false">
      <c r="A1351" s="13" t="s">
        <v>4384</v>
      </c>
      <c r="B1351" s="14" t="s">
        <v>4385</v>
      </c>
      <c r="C1351" s="15" t="n">
        <v>26957298</v>
      </c>
      <c r="D1351" s="16" t="str">
        <f aca="false">IF(C1351="","",HYPERLINK(CONCATENATE("https://www.ncbi.nlm.nih.gov/pubmed/",C1351),"Link"))</f>
        <v>Link</v>
      </c>
      <c r="E1351" s="17" t="s">
        <v>4386</v>
      </c>
      <c r="F1351" s="13"/>
      <c r="G1351" s="13" t="s">
        <v>4364</v>
      </c>
      <c r="H1351" s="19" t="n">
        <v>2011</v>
      </c>
      <c r="I1351" s="13" t="s">
        <v>4365</v>
      </c>
      <c r="J1351" s="19"/>
      <c r="K1351" s="15"/>
    </row>
    <row r="1352" customFormat="false" ht="15.6" hidden="false" customHeight="true" outlineLevel="0" collapsed="false">
      <c r="A1352" s="6" t="s">
        <v>4387</v>
      </c>
      <c r="B1352" s="7" t="s">
        <v>4388</v>
      </c>
      <c r="C1352" s="8" t="n">
        <v>26957298</v>
      </c>
      <c r="D1352" s="9" t="str">
        <f aca="false">IF(C1352="","",HYPERLINK(CONCATENATE("https://www.ncbi.nlm.nih.gov/pubmed/",C1352),"Link"))</f>
        <v>Link</v>
      </c>
      <c r="E1352" s="10" t="s">
        <v>4389</v>
      </c>
      <c r="F1352" s="6"/>
      <c r="G1352" s="6" t="s">
        <v>4364</v>
      </c>
      <c r="H1352" s="12" t="n">
        <v>2011</v>
      </c>
      <c r="I1352" s="6" t="s">
        <v>4365</v>
      </c>
      <c r="J1352" s="12"/>
      <c r="K1352" s="8"/>
    </row>
    <row r="1353" customFormat="false" ht="15.6" hidden="false" customHeight="true" outlineLevel="0" collapsed="false">
      <c r="A1353" s="13" t="s">
        <v>4390</v>
      </c>
      <c r="B1353" s="14" t="s">
        <v>4391</v>
      </c>
      <c r="C1353" s="15" t="n">
        <v>26957298</v>
      </c>
      <c r="D1353" s="16" t="str">
        <f aca="false">IF(C1353="","",HYPERLINK(CONCATENATE("https://www.ncbi.nlm.nih.gov/pubmed/",C1353),"Link"))</f>
        <v>Link</v>
      </c>
      <c r="E1353" s="17" t="s">
        <v>4392</v>
      </c>
      <c r="F1353" s="13"/>
      <c r="G1353" s="13" t="s">
        <v>4364</v>
      </c>
      <c r="H1353" s="19" t="n">
        <v>2012</v>
      </c>
      <c r="I1353" s="13" t="s">
        <v>4365</v>
      </c>
      <c r="J1353" s="19"/>
      <c r="K1353" s="15"/>
    </row>
    <row r="1354" customFormat="false" ht="15.6" hidden="false" customHeight="true" outlineLevel="0" collapsed="false">
      <c r="A1354" s="6" t="s">
        <v>4393</v>
      </c>
      <c r="B1354" s="7" t="s">
        <v>4394</v>
      </c>
      <c r="C1354" s="8" t="n">
        <v>26957298</v>
      </c>
      <c r="D1354" s="9" t="str">
        <f aca="false">IF(C1354="","",HYPERLINK(CONCATENATE("https://www.ncbi.nlm.nih.gov/pubmed/",C1354),"Link"))</f>
        <v>Link</v>
      </c>
      <c r="E1354" s="10" t="s">
        <v>4395</v>
      </c>
      <c r="F1354" s="6"/>
      <c r="G1354" s="6" t="s">
        <v>4364</v>
      </c>
      <c r="H1354" s="12" t="n">
        <v>2012</v>
      </c>
      <c r="I1354" s="6" t="s">
        <v>4365</v>
      </c>
      <c r="J1354" s="12"/>
      <c r="K1354" s="8"/>
    </row>
    <row r="1355" customFormat="false" ht="15.6" hidden="false" customHeight="true" outlineLevel="0" collapsed="false">
      <c r="A1355" s="13" t="s">
        <v>4396</v>
      </c>
      <c r="B1355" s="14" t="s">
        <v>4397</v>
      </c>
      <c r="C1355" s="15" t="n">
        <v>26957298</v>
      </c>
      <c r="D1355" s="16" t="str">
        <f aca="false">IF(C1355="","",HYPERLINK(CONCATENATE("https://www.ncbi.nlm.nih.gov/pubmed/",C1355),"Link"))</f>
        <v>Link</v>
      </c>
      <c r="E1355" s="17" t="s">
        <v>4398</v>
      </c>
      <c r="F1355" s="13"/>
      <c r="G1355" s="13" t="s">
        <v>4364</v>
      </c>
      <c r="H1355" s="19" t="n">
        <v>2013</v>
      </c>
      <c r="I1355" s="13" t="s">
        <v>4365</v>
      </c>
      <c r="J1355" s="19"/>
      <c r="K1355" s="15"/>
    </row>
    <row r="1356" customFormat="false" ht="15.6" hidden="false" customHeight="true" outlineLevel="0" collapsed="false">
      <c r="A1356" s="6" t="s">
        <v>4399</v>
      </c>
      <c r="B1356" s="7" t="s">
        <v>4400</v>
      </c>
      <c r="C1356" s="8" t="n">
        <v>26957298</v>
      </c>
      <c r="D1356" s="9" t="str">
        <f aca="false">IF(C1356="","",HYPERLINK(CONCATENATE("https://www.ncbi.nlm.nih.gov/pubmed/",C1356),"Link"))</f>
        <v>Link</v>
      </c>
      <c r="E1356" s="10" t="s">
        <v>4401</v>
      </c>
      <c r="F1356" s="6"/>
      <c r="G1356" s="6" t="s">
        <v>4364</v>
      </c>
      <c r="H1356" s="12" t="n">
        <v>2013</v>
      </c>
      <c r="I1356" s="6" t="s">
        <v>4365</v>
      </c>
      <c r="J1356" s="12"/>
      <c r="K1356" s="8"/>
    </row>
    <row r="1357" customFormat="false" ht="15.6" hidden="false" customHeight="true" outlineLevel="0" collapsed="false">
      <c r="A1357" s="13" t="s">
        <v>4402</v>
      </c>
      <c r="B1357" s="14" t="s">
        <v>4403</v>
      </c>
      <c r="C1357" s="15" t="n">
        <v>26957298</v>
      </c>
      <c r="D1357" s="16" t="str">
        <f aca="false">IF(C1357="","",HYPERLINK(CONCATENATE("https://www.ncbi.nlm.nih.gov/pubmed/",C1357),"Link"))</f>
        <v>Link</v>
      </c>
      <c r="E1357" s="17" t="s">
        <v>4404</v>
      </c>
      <c r="F1357" s="13"/>
      <c r="G1357" s="13" t="s">
        <v>4364</v>
      </c>
      <c r="H1357" s="19" t="n">
        <v>2013</v>
      </c>
      <c r="I1357" s="13" t="s">
        <v>4365</v>
      </c>
      <c r="J1357" s="19"/>
      <c r="K1357" s="15"/>
    </row>
    <row r="1358" customFormat="false" ht="22.5" hidden="false" customHeight="true" outlineLevel="0" collapsed="false">
      <c r="A1358" s="6" t="s">
        <v>4405</v>
      </c>
      <c r="B1358" s="7" t="s">
        <v>4406</v>
      </c>
      <c r="C1358" s="8"/>
      <c r="D1358" s="9" t="str">
        <f aca="false">IF(C1358="","",HYPERLINK(CONCATENATE("https://www.ncbi.nlm.nih.gov/pubmed/",C1358),"Link"))</f>
        <v/>
      </c>
      <c r="E1358" s="10" t="s">
        <v>4407</v>
      </c>
      <c r="F1358" s="6"/>
      <c r="G1358" s="6" t="s">
        <v>1088</v>
      </c>
      <c r="H1358" s="12" t="s">
        <v>1089</v>
      </c>
      <c r="I1358" s="6" t="s">
        <v>4148</v>
      </c>
      <c r="J1358" s="12"/>
      <c r="K1358" s="8"/>
    </row>
    <row r="1359" customFormat="false" ht="15.6" hidden="false" customHeight="true" outlineLevel="0" collapsed="false">
      <c r="A1359" s="13" t="s">
        <v>4408</v>
      </c>
      <c r="B1359" s="14" t="s">
        <v>4409</v>
      </c>
      <c r="C1359" s="15"/>
      <c r="D1359" s="16" t="str">
        <f aca="false">IF(C1359="","",HYPERLINK(CONCATENATE("https://www.ncbi.nlm.nih.gov/pubmed/",C1359),"Link"))</f>
        <v/>
      </c>
      <c r="E1359" s="17"/>
      <c r="F1359" s="13"/>
      <c r="G1359" s="13" t="s">
        <v>4410</v>
      </c>
      <c r="H1359" s="18" t="s">
        <v>4411</v>
      </c>
      <c r="I1359" s="13" t="s">
        <v>4148</v>
      </c>
      <c r="J1359" s="19" t="s">
        <v>4412</v>
      </c>
      <c r="K1359" s="15" t="s">
        <v>4413</v>
      </c>
    </row>
    <row r="1360" customFormat="false" ht="15.6" hidden="false" customHeight="true" outlineLevel="0" collapsed="false">
      <c r="A1360" s="6" t="s">
        <v>4414</v>
      </c>
      <c r="B1360" s="7" t="s">
        <v>4415</v>
      </c>
      <c r="C1360" s="8" t="n">
        <v>29709978</v>
      </c>
      <c r="D1360" s="9" t="str">
        <f aca="false">IF(C1360="","",HYPERLINK(CONCATENATE("https://www.ncbi.nlm.nih.gov/pubmed/",C1360),"Link"))</f>
        <v>Link</v>
      </c>
      <c r="E1360" s="10" t="s">
        <v>4416</v>
      </c>
      <c r="F1360" s="6"/>
      <c r="G1360" s="6" t="s">
        <v>4417</v>
      </c>
      <c r="H1360" s="11" t="s">
        <v>4418</v>
      </c>
      <c r="I1360" s="6" t="s">
        <v>4148</v>
      </c>
      <c r="J1360" s="12"/>
      <c r="K1360" s="8"/>
    </row>
    <row r="1361" customFormat="false" ht="15.6" hidden="false" customHeight="true" outlineLevel="0" collapsed="false">
      <c r="A1361" s="13" t="s">
        <v>4419</v>
      </c>
      <c r="B1361" s="14" t="s">
        <v>4420</v>
      </c>
      <c r="C1361" s="15" t="n">
        <v>29709978</v>
      </c>
      <c r="D1361" s="16" t="str">
        <f aca="false">IF(C1361="","",HYPERLINK(CONCATENATE("https://www.ncbi.nlm.nih.gov/pubmed/",C1361),"Link"))</f>
        <v>Link</v>
      </c>
      <c r="E1361" s="17" t="s">
        <v>4421</v>
      </c>
      <c r="F1361" s="13"/>
      <c r="G1361" s="13" t="s">
        <v>4417</v>
      </c>
      <c r="H1361" s="18" t="s">
        <v>4422</v>
      </c>
      <c r="I1361" s="13" t="s">
        <v>4148</v>
      </c>
      <c r="J1361" s="19"/>
      <c r="K1361" s="15"/>
    </row>
    <row r="1362" customFormat="false" ht="26.45" hidden="false" customHeight="true" outlineLevel="0" collapsed="false">
      <c r="A1362" s="6" t="s">
        <v>4423</v>
      </c>
      <c r="B1362" s="7" t="s">
        <v>4424</v>
      </c>
      <c r="C1362" s="8" t="n">
        <v>28915257</v>
      </c>
      <c r="D1362" s="9" t="str">
        <f aca="false">IF(C1362="","",HYPERLINK(CONCATENATE("https://www.ncbi.nlm.nih.gov/pubmed/",C1362),"Link"))</f>
        <v>Link</v>
      </c>
      <c r="E1362" s="10" t="s">
        <v>4425</v>
      </c>
      <c r="F1362" s="6"/>
      <c r="G1362" s="6" t="s">
        <v>122</v>
      </c>
      <c r="H1362" s="11" t="s">
        <v>4426</v>
      </c>
      <c r="I1362" s="6" t="s">
        <v>4148</v>
      </c>
      <c r="J1362" s="12"/>
      <c r="K1362" s="8"/>
    </row>
    <row r="1363" customFormat="false" ht="26.45" hidden="false" customHeight="true" outlineLevel="0" collapsed="false">
      <c r="A1363" s="13" t="s">
        <v>4427</v>
      </c>
      <c r="B1363" s="14" t="s">
        <v>4428</v>
      </c>
      <c r="C1363" s="15" t="n">
        <v>28915257</v>
      </c>
      <c r="D1363" s="16" t="str">
        <f aca="false">IF(C1363="","",HYPERLINK(CONCATENATE("https://www.ncbi.nlm.nih.gov/pubmed/",C1363),"Link"))</f>
        <v>Link</v>
      </c>
      <c r="E1363" s="17" t="s">
        <v>4429</v>
      </c>
      <c r="F1363" s="13"/>
      <c r="G1363" s="13" t="s">
        <v>122</v>
      </c>
      <c r="H1363" s="18" t="s">
        <v>4430</v>
      </c>
      <c r="I1363" s="13" t="s">
        <v>4148</v>
      </c>
      <c r="J1363" s="19"/>
      <c r="K1363" s="15"/>
    </row>
    <row r="1364" customFormat="false" ht="15.6" hidden="false" customHeight="true" outlineLevel="0" collapsed="false">
      <c r="A1364" s="6" t="s">
        <v>4431</v>
      </c>
      <c r="B1364" s="7" t="s">
        <v>4432</v>
      </c>
      <c r="C1364" s="8" t="n">
        <v>18385435</v>
      </c>
      <c r="D1364" s="9" t="str">
        <f aca="false">IF(C1364="","",HYPERLINK(CONCATENATE("https://www.ncbi.nlm.nih.gov/pubmed/",C1364),"Link"))</f>
        <v>Link</v>
      </c>
      <c r="E1364" s="10"/>
      <c r="F1364" s="6"/>
      <c r="G1364" s="6"/>
      <c r="H1364" s="12"/>
      <c r="I1364" s="6" t="s">
        <v>4433</v>
      </c>
      <c r="J1364" s="12"/>
      <c r="K1364" s="8" t="s">
        <v>4434</v>
      </c>
    </row>
    <row r="1365" customFormat="false" ht="15.6" hidden="false" customHeight="true" outlineLevel="0" collapsed="false">
      <c r="A1365" s="13" t="s">
        <v>4435</v>
      </c>
      <c r="B1365" s="14" t="s">
        <v>4436</v>
      </c>
      <c r="C1365" s="15" t="n">
        <v>19038295</v>
      </c>
      <c r="D1365" s="16" t="str">
        <f aca="false">IF(C1365="","",HYPERLINK(CONCATENATE("https://www.ncbi.nlm.nih.gov/pubmed/",C1365),"Link"))</f>
        <v>Link</v>
      </c>
      <c r="E1365" s="17" t="s">
        <v>4437</v>
      </c>
      <c r="F1365" s="13"/>
      <c r="G1365" s="13" t="s">
        <v>4438</v>
      </c>
      <c r="H1365" s="19"/>
      <c r="I1365" s="13" t="s">
        <v>4433</v>
      </c>
      <c r="J1365" s="19" t="n">
        <v>4</v>
      </c>
      <c r="K1365" s="15"/>
    </row>
    <row r="1366" customFormat="false" ht="15.6" hidden="false" customHeight="true" outlineLevel="0" collapsed="false">
      <c r="A1366" s="6" t="s">
        <v>4439</v>
      </c>
      <c r="B1366" s="7" t="s">
        <v>4440</v>
      </c>
      <c r="C1366" s="8" t="n">
        <v>19038295</v>
      </c>
      <c r="D1366" s="9" t="str">
        <f aca="false">IF(C1366="","",HYPERLINK(CONCATENATE("https://www.ncbi.nlm.nih.gov/pubmed/",C1366),"Link"))</f>
        <v>Link</v>
      </c>
      <c r="E1366" s="10" t="s">
        <v>4441</v>
      </c>
      <c r="F1366" s="6"/>
      <c r="G1366" s="6" t="s">
        <v>4438</v>
      </c>
      <c r="H1366" s="12"/>
      <c r="I1366" s="6" t="s">
        <v>4433</v>
      </c>
      <c r="J1366" s="12" t="n">
        <v>4</v>
      </c>
      <c r="K1366" s="8"/>
    </row>
    <row r="1367" customFormat="false" ht="15.6" hidden="false" customHeight="true" outlineLevel="0" collapsed="false">
      <c r="A1367" s="13" t="s">
        <v>4442</v>
      </c>
      <c r="B1367" s="14" t="s">
        <v>4443</v>
      </c>
      <c r="C1367" s="15" t="n">
        <v>19038295</v>
      </c>
      <c r="D1367" s="16" t="str">
        <f aca="false">IF(C1367="","",HYPERLINK(CONCATENATE("https://www.ncbi.nlm.nih.gov/pubmed/",C1367),"Link"))</f>
        <v>Link</v>
      </c>
      <c r="E1367" s="17" t="s">
        <v>4444</v>
      </c>
      <c r="F1367" s="13"/>
      <c r="G1367" s="13" t="s">
        <v>4438</v>
      </c>
      <c r="H1367" s="19"/>
      <c r="I1367" s="13" t="s">
        <v>4433</v>
      </c>
      <c r="J1367" s="19" t="n">
        <v>4</v>
      </c>
      <c r="K1367" s="15"/>
    </row>
    <row r="1368" customFormat="false" ht="15.6" hidden="false" customHeight="true" outlineLevel="0" collapsed="false">
      <c r="A1368" s="6" t="s">
        <v>4445</v>
      </c>
      <c r="B1368" s="7" t="s">
        <v>4446</v>
      </c>
      <c r="C1368" s="8" t="n">
        <v>19038295</v>
      </c>
      <c r="D1368" s="9" t="str">
        <f aca="false">IF(C1368="","",HYPERLINK(CONCATENATE("https://www.ncbi.nlm.nih.gov/pubmed/",C1368),"Link"))</f>
        <v>Link</v>
      </c>
      <c r="E1368" s="10" t="s">
        <v>4447</v>
      </c>
      <c r="F1368" s="6"/>
      <c r="G1368" s="6" t="s">
        <v>4438</v>
      </c>
      <c r="H1368" s="12"/>
      <c r="I1368" s="6" t="s">
        <v>4433</v>
      </c>
      <c r="J1368" s="12" t="n">
        <v>4</v>
      </c>
      <c r="K1368" s="8"/>
    </row>
    <row r="1369" customFormat="false" ht="15.6" hidden="false" customHeight="true" outlineLevel="0" collapsed="false">
      <c r="A1369" s="13" t="s">
        <v>4448</v>
      </c>
      <c r="B1369" s="14" t="s">
        <v>4449</v>
      </c>
      <c r="C1369" s="15" t="n">
        <v>19038295</v>
      </c>
      <c r="D1369" s="16" t="str">
        <f aca="false">IF(C1369="","",HYPERLINK(CONCATENATE("https://www.ncbi.nlm.nih.gov/pubmed/",C1369),"Link"))</f>
        <v>Link</v>
      </c>
      <c r="E1369" s="17" t="s">
        <v>4450</v>
      </c>
      <c r="F1369" s="13"/>
      <c r="G1369" s="13" t="s">
        <v>4438</v>
      </c>
      <c r="H1369" s="19"/>
      <c r="I1369" s="13" t="s">
        <v>4433</v>
      </c>
      <c r="J1369" s="19" t="n">
        <v>4</v>
      </c>
      <c r="K1369" s="15"/>
    </row>
    <row r="1370" customFormat="false" ht="15.6" hidden="false" customHeight="true" outlineLevel="0" collapsed="false">
      <c r="A1370" s="6" t="s">
        <v>4451</v>
      </c>
      <c r="B1370" s="7" t="s">
        <v>4452</v>
      </c>
      <c r="C1370" s="8" t="n">
        <v>19038295</v>
      </c>
      <c r="D1370" s="9" t="str">
        <f aca="false">IF(C1370="","",HYPERLINK(CONCATENATE("https://www.ncbi.nlm.nih.gov/pubmed/",C1370),"Link"))</f>
        <v>Link</v>
      </c>
      <c r="E1370" s="10" t="s">
        <v>4453</v>
      </c>
      <c r="F1370" s="6"/>
      <c r="G1370" s="6" t="s">
        <v>4438</v>
      </c>
      <c r="H1370" s="12"/>
      <c r="I1370" s="6" t="s">
        <v>4433</v>
      </c>
      <c r="J1370" s="12" t="n">
        <v>4</v>
      </c>
      <c r="K1370" s="8"/>
    </row>
    <row r="1371" customFormat="false" ht="15.6" hidden="false" customHeight="true" outlineLevel="0" collapsed="false">
      <c r="A1371" s="13" t="s">
        <v>4454</v>
      </c>
      <c r="B1371" s="14" t="s">
        <v>4455</v>
      </c>
      <c r="C1371" s="15" t="n">
        <v>19038295</v>
      </c>
      <c r="D1371" s="16" t="str">
        <f aca="false">IF(C1371="","",HYPERLINK(CONCATENATE("https://www.ncbi.nlm.nih.gov/pubmed/",C1371),"Link"))</f>
        <v>Link</v>
      </c>
      <c r="E1371" s="17" t="s">
        <v>4456</v>
      </c>
      <c r="F1371" s="13"/>
      <c r="G1371" s="13" t="s">
        <v>4438</v>
      </c>
      <c r="H1371" s="19"/>
      <c r="I1371" s="13" t="s">
        <v>4433</v>
      </c>
      <c r="J1371" s="19" t="n">
        <v>4</v>
      </c>
      <c r="K1371" s="15"/>
    </row>
    <row r="1372" customFormat="false" ht="15.6" hidden="false" customHeight="true" outlineLevel="0" collapsed="false">
      <c r="A1372" s="6" t="s">
        <v>4457</v>
      </c>
      <c r="B1372" s="7" t="s">
        <v>4458</v>
      </c>
      <c r="C1372" s="8" t="n">
        <v>19038295</v>
      </c>
      <c r="D1372" s="9" t="str">
        <f aca="false">IF(C1372="","",HYPERLINK(CONCATENATE("https://www.ncbi.nlm.nih.gov/pubmed/",C1372),"Link"))</f>
        <v>Link</v>
      </c>
      <c r="E1372" s="10" t="s">
        <v>4459</v>
      </c>
      <c r="F1372" s="6"/>
      <c r="G1372" s="6" t="s">
        <v>4438</v>
      </c>
      <c r="H1372" s="12"/>
      <c r="I1372" s="6" t="s">
        <v>4433</v>
      </c>
      <c r="J1372" s="12" t="n">
        <v>4</v>
      </c>
      <c r="K1372" s="8"/>
    </row>
    <row r="1373" customFormat="false" ht="15.6" hidden="false" customHeight="true" outlineLevel="0" collapsed="false">
      <c r="A1373" s="13" t="s">
        <v>4460</v>
      </c>
      <c r="B1373" s="14" t="s">
        <v>4461</v>
      </c>
      <c r="C1373" s="15" t="n">
        <v>19038295</v>
      </c>
      <c r="D1373" s="16" t="str">
        <f aca="false">IF(C1373="","",HYPERLINK(CONCATENATE("https://www.ncbi.nlm.nih.gov/pubmed/",C1373),"Link"))</f>
        <v>Link</v>
      </c>
      <c r="E1373" s="17" t="s">
        <v>4462</v>
      </c>
      <c r="F1373" s="13"/>
      <c r="G1373" s="13" t="s">
        <v>4438</v>
      </c>
      <c r="H1373" s="19"/>
      <c r="I1373" s="13" t="s">
        <v>4433</v>
      </c>
      <c r="J1373" s="19" t="n">
        <v>4</v>
      </c>
      <c r="K1373" s="15"/>
    </row>
    <row r="1374" customFormat="false" ht="15.6" hidden="false" customHeight="true" outlineLevel="0" collapsed="false">
      <c r="A1374" s="6" t="s">
        <v>4463</v>
      </c>
      <c r="B1374" s="7" t="s">
        <v>4464</v>
      </c>
      <c r="C1374" s="8" t="n">
        <v>19038295</v>
      </c>
      <c r="D1374" s="9" t="str">
        <f aca="false">IF(C1374="","",HYPERLINK(CONCATENATE("https://www.ncbi.nlm.nih.gov/pubmed/",C1374),"Link"))</f>
        <v>Link</v>
      </c>
      <c r="E1374" s="10" t="s">
        <v>4465</v>
      </c>
      <c r="F1374" s="6"/>
      <c r="G1374" s="6" t="s">
        <v>4438</v>
      </c>
      <c r="H1374" s="12"/>
      <c r="I1374" s="6" t="s">
        <v>4433</v>
      </c>
      <c r="J1374" s="12" t="n">
        <v>4</v>
      </c>
      <c r="K1374" s="8"/>
    </row>
    <row r="1375" customFormat="false" ht="15.6" hidden="false" customHeight="true" outlineLevel="0" collapsed="false">
      <c r="A1375" s="13" t="s">
        <v>4466</v>
      </c>
      <c r="B1375" s="14" t="s">
        <v>4467</v>
      </c>
      <c r="C1375" s="15" t="n">
        <v>19038295</v>
      </c>
      <c r="D1375" s="16" t="str">
        <f aca="false">IF(C1375="","",HYPERLINK(CONCATENATE("https://www.ncbi.nlm.nih.gov/pubmed/",C1375),"Link"))</f>
        <v>Link</v>
      </c>
      <c r="E1375" s="17" t="s">
        <v>4468</v>
      </c>
      <c r="F1375" s="13"/>
      <c r="G1375" s="13" t="s">
        <v>4438</v>
      </c>
      <c r="H1375" s="19"/>
      <c r="I1375" s="13" t="s">
        <v>4433</v>
      </c>
      <c r="J1375" s="19" t="n">
        <v>4</v>
      </c>
      <c r="K1375" s="15"/>
    </row>
    <row r="1376" customFormat="false" ht="15.6" hidden="false" customHeight="true" outlineLevel="0" collapsed="false">
      <c r="A1376" s="6" t="s">
        <v>4469</v>
      </c>
      <c r="B1376" s="7" t="s">
        <v>4470</v>
      </c>
      <c r="C1376" s="8" t="n">
        <v>19038295</v>
      </c>
      <c r="D1376" s="9" t="str">
        <f aca="false">IF(C1376="","",HYPERLINK(CONCATENATE("https://www.ncbi.nlm.nih.gov/pubmed/",C1376),"Link"))</f>
        <v>Link</v>
      </c>
      <c r="E1376" s="10" t="s">
        <v>4471</v>
      </c>
      <c r="F1376" s="6"/>
      <c r="G1376" s="6" t="s">
        <v>4438</v>
      </c>
      <c r="H1376" s="12"/>
      <c r="I1376" s="6" t="s">
        <v>4433</v>
      </c>
      <c r="J1376" s="12" t="n">
        <v>4</v>
      </c>
      <c r="K1376" s="8"/>
    </row>
    <row r="1377" customFormat="false" ht="15.6" hidden="false" customHeight="true" outlineLevel="0" collapsed="false">
      <c r="A1377" s="13" t="s">
        <v>4472</v>
      </c>
      <c r="B1377" s="14" t="s">
        <v>4473</v>
      </c>
      <c r="C1377" s="15" t="n">
        <v>19038295</v>
      </c>
      <c r="D1377" s="16" t="str">
        <f aca="false">IF(C1377="","",HYPERLINK(CONCATENATE("https://www.ncbi.nlm.nih.gov/pubmed/",C1377),"Link"))</f>
        <v>Link</v>
      </c>
      <c r="E1377" s="17" t="s">
        <v>4474</v>
      </c>
      <c r="F1377" s="13"/>
      <c r="G1377" s="13" t="s">
        <v>4438</v>
      </c>
      <c r="H1377" s="19"/>
      <c r="I1377" s="13" t="s">
        <v>4433</v>
      </c>
      <c r="J1377" s="19" t="n">
        <v>4</v>
      </c>
      <c r="K1377" s="15"/>
    </row>
    <row r="1378" customFormat="false" ht="15.6" hidden="false" customHeight="true" outlineLevel="0" collapsed="false">
      <c r="A1378" s="6" t="s">
        <v>4475</v>
      </c>
      <c r="B1378" s="7" t="s">
        <v>4476</v>
      </c>
      <c r="C1378" s="8" t="n">
        <v>19038295</v>
      </c>
      <c r="D1378" s="9" t="str">
        <f aca="false">IF(C1378="","",HYPERLINK(CONCATENATE("https://www.ncbi.nlm.nih.gov/pubmed/",C1378),"Link"))</f>
        <v>Link</v>
      </c>
      <c r="E1378" s="10" t="s">
        <v>4477</v>
      </c>
      <c r="F1378" s="6"/>
      <c r="G1378" s="6" t="s">
        <v>4438</v>
      </c>
      <c r="H1378" s="12"/>
      <c r="I1378" s="6" t="s">
        <v>4433</v>
      </c>
      <c r="J1378" s="12" t="n">
        <v>4</v>
      </c>
      <c r="K1378" s="8"/>
    </row>
    <row r="1379" customFormat="false" ht="15.6" hidden="false" customHeight="true" outlineLevel="0" collapsed="false">
      <c r="A1379" s="13" t="s">
        <v>4478</v>
      </c>
      <c r="B1379" s="14" t="s">
        <v>4479</v>
      </c>
      <c r="C1379" s="15" t="n">
        <v>19038295</v>
      </c>
      <c r="D1379" s="16" t="str">
        <f aca="false">IF(C1379="","",HYPERLINK(CONCATENATE("https://www.ncbi.nlm.nih.gov/pubmed/",C1379),"Link"))</f>
        <v>Link</v>
      </c>
      <c r="E1379" s="17" t="s">
        <v>4480</v>
      </c>
      <c r="F1379" s="13"/>
      <c r="G1379" s="13" t="s">
        <v>4438</v>
      </c>
      <c r="H1379" s="19"/>
      <c r="I1379" s="13" t="s">
        <v>4433</v>
      </c>
      <c r="J1379" s="19" t="n">
        <v>4</v>
      </c>
      <c r="K1379" s="15"/>
    </row>
    <row r="1380" customFormat="false" ht="15.6" hidden="false" customHeight="true" outlineLevel="0" collapsed="false">
      <c r="A1380" s="6" t="s">
        <v>4481</v>
      </c>
      <c r="B1380" s="7" t="s">
        <v>4482</v>
      </c>
      <c r="C1380" s="8" t="n">
        <v>19038295</v>
      </c>
      <c r="D1380" s="9" t="str">
        <f aca="false">IF(C1380="","",HYPERLINK(CONCATENATE("https://www.ncbi.nlm.nih.gov/pubmed/",C1380),"Link"))</f>
        <v>Link</v>
      </c>
      <c r="E1380" s="10" t="s">
        <v>4483</v>
      </c>
      <c r="F1380" s="6"/>
      <c r="G1380" s="6" t="s">
        <v>4438</v>
      </c>
      <c r="H1380" s="12"/>
      <c r="I1380" s="6" t="s">
        <v>4433</v>
      </c>
      <c r="J1380" s="12" t="n">
        <v>4</v>
      </c>
      <c r="K1380" s="8"/>
    </row>
    <row r="1381" customFormat="false" ht="15.6" hidden="false" customHeight="true" outlineLevel="0" collapsed="false">
      <c r="A1381" s="13" t="s">
        <v>4484</v>
      </c>
      <c r="B1381" s="14" t="s">
        <v>4485</v>
      </c>
      <c r="C1381" s="15" t="n">
        <v>19038295</v>
      </c>
      <c r="D1381" s="16" t="str">
        <f aca="false">IF(C1381="","",HYPERLINK(CONCATENATE("https://www.ncbi.nlm.nih.gov/pubmed/",C1381),"Link"))</f>
        <v>Link</v>
      </c>
      <c r="E1381" s="17" t="s">
        <v>4486</v>
      </c>
      <c r="F1381" s="13"/>
      <c r="G1381" s="13" t="s">
        <v>4438</v>
      </c>
      <c r="H1381" s="19"/>
      <c r="I1381" s="13" t="s">
        <v>4433</v>
      </c>
      <c r="J1381" s="19" t="n">
        <v>4</v>
      </c>
      <c r="K1381" s="15"/>
    </row>
    <row r="1382" customFormat="false" ht="15.6" hidden="false" customHeight="true" outlineLevel="0" collapsed="false">
      <c r="A1382" s="6" t="s">
        <v>4487</v>
      </c>
      <c r="B1382" s="7" t="s">
        <v>4488</v>
      </c>
      <c r="C1382" s="8" t="n">
        <v>19038295</v>
      </c>
      <c r="D1382" s="9" t="str">
        <f aca="false">IF(C1382="","",HYPERLINK(CONCATENATE("https://www.ncbi.nlm.nih.gov/pubmed/",C1382),"Link"))</f>
        <v>Link</v>
      </c>
      <c r="E1382" s="10" t="s">
        <v>4489</v>
      </c>
      <c r="F1382" s="6"/>
      <c r="G1382" s="6" t="s">
        <v>4438</v>
      </c>
      <c r="H1382" s="12"/>
      <c r="I1382" s="6" t="s">
        <v>4433</v>
      </c>
      <c r="J1382" s="12" t="n">
        <v>4</v>
      </c>
      <c r="K1382" s="8"/>
    </row>
    <row r="1383" customFormat="false" ht="15.6" hidden="false" customHeight="true" outlineLevel="0" collapsed="false">
      <c r="A1383" s="13" t="s">
        <v>4490</v>
      </c>
      <c r="B1383" s="14" t="s">
        <v>4491</v>
      </c>
      <c r="C1383" s="15" t="n">
        <v>19038295</v>
      </c>
      <c r="D1383" s="16" t="str">
        <f aca="false">IF(C1383="","",HYPERLINK(CONCATENATE("https://www.ncbi.nlm.nih.gov/pubmed/",C1383),"Link"))</f>
        <v>Link</v>
      </c>
      <c r="E1383" s="17" t="s">
        <v>4492</v>
      </c>
      <c r="F1383" s="13"/>
      <c r="G1383" s="13" t="s">
        <v>4438</v>
      </c>
      <c r="H1383" s="19"/>
      <c r="I1383" s="13" t="s">
        <v>4433</v>
      </c>
      <c r="J1383" s="19" t="n">
        <v>4</v>
      </c>
      <c r="K1383" s="15"/>
    </row>
    <row r="1384" customFormat="false" ht="15.6" hidden="false" customHeight="true" outlineLevel="0" collapsed="false">
      <c r="A1384" s="6" t="s">
        <v>4493</v>
      </c>
      <c r="B1384" s="7" t="s">
        <v>4494</v>
      </c>
      <c r="C1384" s="8" t="n">
        <v>19038295</v>
      </c>
      <c r="D1384" s="9" t="str">
        <f aca="false">IF(C1384="","",HYPERLINK(CONCATENATE("https://www.ncbi.nlm.nih.gov/pubmed/",C1384),"Link"))</f>
        <v>Link</v>
      </c>
      <c r="E1384" s="10" t="s">
        <v>4495</v>
      </c>
      <c r="F1384" s="6"/>
      <c r="G1384" s="6" t="s">
        <v>4438</v>
      </c>
      <c r="H1384" s="12"/>
      <c r="I1384" s="6" t="s">
        <v>4433</v>
      </c>
      <c r="J1384" s="12" t="n">
        <v>4</v>
      </c>
      <c r="K1384" s="8"/>
    </row>
    <row r="1385" customFormat="false" ht="15.6" hidden="false" customHeight="true" outlineLevel="0" collapsed="false">
      <c r="A1385" s="13" t="s">
        <v>4496</v>
      </c>
      <c r="B1385" s="14" t="s">
        <v>4497</v>
      </c>
      <c r="C1385" s="15" t="n">
        <v>19038295</v>
      </c>
      <c r="D1385" s="16" t="str">
        <f aca="false">IF(C1385="","",HYPERLINK(CONCATENATE("https://www.ncbi.nlm.nih.gov/pubmed/",C1385),"Link"))</f>
        <v>Link</v>
      </c>
      <c r="E1385" s="17" t="s">
        <v>4498</v>
      </c>
      <c r="F1385" s="13"/>
      <c r="G1385" s="13" t="s">
        <v>4438</v>
      </c>
      <c r="H1385" s="19"/>
      <c r="I1385" s="13" t="s">
        <v>4433</v>
      </c>
      <c r="J1385" s="19" t="n">
        <v>4</v>
      </c>
      <c r="K1385" s="15"/>
    </row>
    <row r="1386" customFormat="false" ht="15.6" hidden="false" customHeight="true" outlineLevel="0" collapsed="false">
      <c r="A1386" s="6" t="s">
        <v>4499</v>
      </c>
      <c r="B1386" s="7" t="s">
        <v>4500</v>
      </c>
      <c r="C1386" s="8" t="n">
        <v>19038295</v>
      </c>
      <c r="D1386" s="9" t="str">
        <f aca="false">IF(C1386="","",HYPERLINK(CONCATENATE("https://www.ncbi.nlm.nih.gov/pubmed/",C1386),"Link"))</f>
        <v>Link</v>
      </c>
      <c r="E1386" s="10" t="s">
        <v>4501</v>
      </c>
      <c r="F1386" s="6"/>
      <c r="G1386" s="6" t="s">
        <v>4438</v>
      </c>
      <c r="H1386" s="12"/>
      <c r="I1386" s="6" t="s">
        <v>4433</v>
      </c>
      <c r="J1386" s="12" t="n">
        <v>4</v>
      </c>
      <c r="K1386" s="8"/>
    </row>
    <row r="1387" customFormat="false" ht="15.6" hidden="false" customHeight="true" outlineLevel="0" collapsed="false">
      <c r="A1387" s="13" t="s">
        <v>4502</v>
      </c>
      <c r="B1387" s="14" t="s">
        <v>4503</v>
      </c>
      <c r="C1387" s="15" t="n">
        <v>19038295</v>
      </c>
      <c r="D1387" s="16" t="str">
        <f aca="false">IF(C1387="","",HYPERLINK(CONCATENATE("https://www.ncbi.nlm.nih.gov/pubmed/",C1387),"Link"))</f>
        <v>Link</v>
      </c>
      <c r="E1387" s="17" t="s">
        <v>4504</v>
      </c>
      <c r="F1387" s="13"/>
      <c r="G1387" s="13" t="s">
        <v>4438</v>
      </c>
      <c r="H1387" s="19"/>
      <c r="I1387" s="13" t="s">
        <v>4433</v>
      </c>
      <c r="J1387" s="19" t="n">
        <v>4</v>
      </c>
      <c r="K1387" s="15"/>
    </row>
    <row r="1388" customFormat="false" ht="15.6" hidden="false" customHeight="true" outlineLevel="0" collapsed="false">
      <c r="A1388" s="6" t="s">
        <v>4505</v>
      </c>
      <c r="B1388" s="7" t="s">
        <v>4506</v>
      </c>
      <c r="C1388" s="8" t="n">
        <v>19038295</v>
      </c>
      <c r="D1388" s="9" t="str">
        <f aca="false">IF(C1388="","",HYPERLINK(CONCATENATE("https://www.ncbi.nlm.nih.gov/pubmed/",C1388),"Link"))</f>
        <v>Link</v>
      </c>
      <c r="E1388" s="10"/>
      <c r="F1388" s="6"/>
      <c r="G1388" s="6"/>
      <c r="H1388" s="12"/>
      <c r="I1388" s="6" t="s">
        <v>4433</v>
      </c>
      <c r="J1388" s="12" t="n">
        <v>4</v>
      </c>
      <c r="K1388" s="8" t="s">
        <v>4507</v>
      </c>
    </row>
    <row r="1389" customFormat="false" ht="31.7" hidden="false" customHeight="true" outlineLevel="0" collapsed="false">
      <c r="A1389" s="13" t="s">
        <v>4508</v>
      </c>
      <c r="B1389" s="14" t="s">
        <v>4509</v>
      </c>
      <c r="C1389" s="15" t="n">
        <v>10074533</v>
      </c>
      <c r="D1389" s="16" t="str">
        <f aca="false">IF(C1389="","",HYPERLINK(CONCATENATE("https://www.ncbi.nlm.nih.gov/pubmed/",C1389),"Link"))</f>
        <v>Link</v>
      </c>
      <c r="E1389" s="17"/>
      <c r="F1389" s="13"/>
      <c r="G1389" s="13"/>
      <c r="H1389" s="19"/>
      <c r="I1389" s="13" t="s">
        <v>4433</v>
      </c>
      <c r="J1389" s="19"/>
      <c r="K1389" s="15" t="s">
        <v>4434</v>
      </c>
    </row>
    <row r="1390" customFormat="false" ht="31.7" hidden="false" customHeight="true" outlineLevel="0" collapsed="false">
      <c r="A1390" s="6" t="s">
        <v>4510</v>
      </c>
      <c r="B1390" s="7" t="s">
        <v>4511</v>
      </c>
      <c r="C1390" s="8" t="n">
        <v>10074533</v>
      </c>
      <c r="D1390" s="9" t="str">
        <f aca="false">IF(C1390="","",HYPERLINK(CONCATENATE("https://www.ncbi.nlm.nih.gov/pubmed/",C1390),"Link"))</f>
        <v>Link</v>
      </c>
      <c r="E1390" s="10"/>
      <c r="F1390" s="6"/>
      <c r="G1390" s="6"/>
      <c r="H1390" s="12"/>
      <c r="I1390" s="6" t="s">
        <v>4433</v>
      </c>
      <c r="J1390" s="12"/>
      <c r="K1390" s="8" t="s">
        <v>4512</v>
      </c>
    </row>
    <row r="1391" customFormat="false" ht="31.7" hidden="false" customHeight="true" outlineLevel="0" collapsed="false">
      <c r="A1391" s="13" t="s">
        <v>4513</v>
      </c>
      <c r="B1391" s="14" t="s">
        <v>4514</v>
      </c>
      <c r="C1391" s="15" t="n">
        <v>10074533</v>
      </c>
      <c r="D1391" s="16" t="str">
        <f aca="false">IF(C1391="","",HYPERLINK(CONCATENATE("https://www.ncbi.nlm.nih.gov/pubmed/",C1391),"Link"))</f>
        <v>Link</v>
      </c>
      <c r="E1391" s="17" t="s">
        <v>4515</v>
      </c>
      <c r="F1391" s="13"/>
      <c r="G1391" s="13"/>
      <c r="H1391" s="19"/>
      <c r="I1391" s="13" t="s">
        <v>4433</v>
      </c>
      <c r="J1391" s="19"/>
      <c r="K1391" s="15" t="s">
        <v>4516</v>
      </c>
    </row>
    <row r="1392" customFormat="false" ht="15.6" hidden="false" customHeight="true" outlineLevel="0" collapsed="false">
      <c r="A1392" s="6" t="s">
        <v>4517</v>
      </c>
      <c r="B1392" s="7" t="s">
        <v>4518</v>
      </c>
      <c r="C1392" s="8"/>
      <c r="D1392" s="9" t="str">
        <f aca="false">IF(C1392="","",HYPERLINK(CONCATENATE("https://www.ncbi.nlm.nih.gov/pubmed/",C1392),"Link"))</f>
        <v/>
      </c>
      <c r="E1392" s="10"/>
      <c r="F1392" s="6"/>
      <c r="G1392" s="6"/>
      <c r="H1392" s="12"/>
      <c r="I1392" s="6" t="s">
        <v>4433</v>
      </c>
      <c r="J1392" s="12" t="n">
        <v>4</v>
      </c>
      <c r="K1392" s="8" t="s">
        <v>4519</v>
      </c>
    </row>
    <row r="1393" customFormat="false" ht="15.6" hidden="false" customHeight="true" outlineLevel="0" collapsed="false">
      <c r="A1393" s="13" t="s">
        <v>4520</v>
      </c>
      <c r="B1393" s="14" t="s">
        <v>4521</v>
      </c>
      <c r="C1393" s="15"/>
      <c r="D1393" s="16" t="str">
        <f aca="false">IF(C1393="","",HYPERLINK(CONCATENATE("https://www.ncbi.nlm.nih.gov/pubmed/",C1393),"Link"))</f>
        <v/>
      </c>
      <c r="E1393" s="17"/>
      <c r="F1393" s="13"/>
      <c r="G1393" s="13" t="s">
        <v>181</v>
      </c>
      <c r="H1393" s="19" t="n">
        <v>2005</v>
      </c>
      <c r="I1393" s="13" t="s">
        <v>4522</v>
      </c>
      <c r="J1393" s="19"/>
      <c r="K1393" s="15" t="s">
        <v>4523</v>
      </c>
    </row>
    <row r="1394" customFormat="false" ht="15.6" hidden="false" customHeight="true" outlineLevel="0" collapsed="false">
      <c r="A1394" s="6" t="s">
        <v>4524</v>
      </c>
      <c r="B1394" s="7" t="s">
        <v>4525</v>
      </c>
      <c r="C1394" s="8"/>
      <c r="D1394" s="9" t="str">
        <f aca="false">IF(C1394="","",HYPERLINK(CONCATENATE("https://www.ncbi.nlm.nih.gov/pubmed/",C1394),"Link"))</f>
        <v/>
      </c>
      <c r="E1394" s="10"/>
      <c r="F1394" s="6"/>
      <c r="G1394" s="6" t="s">
        <v>181</v>
      </c>
      <c r="H1394" s="12" t="n">
        <v>2006</v>
      </c>
      <c r="I1394" s="6" t="s">
        <v>4522</v>
      </c>
      <c r="J1394" s="12"/>
      <c r="K1394" s="8" t="s">
        <v>4526</v>
      </c>
    </row>
    <row r="1395" customFormat="false" ht="15.6" hidden="false" customHeight="true" outlineLevel="0" collapsed="false">
      <c r="A1395" s="13" t="s">
        <v>4527</v>
      </c>
      <c r="B1395" s="14" t="s">
        <v>4528</v>
      </c>
      <c r="C1395" s="15"/>
      <c r="D1395" s="16" t="str">
        <f aca="false">IF(C1395="","",HYPERLINK(CONCATENATE("https://www.ncbi.nlm.nih.gov/pubmed/",C1395),"Link"))</f>
        <v/>
      </c>
      <c r="E1395" s="17"/>
      <c r="F1395" s="13"/>
      <c r="G1395" s="13" t="s">
        <v>181</v>
      </c>
      <c r="H1395" s="19" t="n">
        <v>2008</v>
      </c>
      <c r="I1395" s="13" t="s">
        <v>4522</v>
      </c>
      <c r="J1395" s="19"/>
      <c r="K1395" s="15" t="s">
        <v>4529</v>
      </c>
    </row>
    <row r="1396" customFormat="false" ht="15.6" hidden="false" customHeight="true" outlineLevel="0" collapsed="false">
      <c r="A1396" s="6" t="s">
        <v>4530</v>
      </c>
      <c r="B1396" s="7" t="s">
        <v>4531</v>
      </c>
      <c r="C1396" s="8"/>
      <c r="D1396" s="9" t="str">
        <f aca="false">IF(C1396="","",HYPERLINK(CONCATENATE("https://www.ncbi.nlm.nih.gov/pubmed/",C1396),"Link"))</f>
        <v/>
      </c>
      <c r="E1396" s="10"/>
      <c r="F1396" s="6"/>
      <c r="G1396" s="6" t="s">
        <v>181</v>
      </c>
      <c r="H1396" s="12" t="n">
        <v>2011</v>
      </c>
      <c r="I1396" s="6" t="s">
        <v>4522</v>
      </c>
      <c r="J1396" s="12"/>
      <c r="K1396" s="8" t="s">
        <v>4532</v>
      </c>
    </row>
    <row r="1397" customFormat="false" ht="15.6" hidden="false" customHeight="true" outlineLevel="0" collapsed="false">
      <c r="A1397" s="13" t="s">
        <v>4533</v>
      </c>
      <c r="B1397" s="14" t="s">
        <v>4534</v>
      </c>
      <c r="C1397" s="15"/>
      <c r="D1397" s="16" t="str">
        <f aca="false">IF(C1397="","",HYPERLINK(CONCATENATE("https://www.ncbi.nlm.nih.gov/pubmed/",C1397),"Link"))</f>
        <v/>
      </c>
      <c r="E1397" s="17"/>
      <c r="F1397" s="13"/>
      <c r="G1397" s="13" t="s">
        <v>181</v>
      </c>
      <c r="H1397" s="19" t="n">
        <v>2004</v>
      </c>
      <c r="I1397" s="13" t="s">
        <v>4522</v>
      </c>
      <c r="J1397" s="19"/>
      <c r="K1397" s="15" t="s">
        <v>4535</v>
      </c>
    </row>
    <row r="1398" customFormat="false" ht="15.6" hidden="false" customHeight="true" outlineLevel="0" collapsed="false">
      <c r="A1398" s="6" t="s">
        <v>4536</v>
      </c>
      <c r="B1398" s="7" t="s">
        <v>4537</v>
      </c>
      <c r="C1398" s="8"/>
      <c r="D1398" s="9" t="str">
        <f aca="false">IF(C1398="","",HYPERLINK(CONCATENATE("https://www.ncbi.nlm.nih.gov/pubmed/",C1398),"Link"))</f>
        <v/>
      </c>
      <c r="E1398" s="10"/>
      <c r="F1398" s="6"/>
      <c r="G1398" s="6" t="s">
        <v>181</v>
      </c>
      <c r="H1398" s="12" t="n">
        <v>2009</v>
      </c>
      <c r="I1398" s="6" t="s">
        <v>4522</v>
      </c>
      <c r="J1398" s="12"/>
      <c r="K1398" s="8" t="s">
        <v>4538</v>
      </c>
    </row>
    <row r="1399" customFormat="false" ht="15.6" hidden="false" customHeight="true" outlineLevel="0" collapsed="false">
      <c r="A1399" s="13" t="s">
        <v>4539</v>
      </c>
      <c r="B1399" s="14" t="s">
        <v>4540</v>
      </c>
      <c r="C1399" s="15"/>
      <c r="D1399" s="16" t="str">
        <f aca="false">IF(C1399="","",HYPERLINK(CONCATENATE("https://www.ncbi.nlm.nih.gov/pubmed/",C1399),"Link"))</f>
        <v/>
      </c>
      <c r="E1399" s="17"/>
      <c r="F1399" s="13"/>
      <c r="G1399" s="13" t="s">
        <v>181</v>
      </c>
      <c r="H1399" s="19" t="n">
        <v>2002</v>
      </c>
      <c r="I1399" s="13" t="s">
        <v>4522</v>
      </c>
      <c r="J1399" s="19"/>
      <c r="K1399" s="15" t="s">
        <v>4541</v>
      </c>
    </row>
    <row r="1400" customFormat="false" ht="15.6" hidden="false" customHeight="true" outlineLevel="0" collapsed="false">
      <c r="A1400" s="6" t="s">
        <v>4542</v>
      </c>
      <c r="B1400" s="7" t="s">
        <v>4543</v>
      </c>
      <c r="C1400" s="8"/>
      <c r="D1400" s="9" t="str">
        <f aca="false">IF(C1400="","",HYPERLINK(CONCATENATE("https://www.ncbi.nlm.nih.gov/pubmed/",C1400),"Link"))</f>
        <v/>
      </c>
      <c r="E1400" s="10"/>
      <c r="F1400" s="6"/>
      <c r="G1400" s="6" t="s">
        <v>181</v>
      </c>
      <c r="H1400" s="12" t="n">
        <v>2009</v>
      </c>
      <c r="I1400" s="6" t="s">
        <v>4522</v>
      </c>
      <c r="J1400" s="12"/>
      <c r="K1400" s="8" t="s">
        <v>4544</v>
      </c>
    </row>
    <row r="1401" customFormat="false" ht="15.6" hidden="false" customHeight="true" outlineLevel="0" collapsed="false">
      <c r="A1401" s="13" t="s">
        <v>4545</v>
      </c>
      <c r="B1401" s="14" t="s">
        <v>4546</v>
      </c>
      <c r="C1401" s="15"/>
      <c r="D1401" s="16" t="str">
        <f aca="false">IF(C1401="","",HYPERLINK(CONCATENATE("https://www.ncbi.nlm.nih.gov/pubmed/",C1401),"Link"))</f>
        <v/>
      </c>
      <c r="E1401" s="17"/>
      <c r="F1401" s="13"/>
      <c r="G1401" s="13" t="s">
        <v>181</v>
      </c>
      <c r="H1401" s="19" t="n">
        <v>2001</v>
      </c>
      <c r="I1401" s="13" t="s">
        <v>4522</v>
      </c>
      <c r="J1401" s="19"/>
      <c r="K1401" s="15" t="s">
        <v>4547</v>
      </c>
    </row>
    <row r="1402" customFormat="false" ht="15.6" hidden="false" customHeight="true" outlineLevel="0" collapsed="false">
      <c r="A1402" s="6" t="s">
        <v>4548</v>
      </c>
      <c r="B1402" s="7" t="s">
        <v>4549</v>
      </c>
      <c r="C1402" s="8"/>
      <c r="D1402" s="9" t="str">
        <f aca="false">IF(C1402="","",HYPERLINK(CONCATENATE("https://www.ncbi.nlm.nih.gov/pubmed/",C1402),"Link"))</f>
        <v/>
      </c>
      <c r="E1402" s="10"/>
      <c r="F1402" s="6"/>
      <c r="G1402" s="6" t="s">
        <v>181</v>
      </c>
      <c r="H1402" s="12" t="n">
        <v>2001</v>
      </c>
      <c r="I1402" s="6" t="s">
        <v>4522</v>
      </c>
      <c r="J1402" s="12"/>
      <c r="K1402" s="8" t="s">
        <v>4550</v>
      </c>
    </row>
    <row r="1403" customFormat="false" ht="15.6" hidden="false" customHeight="true" outlineLevel="0" collapsed="false">
      <c r="A1403" s="13" t="s">
        <v>4551</v>
      </c>
      <c r="B1403" s="14" t="s">
        <v>4552</v>
      </c>
      <c r="C1403" s="15"/>
      <c r="D1403" s="16" t="str">
        <f aca="false">IF(C1403="","",HYPERLINK(CONCATENATE("https://www.ncbi.nlm.nih.gov/pubmed/",C1403),"Link"))</f>
        <v/>
      </c>
      <c r="E1403" s="17"/>
      <c r="F1403" s="13"/>
      <c r="G1403" s="13" t="s">
        <v>181</v>
      </c>
      <c r="H1403" s="19" t="n">
        <v>2001</v>
      </c>
      <c r="I1403" s="13" t="s">
        <v>4522</v>
      </c>
      <c r="J1403" s="19"/>
      <c r="K1403" s="15" t="s">
        <v>4553</v>
      </c>
    </row>
    <row r="1404" customFormat="false" ht="15.6" hidden="false" customHeight="true" outlineLevel="0" collapsed="false">
      <c r="A1404" s="6" t="s">
        <v>4554</v>
      </c>
      <c r="B1404" s="7" t="s">
        <v>4555</v>
      </c>
      <c r="C1404" s="8"/>
      <c r="D1404" s="9" t="str">
        <f aca="false">IF(C1404="","",HYPERLINK(CONCATENATE("https://www.ncbi.nlm.nih.gov/pubmed/",C1404),"Link"))</f>
        <v/>
      </c>
      <c r="E1404" s="10"/>
      <c r="F1404" s="6"/>
      <c r="G1404" s="6" t="s">
        <v>181</v>
      </c>
      <c r="H1404" s="12" t="n">
        <v>2011</v>
      </c>
      <c r="I1404" s="6" t="s">
        <v>4522</v>
      </c>
      <c r="J1404" s="12"/>
      <c r="K1404" s="8" t="s">
        <v>4556</v>
      </c>
    </row>
    <row r="1405" customFormat="false" ht="15.6" hidden="false" customHeight="true" outlineLevel="0" collapsed="false">
      <c r="A1405" s="13" t="s">
        <v>4557</v>
      </c>
      <c r="B1405" s="14" t="s">
        <v>4558</v>
      </c>
      <c r="C1405" s="15"/>
      <c r="D1405" s="16" t="str">
        <f aca="false">IF(C1405="","",HYPERLINK(CONCATENATE("https://www.ncbi.nlm.nih.gov/pubmed/",C1405),"Link"))</f>
        <v/>
      </c>
      <c r="E1405" s="17"/>
      <c r="F1405" s="13"/>
      <c r="G1405" s="13" t="s">
        <v>181</v>
      </c>
      <c r="H1405" s="19" t="n">
        <v>2000</v>
      </c>
      <c r="I1405" s="13" t="s">
        <v>4559</v>
      </c>
      <c r="J1405" s="19"/>
      <c r="K1405" s="15" t="s">
        <v>4560</v>
      </c>
    </row>
    <row r="1406" customFormat="false" ht="15.6" hidden="false" customHeight="true" outlineLevel="0" collapsed="false">
      <c r="A1406" s="6" t="s">
        <v>4561</v>
      </c>
      <c r="B1406" s="7" t="s">
        <v>4562</v>
      </c>
      <c r="C1406" s="8"/>
      <c r="D1406" s="9" t="str">
        <f aca="false">IF(C1406="","",HYPERLINK(CONCATENATE("https://www.ncbi.nlm.nih.gov/pubmed/",C1406),"Link"))</f>
        <v/>
      </c>
      <c r="E1406" s="10"/>
      <c r="F1406" s="6"/>
      <c r="G1406" s="6" t="s">
        <v>181</v>
      </c>
      <c r="H1406" s="12" t="n">
        <v>2004</v>
      </c>
      <c r="I1406" s="6" t="s">
        <v>4559</v>
      </c>
      <c r="J1406" s="12"/>
      <c r="K1406" s="8" t="s">
        <v>4563</v>
      </c>
    </row>
    <row r="1407" customFormat="false" ht="15.6" hidden="false" customHeight="true" outlineLevel="0" collapsed="false">
      <c r="A1407" s="13" t="s">
        <v>4564</v>
      </c>
      <c r="B1407" s="14" t="s">
        <v>4565</v>
      </c>
      <c r="C1407" s="15" t="n">
        <v>15071026</v>
      </c>
      <c r="D1407" s="16" t="str">
        <f aca="false">IF(C1407="","",HYPERLINK(CONCATENATE("https://www.ncbi.nlm.nih.gov/pubmed/",C1407),"Link"))</f>
        <v>Link</v>
      </c>
      <c r="E1407" s="17" t="s">
        <v>4566</v>
      </c>
      <c r="F1407" s="13"/>
      <c r="G1407" s="13"/>
      <c r="H1407" s="19"/>
      <c r="I1407" s="13" t="s">
        <v>4433</v>
      </c>
      <c r="J1407" s="19"/>
      <c r="K1407" s="15"/>
    </row>
    <row r="1408" customFormat="false" ht="15.6" hidden="false" customHeight="true" outlineLevel="0" collapsed="false">
      <c r="A1408" s="6" t="s">
        <v>4567</v>
      </c>
      <c r="B1408" s="7" t="s">
        <v>4568</v>
      </c>
      <c r="C1408" s="8" t="n">
        <v>15071026</v>
      </c>
      <c r="D1408" s="9" t="str">
        <f aca="false">IF(C1408="","",HYPERLINK(CONCATENATE("https://www.ncbi.nlm.nih.gov/pubmed/",C1408),"Link"))</f>
        <v>Link</v>
      </c>
      <c r="E1408" s="10" t="s">
        <v>4569</v>
      </c>
      <c r="F1408" s="6"/>
      <c r="G1408" s="6"/>
      <c r="H1408" s="12"/>
      <c r="I1408" s="6" t="s">
        <v>4433</v>
      </c>
      <c r="J1408" s="12"/>
      <c r="K1408" s="8"/>
    </row>
    <row r="1409" customFormat="false" ht="15.6" hidden="false" customHeight="true" outlineLevel="0" collapsed="false">
      <c r="A1409" s="13" t="s">
        <v>4570</v>
      </c>
      <c r="B1409" s="14" t="s">
        <v>4571</v>
      </c>
      <c r="C1409" s="15" t="n">
        <v>15071026</v>
      </c>
      <c r="D1409" s="16" t="str">
        <f aca="false">IF(C1409="","",HYPERLINK(CONCATENATE("https://www.ncbi.nlm.nih.gov/pubmed/",C1409),"Link"))</f>
        <v>Link</v>
      </c>
      <c r="E1409" s="17" t="s">
        <v>4572</v>
      </c>
      <c r="F1409" s="13"/>
      <c r="G1409" s="13"/>
      <c r="H1409" s="19"/>
      <c r="I1409" s="13" t="s">
        <v>4433</v>
      </c>
      <c r="J1409" s="19"/>
      <c r="K1409" s="15"/>
    </row>
    <row r="1410" customFormat="false" ht="15.6" hidden="false" customHeight="true" outlineLevel="0" collapsed="false">
      <c r="A1410" s="6" t="s">
        <v>4573</v>
      </c>
      <c r="B1410" s="7" t="s">
        <v>4574</v>
      </c>
      <c r="C1410" s="8" t="n">
        <v>15071026</v>
      </c>
      <c r="D1410" s="9" t="str">
        <f aca="false">IF(C1410="","",HYPERLINK(CONCATENATE("https://www.ncbi.nlm.nih.gov/pubmed/",C1410),"Link"))</f>
        <v>Link</v>
      </c>
      <c r="E1410" s="10" t="s">
        <v>4575</v>
      </c>
      <c r="F1410" s="6"/>
      <c r="G1410" s="6"/>
      <c r="H1410" s="12"/>
      <c r="I1410" s="6" t="s">
        <v>4433</v>
      </c>
      <c r="J1410" s="12"/>
      <c r="K1410" s="8"/>
    </row>
    <row r="1411" customFormat="false" ht="15.6" hidden="false" customHeight="true" outlineLevel="0" collapsed="false">
      <c r="A1411" s="13" t="s">
        <v>4576</v>
      </c>
      <c r="B1411" s="14" t="s">
        <v>4577</v>
      </c>
      <c r="C1411" s="15" t="n">
        <v>15071026</v>
      </c>
      <c r="D1411" s="16" t="str">
        <f aca="false">IF(C1411="","",HYPERLINK(CONCATENATE("https://www.ncbi.nlm.nih.gov/pubmed/",C1411),"Link"))</f>
        <v>Link</v>
      </c>
      <c r="E1411" s="17" t="s">
        <v>4578</v>
      </c>
      <c r="F1411" s="13"/>
      <c r="G1411" s="13"/>
      <c r="H1411" s="19"/>
      <c r="I1411" s="13" t="s">
        <v>4433</v>
      </c>
      <c r="J1411" s="19"/>
      <c r="K1411" s="15"/>
    </row>
    <row r="1412" customFormat="false" ht="15.6" hidden="false" customHeight="true" outlineLevel="0" collapsed="false">
      <c r="A1412" s="6" t="s">
        <v>4579</v>
      </c>
      <c r="B1412" s="7" t="s">
        <v>4580</v>
      </c>
      <c r="C1412" s="8" t="n">
        <v>15071026</v>
      </c>
      <c r="D1412" s="9" t="str">
        <f aca="false">IF(C1412="","",HYPERLINK(CONCATENATE("https://www.ncbi.nlm.nih.gov/pubmed/",C1412),"Link"))</f>
        <v>Link</v>
      </c>
      <c r="E1412" s="10" t="s">
        <v>4581</v>
      </c>
      <c r="F1412" s="6"/>
      <c r="G1412" s="6"/>
      <c r="H1412" s="12"/>
      <c r="I1412" s="6" t="s">
        <v>4433</v>
      </c>
      <c r="J1412" s="12"/>
      <c r="K1412" s="8"/>
    </row>
    <row r="1413" customFormat="false" ht="15.6" hidden="false" customHeight="true" outlineLevel="0" collapsed="false">
      <c r="A1413" s="13" t="s">
        <v>4582</v>
      </c>
      <c r="B1413" s="14" t="s">
        <v>4583</v>
      </c>
      <c r="C1413" s="15" t="n">
        <v>15071026</v>
      </c>
      <c r="D1413" s="16" t="str">
        <f aca="false">IF(C1413="","",HYPERLINK(CONCATENATE("https://www.ncbi.nlm.nih.gov/pubmed/",C1413),"Link"))</f>
        <v>Link</v>
      </c>
      <c r="E1413" s="17" t="s">
        <v>4584</v>
      </c>
      <c r="F1413" s="13"/>
      <c r="G1413" s="13"/>
      <c r="H1413" s="19"/>
      <c r="I1413" s="13" t="s">
        <v>4433</v>
      </c>
      <c r="J1413" s="19"/>
      <c r="K1413" s="15"/>
    </row>
    <row r="1414" customFormat="false" ht="15.6" hidden="false" customHeight="true" outlineLevel="0" collapsed="false">
      <c r="A1414" s="6" t="s">
        <v>4585</v>
      </c>
      <c r="B1414" s="7" t="s">
        <v>4586</v>
      </c>
      <c r="C1414" s="8" t="n">
        <v>15071026</v>
      </c>
      <c r="D1414" s="9" t="str">
        <f aca="false">IF(C1414="","",HYPERLINK(CONCATENATE("https://www.ncbi.nlm.nih.gov/pubmed/",C1414),"Link"))</f>
        <v>Link</v>
      </c>
      <c r="E1414" s="10" t="s">
        <v>4587</v>
      </c>
      <c r="F1414" s="6"/>
      <c r="G1414" s="6"/>
      <c r="H1414" s="12"/>
      <c r="I1414" s="6" t="s">
        <v>4433</v>
      </c>
      <c r="J1414" s="12"/>
      <c r="K1414" s="8"/>
    </row>
    <row r="1415" customFormat="false" ht="22.5" hidden="false" customHeight="true" outlineLevel="0" collapsed="false">
      <c r="A1415" s="13" t="s">
        <v>4588</v>
      </c>
      <c r="B1415" s="14" t="s">
        <v>4589</v>
      </c>
      <c r="C1415" s="15" t="n">
        <v>15071026</v>
      </c>
      <c r="D1415" s="16" t="str">
        <f aca="false">IF(C1415="","",HYPERLINK(CONCATENATE("https://www.ncbi.nlm.nih.gov/pubmed/",C1415),"Link"))</f>
        <v>Link</v>
      </c>
      <c r="E1415" s="17" t="s">
        <v>4590</v>
      </c>
      <c r="F1415" s="13"/>
      <c r="G1415" s="13"/>
      <c r="H1415" s="19"/>
      <c r="I1415" s="13" t="s">
        <v>4433</v>
      </c>
      <c r="J1415" s="19"/>
      <c r="K1415" s="15"/>
    </row>
    <row r="1416" customFormat="false" ht="15.6" hidden="false" customHeight="true" outlineLevel="0" collapsed="false">
      <c r="A1416" s="6" t="s">
        <v>4591</v>
      </c>
      <c r="B1416" s="7" t="s">
        <v>4592</v>
      </c>
      <c r="C1416" s="8" t="n">
        <v>15071026</v>
      </c>
      <c r="D1416" s="9" t="str">
        <f aca="false">IF(C1416="","",HYPERLINK(CONCATENATE("https://www.ncbi.nlm.nih.gov/pubmed/",C1416),"Link"))</f>
        <v>Link</v>
      </c>
      <c r="E1416" s="10" t="s">
        <v>4593</v>
      </c>
      <c r="F1416" s="6"/>
      <c r="G1416" s="6"/>
      <c r="H1416" s="12"/>
      <c r="I1416" s="6" t="s">
        <v>4433</v>
      </c>
      <c r="J1416" s="12"/>
      <c r="K1416" s="8"/>
    </row>
    <row r="1417" customFormat="false" ht="15.6" hidden="false" customHeight="true" outlineLevel="0" collapsed="false">
      <c r="A1417" s="13" t="s">
        <v>4594</v>
      </c>
      <c r="B1417" s="14" t="s">
        <v>4595</v>
      </c>
      <c r="C1417" s="15" t="n">
        <v>15071026</v>
      </c>
      <c r="D1417" s="16" t="str">
        <f aca="false">IF(C1417="","",HYPERLINK(CONCATENATE("https://www.ncbi.nlm.nih.gov/pubmed/",C1417),"Link"))</f>
        <v>Link</v>
      </c>
      <c r="E1417" s="17" t="s">
        <v>4596</v>
      </c>
      <c r="F1417" s="13"/>
      <c r="G1417" s="13"/>
      <c r="H1417" s="19"/>
      <c r="I1417" s="13" t="s">
        <v>4433</v>
      </c>
      <c r="J1417" s="19"/>
      <c r="K1417" s="15"/>
    </row>
    <row r="1418" customFormat="false" ht="22.5" hidden="false" customHeight="true" outlineLevel="0" collapsed="false">
      <c r="A1418" s="6" t="s">
        <v>4597</v>
      </c>
      <c r="B1418" s="7" t="s">
        <v>4598</v>
      </c>
      <c r="C1418" s="8" t="n">
        <v>15071026</v>
      </c>
      <c r="D1418" s="9" t="str">
        <f aca="false">IF(C1418="","",HYPERLINK(CONCATENATE("https://www.ncbi.nlm.nih.gov/pubmed/",C1418),"Link"))</f>
        <v>Link</v>
      </c>
      <c r="E1418" s="10" t="s">
        <v>4599</v>
      </c>
      <c r="F1418" s="6"/>
      <c r="G1418" s="6"/>
      <c r="H1418" s="12"/>
      <c r="I1418" s="6" t="s">
        <v>4433</v>
      </c>
      <c r="J1418" s="12"/>
      <c r="K1418" s="8"/>
    </row>
    <row r="1419" customFormat="false" ht="22.5" hidden="false" customHeight="true" outlineLevel="0" collapsed="false">
      <c r="A1419" s="13" t="s">
        <v>4600</v>
      </c>
      <c r="B1419" s="14" t="s">
        <v>4601</v>
      </c>
      <c r="C1419" s="15" t="n">
        <v>15071026</v>
      </c>
      <c r="D1419" s="16" t="str">
        <f aca="false">IF(C1419="","",HYPERLINK(CONCATENATE("https://www.ncbi.nlm.nih.gov/pubmed/",C1419),"Link"))</f>
        <v>Link</v>
      </c>
      <c r="E1419" s="17" t="s">
        <v>4602</v>
      </c>
      <c r="F1419" s="13"/>
      <c r="G1419" s="13"/>
      <c r="H1419" s="19"/>
      <c r="I1419" s="13" t="s">
        <v>4433</v>
      </c>
      <c r="J1419" s="19"/>
      <c r="K1419" s="15"/>
    </row>
    <row r="1420" customFormat="false" ht="22.5" hidden="false" customHeight="true" outlineLevel="0" collapsed="false">
      <c r="A1420" s="6" t="s">
        <v>4603</v>
      </c>
      <c r="B1420" s="7" t="s">
        <v>4604</v>
      </c>
      <c r="C1420" s="8" t="n">
        <v>15071026</v>
      </c>
      <c r="D1420" s="9" t="str">
        <f aca="false">IF(C1420="","",HYPERLINK(CONCATENATE("https://www.ncbi.nlm.nih.gov/pubmed/",C1420),"Link"))</f>
        <v>Link</v>
      </c>
      <c r="E1420" s="10" t="s">
        <v>4605</v>
      </c>
      <c r="F1420" s="6"/>
      <c r="G1420" s="6"/>
      <c r="H1420" s="12"/>
      <c r="I1420" s="6" t="s">
        <v>4433</v>
      </c>
      <c r="J1420" s="12"/>
      <c r="K1420" s="8"/>
    </row>
    <row r="1421" customFormat="false" ht="22.5" hidden="false" customHeight="true" outlineLevel="0" collapsed="false">
      <c r="A1421" s="13" t="s">
        <v>4606</v>
      </c>
      <c r="B1421" s="14" t="s">
        <v>4607</v>
      </c>
      <c r="C1421" s="15" t="n">
        <v>15071026</v>
      </c>
      <c r="D1421" s="16" t="str">
        <f aca="false">IF(C1421="","",HYPERLINK(CONCATENATE("https://www.ncbi.nlm.nih.gov/pubmed/",C1421),"Link"))</f>
        <v>Link</v>
      </c>
      <c r="E1421" s="17" t="s">
        <v>4608</v>
      </c>
      <c r="F1421" s="13"/>
      <c r="G1421" s="13"/>
      <c r="H1421" s="19"/>
      <c r="I1421" s="13" t="s">
        <v>4433</v>
      </c>
      <c r="J1421" s="19"/>
      <c r="K1421" s="15"/>
    </row>
    <row r="1422" customFormat="false" ht="22.5" hidden="false" customHeight="true" outlineLevel="0" collapsed="false">
      <c r="A1422" s="6" t="s">
        <v>4609</v>
      </c>
      <c r="B1422" s="7" t="s">
        <v>4610</v>
      </c>
      <c r="C1422" s="8" t="n">
        <v>15071026</v>
      </c>
      <c r="D1422" s="9" t="str">
        <f aca="false">IF(C1422="","",HYPERLINK(CONCATENATE("https://www.ncbi.nlm.nih.gov/pubmed/",C1422),"Link"))</f>
        <v>Link</v>
      </c>
      <c r="E1422" s="10" t="s">
        <v>4611</v>
      </c>
      <c r="F1422" s="6"/>
      <c r="G1422" s="6"/>
      <c r="H1422" s="12"/>
      <c r="I1422" s="6" t="s">
        <v>4433</v>
      </c>
      <c r="J1422" s="12"/>
      <c r="K1422" s="8"/>
    </row>
    <row r="1423" customFormat="false" ht="15.6" hidden="false" customHeight="true" outlineLevel="0" collapsed="false">
      <c r="A1423" s="13" t="s">
        <v>4612</v>
      </c>
      <c r="B1423" s="14" t="s">
        <v>4613</v>
      </c>
      <c r="C1423" s="15" t="n">
        <v>16406799</v>
      </c>
      <c r="D1423" s="16" t="str">
        <f aca="false">IF(C1423="","",HYPERLINK(CONCATENATE("https://www.ncbi.nlm.nih.gov/pubmed/",C1423),"Link"))</f>
        <v>Link</v>
      </c>
      <c r="E1423" s="17"/>
      <c r="F1423" s="13"/>
      <c r="G1423" s="13"/>
      <c r="H1423" s="19"/>
      <c r="I1423" s="13" t="s">
        <v>4433</v>
      </c>
      <c r="J1423" s="19"/>
      <c r="K1423" s="15" t="s">
        <v>4614</v>
      </c>
    </row>
    <row r="1424" customFormat="false" ht="15.6" hidden="false" customHeight="true" outlineLevel="0" collapsed="false">
      <c r="A1424" s="6" t="s">
        <v>4615</v>
      </c>
      <c r="B1424" s="7" t="s">
        <v>4616</v>
      </c>
      <c r="C1424" s="8" t="n">
        <v>15483252</v>
      </c>
      <c r="D1424" s="9" t="str">
        <f aca="false">IF(C1424="","",HYPERLINK(CONCATENATE("https://www.ncbi.nlm.nih.gov/pubmed/",C1424),"Link"))</f>
        <v>Link</v>
      </c>
      <c r="E1424" s="10"/>
      <c r="F1424" s="6"/>
      <c r="G1424" s="6"/>
      <c r="H1424" s="12"/>
      <c r="I1424" s="6" t="s">
        <v>4617</v>
      </c>
      <c r="J1424" s="12" t="s">
        <v>4618</v>
      </c>
      <c r="K1424" s="8" t="s">
        <v>4619</v>
      </c>
    </row>
    <row r="1425" customFormat="false" ht="15.6" hidden="false" customHeight="true" outlineLevel="0" collapsed="false">
      <c r="A1425" s="13" t="s">
        <v>4620</v>
      </c>
      <c r="B1425" s="14" t="s">
        <v>4621</v>
      </c>
      <c r="C1425" s="15" t="n">
        <v>15681456</v>
      </c>
      <c r="D1425" s="16" t="str">
        <f aca="false">IF(C1425="","",HYPERLINK(CONCATENATE("https://www.ncbi.nlm.nih.gov/pubmed/",C1425),"Link"))</f>
        <v>Link</v>
      </c>
      <c r="E1425" s="17"/>
      <c r="F1425" s="13"/>
      <c r="G1425" s="13"/>
      <c r="H1425" s="19"/>
      <c r="I1425" s="13" t="s">
        <v>4433</v>
      </c>
      <c r="J1425" s="19" t="n">
        <v>4</v>
      </c>
      <c r="K1425" s="15" t="s">
        <v>4434</v>
      </c>
    </row>
    <row r="1426" customFormat="false" ht="15.6" hidden="false" customHeight="true" outlineLevel="0" collapsed="false">
      <c r="A1426" s="6" t="s">
        <v>4622</v>
      </c>
      <c r="B1426" s="7" t="s">
        <v>4623</v>
      </c>
      <c r="C1426" s="8" t="n">
        <v>16000418</v>
      </c>
      <c r="D1426" s="9" t="str">
        <f aca="false">IF(C1426="","",HYPERLINK(CONCATENATE("https://www.ncbi.nlm.nih.gov/pubmed/",C1426),"Link"))</f>
        <v>Link</v>
      </c>
      <c r="E1426" s="10"/>
      <c r="F1426" s="6"/>
      <c r="G1426" s="6"/>
      <c r="H1426" s="12"/>
      <c r="I1426" s="6" t="s">
        <v>4433</v>
      </c>
      <c r="J1426" s="12" t="n">
        <v>4</v>
      </c>
      <c r="K1426" s="8"/>
    </row>
    <row r="1427" customFormat="false" ht="15.6" hidden="false" customHeight="true" outlineLevel="0" collapsed="false">
      <c r="A1427" s="13" t="s">
        <v>4624</v>
      </c>
      <c r="B1427" s="14" t="s">
        <v>4625</v>
      </c>
      <c r="C1427" s="15" t="n">
        <v>16481660</v>
      </c>
      <c r="D1427" s="16" t="str">
        <f aca="false">IF(C1427="","",HYPERLINK(CONCATENATE("https://www.ncbi.nlm.nih.gov/pubmed/",C1427),"Link"))</f>
        <v>Link</v>
      </c>
      <c r="E1427" s="17"/>
      <c r="F1427" s="13"/>
      <c r="G1427" s="13" t="s">
        <v>4626</v>
      </c>
      <c r="H1427" s="19"/>
      <c r="I1427" s="13" t="s">
        <v>4433</v>
      </c>
      <c r="J1427" s="19" t="n">
        <v>4</v>
      </c>
      <c r="K1427" s="15" t="s">
        <v>4627</v>
      </c>
    </row>
    <row r="1428" customFormat="false" ht="15.6" hidden="false" customHeight="true" outlineLevel="0" collapsed="false">
      <c r="A1428" s="6" t="s">
        <v>4628</v>
      </c>
      <c r="B1428" s="7" t="s">
        <v>4629</v>
      </c>
      <c r="C1428" s="8" t="n">
        <v>16481660</v>
      </c>
      <c r="D1428" s="9" t="str">
        <f aca="false">IF(C1428="","",HYPERLINK(CONCATENATE("https://www.ncbi.nlm.nih.gov/pubmed/",C1428),"Link"))</f>
        <v>Link</v>
      </c>
      <c r="E1428" s="10"/>
      <c r="F1428" s="6"/>
      <c r="G1428" s="6" t="s">
        <v>4630</v>
      </c>
      <c r="H1428" s="12"/>
      <c r="I1428" s="6" t="s">
        <v>4433</v>
      </c>
      <c r="J1428" s="12" t="n">
        <v>4</v>
      </c>
      <c r="K1428" s="8" t="s">
        <v>4631</v>
      </c>
    </row>
    <row r="1429" customFormat="false" ht="15.6" hidden="false" customHeight="true" outlineLevel="0" collapsed="false">
      <c r="A1429" s="13" t="s">
        <v>4632</v>
      </c>
      <c r="B1429" s="14" t="s">
        <v>4633</v>
      </c>
      <c r="C1429" s="15" t="n">
        <v>16502282</v>
      </c>
      <c r="D1429" s="16" t="str">
        <f aca="false">IF(C1429="","",HYPERLINK(CONCATENATE("https://www.ncbi.nlm.nih.gov/pubmed/",C1429),"Link"))</f>
        <v>Link</v>
      </c>
      <c r="E1429" s="17"/>
      <c r="F1429" s="13"/>
      <c r="G1429" s="13"/>
      <c r="H1429" s="19"/>
      <c r="I1429" s="13" t="s">
        <v>4433</v>
      </c>
      <c r="J1429" s="19"/>
      <c r="K1429" s="15" t="s">
        <v>4434</v>
      </c>
    </row>
    <row r="1430" customFormat="false" ht="15.6" hidden="false" customHeight="true" outlineLevel="0" collapsed="false">
      <c r="A1430" s="6" t="s">
        <v>4634</v>
      </c>
      <c r="B1430" s="7" t="s">
        <v>4635</v>
      </c>
      <c r="C1430" s="8" t="n">
        <v>17538885</v>
      </c>
      <c r="D1430" s="9" t="str">
        <f aca="false">IF(C1430="","",HYPERLINK(CONCATENATE("https://www.ncbi.nlm.nih.gov/pubmed/",C1430),"Link"))</f>
        <v>Link</v>
      </c>
      <c r="E1430" s="10" t="s">
        <v>4636</v>
      </c>
      <c r="F1430" s="6"/>
      <c r="G1430" s="6" t="s">
        <v>4637</v>
      </c>
      <c r="H1430" s="12"/>
      <c r="I1430" s="6" t="s">
        <v>4617</v>
      </c>
      <c r="J1430" s="12"/>
      <c r="K1430" s="8"/>
    </row>
    <row r="1431" customFormat="false" ht="15.6" hidden="false" customHeight="true" outlineLevel="0" collapsed="false">
      <c r="A1431" s="13" t="s">
        <v>4638</v>
      </c>
      <c r="B1431" s="14" t="s">
        <v>4639</v>
      </c>
      <c r="C1431" s="15" t="n">
        <v>24073254</v>
      </c>
      <c r="D1431" s="16" t="str">
        <f aca="false">IF(C1431="","",HYPERLINK(CONCATENATE("https://www.ncbi.nlm.nih.gov/pubmed/",C1431),"Link"))</f>
        <v>Link</v>
      </c>
      <c r="E1431" s="17"/>
      <c r="F1431" s="13"/>
      <c r="G1431" s="13" t="s">
        <v>349</v>
      </c>
      <c r="H1431" s="18" t="s">
        <v>4640</v>
      </c>
      <c r="I1431" s="13" t="s">
        <v>4433</v>
      </c>
      <c r="J1431" s="19"/>
      <c r="K1431" s="15" t="s">
        <v>4641</v>
      </c>
    </row>
    <row r="1432" customFormat="false" ht="15.6" hidden="false" customHeight="true" outlineLevel="0" collapsed="false">
      <c r="A1432" s="6" t="s">
        <v>4642</v>
      </c>
      <c r="B1432" s="7" t="s">
        <v>4643</v>
      </c>
      <c r="C1432" s="8"/>
      <c r="D1432" s="9" t="str">
        <f aca="false">IF(C1432="","",HYPERLINK(CONCATENATE("https://www.ncbi.nlm.nih.gov/pubmed/",C1432),"Link"))</f>
        <v/>
      </c>
      <c r="E1432" s="10"/>
      <c r="F1432" s="6"/>
      <c r="G1432" s="6" t="s">
        <v>4644</v>
      </c>
      <c r="H1432" s="11" t="s">
        <v>4645</v>
      </c>
      <c r="I1432" s="6" t="s">
        <v>4433</v>
      </c>
      <c r="J1432" s="12" t="n">
        <v>4</v>
      </c>
      <c r="K1432" s="8" t="s">
        <v>4646</v>
      </c>
    </row>
    <row r="1433" customFormat="false" ht="15.6" hidden="false" customHeight="true" outlineLevel="0" collapsed="false">
      <c r="A1433" s="13" t="s">
        <v>4647</v>
      </c>
      <c r="B1433" s="14" t="s">
        <v>4648</v>
      </c>
      <c r="C1433" s="15" t="n">
        <v>25816320</v>
      </c>
      <c r="D1433" s="16" t="str">
        <f aca="false">IF(C1433="","",HYPERLINK(CONCATENATE("https://www.ncbi.nlm.nih.gov/pubmed/",C1433),"Link"))</f>
        <v>Link</v>
      </c>
      <c r="E1433" s="17"/>
      <c r="F1433" s="13"/>
      <c r="G1433" s="13" t="s">
        <v>122</v>
      </c>
      <c r="H1433" s="19" t="n">
        <v>2013</v>
      </c>
      <c r="I1433" s="13" t="s">
        <v>4433</v>
      </c>
      <c r="J1433" s="19" t="s">
        <v>4649</v>
      </c>
      <c r="K1433" s="15" t="s">
        <v>4650</v>
      </c>
    </row>
    <row r="1434" customFormat="false" ht="15.6" hidden="false" customHeight="true" outlineLevel="0" collapsed="false">
      <c r="A1434" s="6" t="s">
        <v>4651</v>
      </c>
      <c r="B1434" s="7" t="s">
        <v>4652</v>
      </c>
      <c r="C1434" s="8"/>
      <c r="D1434" s="9" t="str">
        <f aca="false">IF(C1434="","",HYPERLINK(CONCATENATE("https://www.ncbi.nlm.nih.gov/pubmed/",C1434),"Link"))</f>
        <v/>
      </c>
      <c r="E1434" s="10" t="s">
        <v>4653</v>
      </c>
      <c r="F1434" s="6"/>
      <c r="G1434" s="6" t="s">
        <v>122</v>
      </c>
      <c r="H1434" s="11" t="s">
        <v>4654</v>
      </c>
      <c r="I1434" s="6" t="s">
        <v>4433</v>
      </c>
      <c r="J1434" s="12"/>
      <c r="K1434" s="8"/>
    </row>
    <row r="1435" customFormat="false" ht="15.6" hidden="false" customHeight="true" outlineLevel="0" collapsed="false">
      <c r="A1435" s="13" t="s">
        <v>4655</v>
      </c>
      <c r="B1435" s="14" t="s">
        <v>4656</v>
      </c>
      <c r="C1435" s="15"/>
      <c r="D1435" s="16" t="str">
        <f aca="false">IF(C1435="","",HYPERLINK(CONCATENATE("https://www.ncbi.nlm.nih.gov/pubmed/",C1435),"Link"))</f>
        <v/>
      </c>
      <c r="E1435" s="17" t="s">
        <v>4657</v>
      </c>
      <c r="F1435" s="13"/>
      <c r="G1435" s="13" t="s">
        <v>122</v>
      </c>
      <c r="H1435" s="18" t="s">
        <v>4658</v>
      </c>
      <c r="I1435" s="13" t="s">
        <v>4433</v>
      </c>
      <c r="J1435" s="19"/>
      <c r="K1435" s="15"/>
    </row>
    <row r="1436" customFormat="false" ht="15.6" hidden="false" customHeight="true" outlineLevel="0" collapsed="false">
      <c r="A1436" s="6" t="s">
        <v>4659</v>
      </c>
      <c r="B1436" s="7" t="s">
        <v>4660</v>
      </c>
      <c r="C1436" s="8"/>
      <c r="D1436" s="9" t="str">
        <f aca="false">IF(C1436="","",HYPERLINK(CONCATENATE("https://www.ncbi.nlm.nih.gov/pubmed/",C1436),"Link"))</f>
        <v/>
      </c>
      <c r="E1436" s="10" t="s">
        <v>4661</v>
      </c>
      <c r="F1436" s="6"/>
      <c r="G1436" s="6" t="s">
        <v>122</v>
      </c>
      <c r="H1436" s="11" t="s">
        <v>1213</v>
      </c>
      <c r="I1436" s="6" t="s">
        <v>4433</v>
      </c>
      <c r="J1436" s="12"/>
      <c r="K1436" s="8"/>
    </row>
    <row r="1437" customFormat="false" ht="15.6" hidden="false" customHeight="true" outlineLevel="0" collapsed="false">
      <c r="A1437" s="13" t="s">
        <v>4662</v>
      </c>
      <c r="B1437" s="14" t="s">
        <v>4663</v>
      </c>
      <c r="C1437" s="15" t="n">
        <v>27171486</v>
      </c>
      <c r="D1437" s="16" t="str">
        <f aca="false">IF(C1437="","",HYPERLINK(CONCATENATE("https://www.ncbi.nlm.nih.gov/pubmed/",C1437),"Link"))</f>
        <v>Link</v>
      </c>
      <c r="E1437" s="17" t="s">
        <v>4664</v>
      </c>
      <c r="F1437" s="13"/>
      <c r="G1437" s="13" t="s">
        <v>122</v>
      </c>
      <c r="H1437" s="18" t="s">
        <v>4665</v>
      </c>
      <c r="I1437" s="13" t="s">
        <v>4433</v>
      </c>
      <c r="J1437" s="19" t="n">
        <v>4</v>
      </c>
      <c r="K1437" s="15"/>
    </row>
    <row r="1438" customFormat="false" ht="15.6" hidden="false" customHeight="true" outlineLevel="0" collapsed="false">
      <c r="A1438" s="6" t="s">
        <v>4666</v>
      </c>
      <c r="B1438" s="7" t="s">
        <v>4667</v>
      </c>
      <c r="C1438" s="8"/>
      <c r="D1438" s="9" t="str">
        <f aca="false">IF(C1438="","",HYPERLINK(CONCATENATE("https://www.ncbi.nlm.nih.gov/pubmed/",C1438),"Link"))</f>
        <v/>
      </c>
      <c r="E1438" s="10" t="s">
        <v>4668</v>
      </c>
      <c r="F1438" s="6"/>
      <c r="G1438" s="6" t="s">
        <v>675</v>
      </c>
      <c r="H1438" s="11" t="s">
        <v>2250</v>
      </c>
      <c r="I1438" s="6" t="s">
        <v>4433</v>
      </c>
      <c r="J1438" s="12"/>
      <c r="K1438" s="8"/>
    </row>
    <row r="1439" customFormat="false" ht="15.6" hidden="false" customHeight="true" outlineLevel="0" collapsed="false">
      <c r="A1439" s="13" t="s">
        <v>4669</v>
      </c>
      <c r="B1439" s="14" t="s">
        <v>4670</v>
      </c>
      <c r="C1439" s="15"/>
      <c r="D1439" s="16" t="str">
        <f aca="false">IF(C1439="","",HYPERLINK(CONCATENATE("https://www.ncbi.nlm.nih.gov/pubmed/",C1439),"Link"))</f>
        <v/>
      </c>
      <c r="E1439" s="17" t="s">
        <v>4671</v>
      </c>
      <c r="F1439" s="13"/>
      <c r="G1439" s="13" t="s">
        <v>675</v>
      </c>
      <c r="H1439" s="18" t="s">
        <v>4672</v>
      </c>
      <c r="I1439" s="13" t="s">
        <v>4433</v>
      </c>
      <c r="J1439" s="19"/>
      <c r="K1439" s="15"/>
    </row>
    <row r="1440" customFormat="false" ht="15.6" hidden="false" customHeight="true" outlineLevel="0" collapsed="false">
      <c r="A1440" s="6" t="s">
        <v>4673</v>
      </c>
      <c r="B1440" s="7" t="s">
        <v>4674</v>
      </c>
      <c r="C1440" s="8"/>
      <c r="D1440" s="9" t="str">
        <f aca="false">IF(C1440="","",HYPERLINK(CONCATENATE("https://www.ncbi.nlm.nih.gov/pubmed/",C1440),"Link"))</f>
        <v/>
      </c>
      <c r="E1440" s="10" t="s">
        <v>4675</v>
      </c>
      <c r="F1440" s="6"/>
      <c r="G1440" s="6" t="s">
        <v>675</v>
      </c>
      <c r="H1440" s="11" t="s">
        <v>4676</v>
      </c>
      <c r="I1440" s="6" t="s">
        <v>4433</v>
      </c>
      <c r="J1440" s="12"/>
      <c r="K1440" s="8"/>
    </row>
    <row r="1441" customFormat="false" ht="15.6" hidden="false" customHeight="true" outlineLevel="0" collapsed="false">
      <c r="A1441" s="13" t="s">
        <v>4677</v>
      </c>
      <c r="B1441" s="14" t="s">
        <v>4678</v>
      </c>
      <c r="C1441" s="15"/>
      <c r="D1441" s="16" t="str">
        <f aca="false">IF(C1441="","",HYPERLINK(CONCATENATE("https://www.ncbi.nlm.nih.gov/pubmed/",C1441),"Link"))</f>
        <v/>
      </c>
      <c r="E1441" s="17" t="s">
        <v>4679</v>
      </c>
      <c r="F1441" s="13"/>
      <c r="G1441" s="13" t="s">
        <v>675</v>
      </c>
      <c r="H1441" s="18" t="s">
        <v>4680</v>
      </c>
      <c r="I1441" s="13" t="s">
        <v>4433</v>
      </c>
      <c r="J1441" s="19"/>
      <c r="K1441" s="15"/>
    </row>
    <row r="1442" customFormat="false" ht="26.45" hidden="false" customHeight="true" outlineLevel="0" collapsed="false">
      <c r="A1442" s="6" t="s">
        <v>4681</v>
      </c>
      <c r="B1442" s="7" t="s">
        <v>4682</v>
      </c>
      <c r="C1442" s="8" t="n">
        <v>28198541</v>
      </c>
      <c r="D1442" s="9" t="str">
        <f aca="false">IF(C1442="","",HYPERLINK(CONCATENATE("https://www.ncbi.nlm.nih.gov/pubmed/",C1442),"Link"))</f>
        <v>Link</v>
      </c>
      <c r="E1442" s="10"/>
      <c r="F1442" s="6"/>
      <c r="G1442" s="6" t="s">
        <v>2341</v>
      </c>
      <c r="H1442" s="11" t="s">
        <v>4683</v>
      </c>
      <c r="I1442" s="6" t="s">
        <v>4433</v>
      </c>
      <c r="J1442" s="12" t="n">
        <v>4</v>
      </c>
      <c r="K1442" s="8" t="s">
        <v>4684</v>
      </c>
    </row>
    <row r="1443" customFormat="false" ht="15.6" hidden="false" customHeight="true" outlineLevel="0" collapsed="false">
      <c r="A1443" s="13" t="s">
        <v>4685</v>
      </c>
      <c r="B1443" s="14" t="s">
        <v>4686</v>
      </c>
      <c r="C1443" s="15" t="n">
        <v>28198541</v>
      </c>
      <c r="D1443" s="16" t="str">
        <f aca="false">IF(C1443="","",HYPERLINK(CONCATENATE("https://www.ncbi.nlm.nih.gov/pubmed/",C1443),"Link"))</f>
        <v>Link</v>
      </c>
      <c r="E1443" s="17"/>
      <c r="F1443" s="13"/>
      <c r="G1443" s="13" t="s">
        <v>4687</v>
      </c>
      <c r="H1443" s="19" t="n">
        <v>1986</v>
      </c>
      <c r="I1443" s="13" t="s">
        <v>4433</v>
      </c>
      <c r="J1443" s="19" t="n">
        <v>4</v>
      </c>
      <c r="K1443" s="15" t="s">
        <v>4688</v>
      </c>
    </row>
    <row r="1444" customFormat="false" ht="15.6" hidden="false" customHeight="true" outlineLevel="0" collapsed="false">
      <c r="A1444" s="6" t="s">
        <v>4689</v>
      </c>
      <c r="B1444" s="7" t="s">
        <v>4690</v>
      </c>
      <c r="C1444" s="8" t="n">
        <v>28198541</v>
      </c>
      <c r="D1444" s="9" t="str">
        <f aca="false">IF(C1444="","",HYPERLINK(CONCATENATE("https://www.ncbi.nlm.nih.gov/pubmed/",C1444),"Link"))</f>
        <v>Link</v>
      </c>
      <c r="E1444" s="10"/>
      <c r="F1444" s="6"/>
      <c r="G1444" s="6" t="s">
        <v>2696</v>
      </c>
      <c r="H1444" s="12" t="n">
        <v>1968</v>
      </c>
      <c r="I1444" s="6" t="s">
        <v>4433</v>
      </c>
      <c r="J1444" s="12" t="n">
        <v>4</v>
      </c>
      <c r="K1444" s="8" t="s">
        <v>4691</v>
      </c>
    </row>
    <row r="1445" customFormat="false" ht="26.45" hidden="false" customHeight="true" outlineLevel="0" collapsed="false">
      <c r="A1445" s="13" t="s">
        <v>4692</v>
      </c>
      <c r="B1445" s="14" t="s">
        <v>4693</v>
      </c>
      <c r="C1445" s="15" t="n">
        <v>28198541</v>
      </c>
      <c r="D1445" s="16" t="str">
        <f aca="false">IF(C1445="","",HYPERLINK(CONCATENATE("https://www.ncbi.nlm.nih.gov/pubmed/",C1445),"Link"))</f>
        <v>Link</v>
      </c>
      <c r="E1445" s="17"/>
      <c r="F1445" s="13"/>
      <c r="G1445" s="13" t="s">
        <v>4694</v>
      </c>
      <c r="H1445" s="19" t="n">
        <v>1966</v>
      </c>
      <c r="I1445" s="13" t="s">
        <v>4433</v>
      </c>
      <c r="J1445" s="19" t="n">
        <v>4</v>
      </c>
      <c r="K1445" s="15" t="s">
        <v>4695</v>
      </c>
    </row>
    <row r="1446" customFormat="false" ht="15.6" hidden="false" customHeight="true" outlineLevel="0" collapsed="false">
      <c r="A1446" s="6" t="s">
        <v>4696</v>
      </c>
      <c r="B1446" s="7" t="s">
        <v>4697</v>
      </c>
      <c r="C1446" s="8" t="n">
        <v>28198541</v>
      </c>
      <c r="D1446" s="9" t="str">
        <f aca="false">IF(C1446="","",HYPERLINK(CONCATENATE("https://www.ncbi.nlm.nih.gov/pubmed/",C1446),"Link"))</f>
        <v>Link</v>
      </c>
      <c r="E1446" s="10"/>
      <c r="F1446" s="6"/>
      <c r="G1446" s="6" t="s">
        <v>4698</v>
      </c>
      <c r="H1446" s="12" t="n">
        <v>1953</v>
      </c>
      <c r="I1446" s="6" t="s">
        <v>4433</v>
      </c>
      <c r="J1446" s="12" t="n">
        <v>4</v>
      </c>
      <c r="K1446" s="8" t="s">
        <v>4699</v>
      </c>
    </row>
    <row r="1447" customFormat="false" ht="15.6" hidden="false" customHeight="true" outlineLevel="0" collapsed="false">
      <c r="A1447" s="13" t="s">
        <v>4700</v>
      </c>
      <c r="B1447" s="14" t="s">
        <v>4701</v>
      </c>
      <c r="C1447" s="15" t="n">
        <v>28198541</v>
      </c>
      <c r="D1447" s="16" t="str">
        <f aca="false">IF(C1447="","",HYPERLINK(CONCATENATE("https://www.ncbi.nlm.nih.gov/pubmed/",C1447),"Link"))</f>
        <v>Link</v>
      </c>
      <c r="E1447" s="17"/>
      <c r="F1447" s="13"/>
      <c r="G1447" s="13" t="s">
        <v>4702</v>
      </c>
      <c r="H1447" s="19" t="n">
        <v>1971</v>
      </c>
      <c r="I1447" s="13" t="s">
        <v>4433</v>
      </c>
      <c r="J1447" s="19" t="n">
        <v>4</v>
      </c>
      <c r="K1447" s="15" t="s">
        <v>4703</v>
      </c>
    </row>
    <row r="1448" customFormat="false" ht="15.6" hidden="false" customHeight="true" outlineLevel="0" collapsed="false">
      <c r="A1448" s="6" t="s">
        <v>4704</v>
      </c>
      <c r="B1448" s="7" t="s">
        <v>4705</v>
      </c>
      <c r="C1448" s="8" t="n">
        <v>28198541</v>
      </c>
      <c r="D1448" s="9" t="str">
        <f aca="false">IF(C1448="","",HYPERLINK(CONCATENATE("https://www.ncbi.nlm.nih.gov/pubmed/",C1448),"Link"))</f>
        <v>Link</v>
      </c>
      <c r="E1448" s="10"/>
      <c r="F1448" s="6"/>
      <c r="G1448" s="6" t="s">
        <v>4706</v>
      </c>
      <c r="H1448" s="12" t="n">
        <v>1995</v>
      </c>
      <c r="I1448" s="6" t="s">
        <v>4433</v>
      </c>
      <c r="J1448" s="12" t="n">
        <v>4</v>
      </c>
      <c r="K1448" s="8" t="s">
        <v>4707</v>
      </c>
    </row>
    <row r="1449" customFormat="false" ht="26.45" hidden="false" customHeight="true" outlineLevel="0" collapsed="false">
      <c r="A1449" s="13" t="s">
        <v>4708</v>
      </c>
      <c r="B1449" s="14" t="s">
        <v>4709</v>
      </c>
      <c r="C1449" s="15" t="n">
        <v>28198541</v>
      </c>
      <c r="D1449" s="16" t="str">
        <f aca="false">IF(C1449="","",HYPERLINK(CONCATENATE("https://www.ncbi.nlm.nih.gov/pubmed/",C1449),"Link"))</f>
        <v>Link</v>
      </c>
      <c r="E1449" s="17"/>
      <c r="F1449" s="13"/>
      <c r="G1449" s="13" t="s">
        <v>2341</v>
      </c>
      <c r="H1449" s="19" t="n">
        <v>1998</v>
      </c>
      <c r="I1449" s="13" t="s">
        <v>4433</v>
      </c>
      <c r="J1449" s="19" t="n">
        <v>4</v>
      </c>
      <c r="K1449" s="15" t="s">
        <v>4710</v>
      </c>
    </row>
    <row r="1450" customFormat="false" ht="26.45" hidden="false" customHeight="true" outlineLevel="0" collapsed="false">
      <c r="A1450" s="6" t="s">
        <v>4711</v>
      </c>
      <c r="B1450" s="7" t="s">
        <v>4712</v>
      </c>
      <c r="C1450" s="8" t="n">
        <v>28198541</v>
      </c>
      <c r="D1450" s="9" t="str">
        <f aca="false">IF(C1450="","",HYPERLINK(CONCATENATE("https://www.ncbi.nlm.nih.gov/pubmed/",C1450),"Link"))</f>
        <v>Link</v>
      </c>
      <c r="E1450" s="10"/>
      <c r="F1450" s="6"/>
      <c r="G1450" s="6" t="s">
        <v>2341</v>
      </c>
      <c r="H1450" s="12" t="n">
        <v>1997</v>
      </c>
      <c r="I1450" s="6" t="s">
        <v>4433</v>
      </c>
      <c r="J1450" s="12" t="n">
        <v>4</v>
      </c>
      <c r="K1450" s="8" t="s">
        <v>4713</v>
      </c>
    </row>
    <row r="1451" customFormat="false" ht="26.45" hidden="false" customHeight="true" outlineLevel="0" collapsed="false">
      <c r="A1451" s="13" t="s">
        <v>4714</v>
      </c>
      <c r="B1451" s="14" t="s">
        <v>4715</v>
      </c>
      <c r="C1451" s="15" t="n">
        <v>28198541</v>
      </c>
      <c r="D1451" s="16" t="str">
        <f aca="false">IF(C1451="","",HYPERLINK(CONCATENATE("https://www.ncbi.nlm.nih.gov/pubmed/",C1451),"Link"))</f>
        <v>Link</v>
      </c>
      <c r="E1451" s="17"/>
      <c r="F1451" s="13"/>
      <c r="G1451" s="13" t="s">
        <v>2341</v>
      </c>
      <c r="H1451" s="19" t="n">
        <v>2001</v>
      </c>
      <c r="I1451" s="13" t="s">
        <v>4433</v>
      </c>
      <c r="J1451" s="19" t="n">
        <v>4</v>
      </c>
      <c r="K1451" s="15" t="s">
        <v>4716</v>
      </c>
    </row>
    <row r="1452" customFormat="false" ht="15.6" hidden="false" customHeight="true" outlineLevel="0" collapsed="false">
      <c r="A1452" s="6" t="s">
        <v>4717</v>
      </c>
      <c r="B1452" s="7" t="s">
        <v>4718</v>
      </c>
      <c r="C1452" s="8" t="n">
        <v>28198541</v>
      </c>
      <c r="D1452" s="9" t="str">
        <f aca="false">IF(C1452="","",HYPERLINK(CONCATENATE("https://www.ncbi.nlm.nih.gov/pubmed/",C1452),"Link"))</f>
        <v>Link</v>
      </c>
      <c r="E1452" s="10"/>
      <c r="F1452" s="6"/>
      <c r="G1452" s="6" t="s">
        <v>4719</v>
      </c>
      <c r="H1452" s="12" t="n">
        <v>1985</v>
      </c>
      <c r="I1452" s="6" t="s">
        <v>4433</v>
      </c>
      <c r="J1452" s="12" t="n">
        <v>4</v>
      </c>
      <c r="K1452" s="8" t="s">
        <v>4720</v>
      </c>
    </row>
    <row r="1453" customFormat="false" ht="15.6" hidden="false" customHeight="true" outlineLevel="0" collapsed="false">
      <c r="A1453" s="13" t="s">
        <v>4721</v>
      </c>
      <c r="B1453" s="14" t="s">
        <v>4722</v>
      </c>
      <c r="C1453" s="15" t="n">
        <v>28198541</v>
      </c>
      <c r="D1453" s="16" t="str">
        <f aca="false">IF(C1453="","",HYPERLINK(CONCATENATE("https://www.ncbi.nlm.nih.gov/pubmed/",C1453),"Link"))</f>
        <v>Link</v>
      </c>
      <c r="E1453" s="17"/>
      <c r="F1453" s="13"/>
      <c r="G1453" s="13" t="s">
        <v>2753</v>
      </c>
      <c r="H1453" s="19" t="n">
        <v>1978</v>
      </c>
      <c r="I1453" s="13" t="s">
        <v>4433</v>
      </c>
      <c r="J1453" s="19" t="n">
        <v>4</v>
      </c>
      <c r="K1453" s="15" t="s">
        <v>4723</v>
      </c>
    </row>
    <row r="1454" customFormat="false" ht="15.6" hidden="false" customHeight="true" outlineLevel="0" collapsed="false">
      <c r="A1454" s="6" t="s">
        <v>4724</v>
      </c>
      <c r="B1454" s="7" t="s">
        <v>4725</v>
      </c>
      <c r="C1454" s="8" t="n">
        <v>28198541</v>
      </c>
      <c r="D1454" s="9" t="str">
        <f aca="false">IF(C1454="","",HYPERLINK(CONCATENATE("https://www.ncbi.nlm.nih.gov/pubmed/",C1454),"Link"))</f>
        <v>Link</v>
      </c>
      <c r="E1454" s="10"/>
      <c r="F1454" s="6"/>
      <c r="G1454" s="6" t="s">
        <v>3371</v>
      </c>
      <c r="H1454" s="12" t="n">
        <v>1981</v>
      </c>
      <c r="I1454" s="6" t="s">
        <v>4433</v>
      </c>
      <c r="J1454" s="12" t="n">
        <v>4</v>
      </c>
      <c r="K1454" s="8" t="s">
        <v>4726</v>
      </c>
    </row>
    <row r="1455" customFormat="false" ht="15.6" hidden="false" customHeight="true" outlineLevel="0" collapsed="false">
      <c r="A1455" s="13" t="s">
        <v>4727</v>
      </c>
      <c r="B1455" s="14" t="s">
        <v>4728</v>
      </c>
      <c r="C1455" s="15"/>
      <c r="D1455" s="16" t="str">
        <f aca="false">IF(C1455="","",HYPERLINK(CONCATENATE("https://www.ncbi.nlm.nih.gov/pubmed/",C1455),"Link"))</f>
        <v/>
      </c>
      <c r="E1455" s="17"/>
      <c r="F1455" s="13"/>
      <c r="G1455" s="13" t="s">
        <v>122</v>
      </c>
      <c r="H1455" s="19" t="n">
        <v>2012</v>
      </c>
      <c r="I1455" s="13" t="s">
        <v>4433</v>
      </c>
      <c r="J1455" s="19"/>
      <c r="K1455" s="15" t="s">
        <v>4729</v>
      </c>
    </row>
    <row r="1456" customFormat="false" ht="15.6" hidden="false" customHeight="true" outlineLevel="0" collapsed="false">
      <c r="A1456" s="6" t="s">
        <v>4730</v>
      </c>
      <c r="B1456" s="7" t="s">
        <v>4731</v>
      </c>
      <c r="C1456" s="8"/>
      <c r="D1456" s="9" t="str">
        <f aca="false">IF(C1456="","",HYPERLINK(CONCATENATE("https://www.ncbi.nlm.nih.gov/pubmed/",C1456),"Link"))</f>
        <v/>
      </c>
      <c r="E1456" s="10"/>
      <c r="F1456" s="6"/>
      <c r="G1456" s="6" t="s">
        <v>122</v>
      </c>
      <c r="H1456" s="12" t="n">
        <v>2012</v>
      </c>
      <c r="I1456" s="6" t="s">
        <v>4433</v>
      </c>
      <c r="J1456" s="12"/>
      <c r="K1456" s="8" t="s">
        <v>4732</v>
      </c>
    </row>
    <row r="1457" customFormat="false" ht="15.6" hidden="false" customHeight="true" outlineLevel="0" collapsed="false">
      <c r="A1457" s="13" t="s">
        <v>4733</v>
      </c>
      <c r="B1457" s="14" t="s">
        <v>4734</v>
      </c>
      <c r="C1457" s="15"/>
      <c r="D1457" s="16" t="str">
        <f aca="false">IF(C1457="","",HYPERLINK(CONCATENATE("https://www.ncbi.nlm.nih.gov/pubmed/",C1457),"Link"))</f>
        <v/>
      </c>
      <c r="E1457" s="17"/>
      <c r="F1457" s="13"/>
      <c r="G1457" s="13" t="s">
        <v>122</v>
      </c>
      <c r="H1457" s="19" t="n">
        <v>2011</v>
      </c>
      <c r="I1457" s="13" t="s">
        <v>4433</v>
      </c>
      <c r="J1457" s="19"/>
      <c r="K1457" s="15" t="s">
        <v>4735</v>
      </c>
    </row>
    <row r="1458" customFormat="false" ht="15.6" hidden="false" customHeight="true" outlineLevel="0" collapsed="false">
      <c r="A1458" s="6" t="s">
        <v>4736</v>
      </c>
      <c r="B1458" s="7" t="s">
        <v>4737</v>
      </c>
      <c r="C1458" s="8"/>
      <c r="D1458" s="9" t="str">
        <f aca="false">IF(C1458="","",HYPERLINK(CONCATENATE("https://www.ncbi.nlm.nih.gov/pubmed/",C1458),"Link"))</f>
        <v/>
      </c>
      <c r="E1458" s="10"/>
      <c r="F1458" s="6"/>
      <c r="G1458" s="6" t="s">
        <v>122</v>
      </c>
      <c r="H1458" s="12" t="n">
        <v>2011</v>
      </c>
      <c r="I1458" s="6" t="s">
        <v>4433</v>
      </c>
      <c r="J1458" s="12"/>
      <c r="K1458" s="8" t="s">
        <v>4738</v>
      </c>
    </row>
    <row r="1459" customFormat="false" ht="15.6" hidden="false" customHeight="true" outlineLevel="0" collapsed="false">
      <c r="A1459" s="13" t="s">
        <v>4739</v>
      </c>
      <c r="B1459" s="14" t="s">
        <v>4740</v>
      </c>
      <c r="C1459" s="15"/>
      <c r="D1459" s="16" t="str">
        <f aca="false">IF(C1459="","",HYPERLINK(CONCATENATE("https://www.ncbi.nlm.nih.gov/pubmed/",C1459),"Link"))</f>
        <v/>
      </c>
      <c r="E1459" s="17"/>
      <c r="F1459" s="13"/>
      <c r="G1459" s="13" t="s">
        <v>122</v>
      </c>
      <c r="H1459" s="19" t="n">
        <v>2011</v>
      </c>
      <c r="I1459" s="13" t="s">
        <v>4433</v>
      </c>
      <c r="J1459" s="19"/>
      <c r="K1459" s="15" t="s">
        <v>4741</v>
      </c>
    </row>
    <row r="1460" customFormat="false" ht="15.6" hidden="false" customHeight="true" outlineLevel="0" collapsed="false">
      <c r="A1460" s="6" t="s">
        <v>4742</v>
      </c>
      <c r="B1460" s="7" t="s">
        <v>4743</v>
      </c>
      <c r="C1460" s="8"/>
      <c r="D1460" s="9" t="str">
        <f aca="false">IF(C1460="","",HYPERLINK(CONCATENATE("https://www.ncbi.nlm.nih.gov/pubmed/",C1460),"Link"))</f>
        <v/>
      </c>
      <c r="E1460" s="10"/>
      <c r="F1460" s="6"/>
      <c r="G1460" s="6" t="s">
        <v>122</v>
      </c>
      <c r="H1460" s="12" t="n">
        <v>2012</v>
      </c>
      <c r="I1460" s="6" t="s">
        <v>4433</v>
      </c>
      <c r="J1460" s="12"/>
      <c r="K1460" s="8" t="s">
        <v>4744</v>
      </c>
    </row>
    <row r="1461" customFormat="false" ht="22.5" hidden="false" customHeight="true" outlineLevel="0" collapsed="false">
      <c r="A1461" s="13" t="s">
        <v>4745</v>
      </c>
      <c r="B1461" s="14" t="s">
        <v>4746</v>
      </c>
      <c r="C1461" s="15"/>
      <c r="D1461" s="16" t="str">
        <f aca="false">IF(C1461="","",HYPERLINK(CONCATENATE("https://www.ncbi.nlm.nih.gov/pubmed/",C1461),"Link"))</f>
        <v/>
      </c>
      <c r="E1461" s="17" t="s">
        <v>4747</v>
      </c>
      <c r="F1461" s="13"/>
      <c r="G1461" s="13" t="s">
        <v>1088</v>
      </c>
      <c r="H1461" s="19" t="s">
        <v>1089</v>
      </c>
      <c r="I1461" s="13" t="s">
        <v>4433</v>
      </c>
      <c r="J1461" s="19"/>
      <c r="K1461" s="15"/>
    </row>
    <row r="1462" customFormat="false" ht="22.5" hidden="false" customHeight="true" outlineLevel="0" collapsed="false">
      <c r="A1462" s="6" t="s">
        <v>4748</v>
      </c>
      <c r="B1462" s="7" t="s">
        <v>4749</v>
      </c>
      <c r="C1462" s="8"/>
      <c r="D1462" s="9" t="str">
        <f aca="false">IF(C1462="","",HYPERLINK(CONCATENATE("https://www.ncbi.nlm.nih.gov/pubmed/",C1462),"Link"))</f>
        <v/>
      </c>
      <c r="E1462" s="10" t="s">
        <v>4750</v>
      </c>
      <c r="F1462" s="6"/>
      <c r="G1462" s="6" t="s">
        <v>1088</v>
      </c>
      <c r="H1462" s="12" t="s">
        <v>1089</v>
      </c>
      <c r="I1462" s="6" t="s">
        <v>4433</v>
      </c>
      <c r="J1462" s="12"/>
      <c r="K1462" s="8"/>
    </row>
    <row r="1463" customFormat="false" ht="22.5" hidden="false" customHeight="true" outlineLevel="0" collapsed="false">
      <c r="A1463" s="13" t="s">
        <v>4751</v>
      </c>
      <c r="B1463" s="14" t="s">
        <v>4752</v>
      </c>
      <c r="C1463" s="15"/>
      <c r="D1463" s="16" t="str">
        <f aca="false">IF(C1463="","",HYPERLINK(CONCATENATE("https://www.ncbi.nlm.nih.gov/pubmed/",C1463),"Link"))</f>
        <v/>
      </c>
      <c r="E1463" s="17" t="s">
        <v>4753</v>
      </c>
      <c r="F1463" s="13"/>
      <c r="G1463" s="13" t="s">
        <v>1088</v>
      </c>
      <c r="H1463" s="19" t="s">
        <v>1089</v>
      </c>
      <c r="I1463" s="13" t="s">
        <v>4433</v>
      </c>
      <c r="J1463" s="19"/>
      <c r="K1463" s="15"/>
    </row>
    <row r="1464" customFormat="false" ht="22.5" hidden="false" customHeight="true" outlineLevel="0" collapsed="false">
      <c r="A1464" s="6" t="s">
        <v>4754</v>
      </c>
      <c r="B1464" s="7" t="s">
        <v>4755</v>
      </c>
      <c r="C1464" s="8"/>
      <c r="D1464" s="9" t="str">
        <f aca="false">IF(C1464="","",HYPERLINK(CONCATENATE("https://www.ncbi.nlm.nih.gov/pubmed/",C1464),"Link"))</f>
        <v/>
      </c>
      <c r="E1464" s="10" t="s">
        <v>4756</v>
      </c>
      <c r="F1464" s="6"/>
      <c r="G1464" s="6" t="s">
        <v>1088</v>
      </c>
      <c r="H1464" s="12" t="s">
        <v>1089</v>
      </c>
      <c r="I1464" s="6" t="s">
        <v>4433</v>
      </c>
      <c r="J1464" s="12"/>
      <c r="K1464" s="8"/>
    </row>
    <row r="1465" customFormat="false" ht="15.6" hidden="false" customHeight="true" outlineLevel="0" collapsed="false">
      <c r="A1465" s="13" t="s">
        <v>4757</v>
      </c>
      <c r="B1465" s="14" t="s">
        <v>4758</v>
      </c>
      <c r="C1465" s="15"/>
      <c r="D1465" s="16" t="str">
        <f aca="false">IF(C1465="","",HYPERLINK(CONCATENATE("https://www.ncbi.nlm.nih.gov/pubmed/",C1465),"Link"))</f>
        <v/>
      </c>
      <c r="E1465" s="17" t="s">
        <v>4759</v>
      </c>
      <c r="F1465" s="13"/>
      <c r="G1465" s="13" t="s">
        <v>1088</v>
      </c>
      <c r="H1465" s="19" t="n">
        <v>2000</v>
      </c>
      <c r="I1465" s="13" t="s">
        <v>4433</v>
      </c>
      <c r="J1465" s="19"/>
      <c r="K1465" s="15"/>
    </row>
    <row r="1466" customFormat="false" ht="26.45" hidden="false" customHeight="true" outlineLevel="0" collapsed="false">
      <c r="A1466" s="6" t="s">
        <v>4760</v>
      </c>
      <c r="B1466" s="7" t="s">
        <v>4761</v>
      </c>
      <c r="C1466" s="8" t="n">
        <v>29350143</v>
      </c>
      <c r="D1466" s="9" t="str">
        <f aca="false">IF(C1466="","",HYPERLINK(CONCATENATE("https://www.ncbi.nlm.nih.gov/pubmed/",C1466),"Link"))</f>
        <v>Link</v>
      </c>
      <c r="E1466" s="10"/>
      <c r="F1466" s="6"/>
      <c r="G1466" s="6" t="s">
        <v>3371</v>
      </c>
      <c r="H1466" s="11" t="s">
        <v>4762</v>
      </c>
      <c r="I1466" s="6" t="s">
        <v>4617</v>
      </c>
      <c r="J1466" s="12" t="n">
        <v>4</v>
      </c>
      <c r="K1466" s="8" t="s">
        <v>4763</v>
      </c>
    </row>
    <row r="1467" customFormat="false" ht="22.5" hidden="false" customHeight="true" outlineLevel="0" collapsed="false">
      <c r="A1467" s="13" t="s">
        <v>4764</v>
      </c>
      <c r="B1467" s="14" t="s">
        <v>4765</v>
      </c>
      <c r="C1467" s="15" t="n">
        <v>29350143</v>
      </c>
      <c r="D1467" s="16" t="str">
        <f aca="false">IF(C1467="","",HYPERLINK(CONCATENATE("https://www.ncbi.nlm.nih.gov/pubmed/",C1467),"Link"))</f>
        <v>Link</v>
      </c>
      <c r="E1467" s="17"/>
      <c r="F1467" s="13"/>
      <c r="G1467" s="13" t="s">
        <v>3371</v>
      </c>
      <c r="H1467" s="18" t="s">
        <v>4766</v>
      </c>
      <c r="I1467" s="13" t="s">
        <v>4617</v>
      </c>
      <c r="J1467" s="19" t="n">
        <v>4</v>
      </c>
      <c r="K1467" s="15" t="s">
        <v>4767</v>
      </c>
    </row>
    <row r="1468" customFormat="false" ht="26.45" hidden="false" customHeight="true" outlineLevel="0" collapsed="false">
      <c r="A1468" s="6" t="s">
        <v>4768</v>
      </c>
      <c r="B1468" s="7" t="s">
        <v>4769</v>
      </c>
      <c r="C1468" s="8" t="n">
        <v>29350143</v>
      </c>
      <c r="D1468" s="9" t="str">
        <f aca="false">IF(C1468="","",HYPERLINK(CONCATENATE("https://www.ncbi.nlm.nih.gov/pubmed/",C1468),"Link"))</f>
        <v>Link</v>
      </c>
      <c r="E1468" s="10"/>
      <c r="F1468" s="6"/>
      <c r="G1468" s="6" t="s">
        <v>181</v>
      </c>
      <c r="H1468" s="11" t="s">
        <v>4770</v>
      </c>
      <c r="I1468" s="6" t="s">
        <v>4617</v>
      </c>
      <c r="J1468" s="12" t="n">
        <v>4</v>
      </c>
      <c r="K1468" s="8" t="s">
        <v>4771</v>
      </c>
    </row>
    <row r="1469" customFormat="false" ht="26.45" hidden="false" customHeight="true" outlineLevel="0" collapsed="false">
      <c r="A1469" s="13" t="s">
        <v>4772</v>
      </c>
      <c r="B1469" s="14" t="s">
        <v>4773</v>
      </c>
      <c r="C1469" s="15" t="n">
        <v>29350143</v>
      </c>
      <c r="D1469" s="16" t="str">
        <f aca="false">IF(C1469="","",HYPERLINK(CONCATENATE("https://www.ncbi.nlm.nih.gov/pubmed/",C1469),"Link"))</f>
        <v>Link</v>
      </c>
      <c r="E1469" s="17"/>
      <c r="F1469" s="13"/>
      <c r="G1469" s="13" t="s">
        <v>3371</v>
      </c>
      <c r="H1469" s="18" t="s">
        <v>4774</v>
      </c>
      <c r="I1469" s="13" t="s">
        <v>4617</v>
      </c>
      <c r="J1469" s="19" t="n">
        <v>4</v>
      </c>
      <c r="K1469" s="15" t="s">
        <v>4775</v>
      </c>
    </row>
    <row r="1470" customFormat="false" ht="26.45" hidden="false" customHeight="true" outlineLevel="0" collapsed="false">
      <c r="A1470" s="6" t="s">
        <v>4776</v>
      </c>
      <c r="B1470" s="7" t="s">
        <v>4777</v>
      </c>
      <c r="C1470" s="8" t="n">
        <v>29350143</v>
      </c>
      <c r="D1470" s="9" t="str">
        <f aca="false">IF(C1470="","",HYPERLINK(CONCATENATE("https://www.ncbi.nlm.nih.gov/pubmed/",C1470),"Link"))</f>
        <v>Link</v>
      </c>
      <c r="E1470" s="10"/>
      <c r="F1470" s="6"/>
      <c r="G1470" s="6" t="s">
        <v>3371</v>
      </c>
      <c r="H1470" s="11" t="s">
        <v>4778</v>
      </c>
      <c r="I1470" s="6" t="s">
        <v>4617</v>
      </c>
      <c r="J1470" s="12" t="n">
        <v>4</v>
      </c>
      <c r="K1470" s="8" t="s">
        <v>4779</v>
      </c>
    </row>
    <row r="1471" customFormat="false" ht="26.45" hidden="false" customHeight="true" outlineLevel="0" collapsed="false">
      <c r="A1471" s="13" t="s">
        <v>4780</v>
      </c>
      <c r="B1471" s="14" t="s">
        <v>4781</v>
      </c>
      <c r="C1471" s="15" t="n">
        <v>29350143</v>
      </c>
      <c r="D1471" s="16" t="str">
        <f aca="false">IF(C1471="","",HYPERLINK(CONCATENATE("https://www.ncbi.nlm.nih.gov/pubmed/",C1471),"Link"))</f>
        <v>Link</v>
      </c>
      <c r="E1471" s="17"/>
      <c r="F1471" s="13"/>
      <c r="G1471" s="13" t="s">
        <v>3371</v>
      </c>
      <c r="H1471" s="18" t="s">
        <v>4782</v>
      </c>
      <c r="I1471" s="13" t="s">
        <v>4617</v>
      </c>
      <c r="J1471" s="19" t="n">
        <v>4</v>
      </c>
      <c r="K1471" s="15" t="s">
        <v>4783</v>
      </c>
    </row>
    <row r="1472" customFormat="false" ht="26.45" hidden="false" customHeight="true" outlineLevel="0" collapsed="false">
      <c r="A1472" s="6" t="s">
        <v>4784</v>
      </c>
      <c r="B1472" s="7" t="s">
        <v>4785</v>
      </c>
      <c r="C1472" s="8" t="n">
        <v>29350143</v>
      </c>
      <c r="D1472" s="9" t="str">
        <f aca="false">IF(C1472="","",HYPERLINK(CONCATENATE("https://www.ncbi.nlm.nih.gov/pubmed/",C1472),"Link"))</f>
        <v>Link</v>
      </c>
      <c r="E1472" s="10"/>
      <c r="F1472" s="6"/>
      <c r="G1472" s="6" t="s">
        <v>3371</v>
      </c>
      <c r="H1472" s="11" t="s">
        <v>4786</v>
      </c>
      <c r="I1472" s="6" t="s">
        <v>4617</v>
      </c>
      <c r="J1472" s="12" t="n">
        <v>4</v>
      </c>
      <c r="K1472" s="8" t="s">
        <v>4787</v>
      </c>
    </row>
    <row r="1473" customFormat="false" ht="26.45" hidden="false" customHeight="true" outlineLevel="0" collapsed="false">
      <c r="A1473" s="13" t="s">
        <v>4788</v>
      </c>
      <c r="B1473" s="14" t="s">
        <v>4789</v>
      </c>
      <c r="C1473" s="15" t="n">
        <v>29350143</v>
      </c>
      <c r="D1473" s="16" t="str">
        <f aca="false">IF(C1473="","",HYPERLINK(CONCATENATE("https://www.ncbi.nlm.nih.gov/pubmed/",C1473),"Link"))</f>
        <v>Link</v>
      </c>
      <c r="E1473" s="17"/>
      <c r="F1473" s="13"/>
      <c r="G1473" s="13" t="s">
        <v>3371</v>
      </c>
      <c r="H1473" s="18" t="s">
        <v>4790</v>
      </c>
      <c r="I1473" s="13" t="s">
        <v>4617</v>
      </c>
      <c r="J1473" s="19" t="n">
        <v>4</v>
      </c>
      <c r="K1473" s="15" t="s">
        <v>4791</v>
      </c>
    </row>
    <row r="1474" customFormat="false" ht="26.45" hidden="false" customHeight="true" outlineLevel="0" collapsed="false">
      <c r="A1474" s="6" t="s">
        <v>4792</v>
      </c>
      <c r="B1474" s="7" t="s">
        <v>4793</v>
      </c>
      <c r="C1474" s="8" t="n">
        <v>29350143</v>
      </c>
      <c r="D1474" s="9" t="str">
        <f aca="false">IF(C1474="","",HYPERLINK(CONCATENATE("https://www.ncbi.nlm.nih.gov/pubmed/",C1474),"Link"))</f>
        <v>Link</v>
      </c>
      <c r="E1474" s="10"/>
      <c r="F1474" s="6"/>
      <c r="G1474" s="6" t="s">
        <v>3371</v>
      </c>
      <c r="H1474" s="11" t="s">
        <v>517</v>
      </c>
      <c r="I1474" s="6" t="s">
        <v>4617</v>
      </c>
      <c r="J1474" s="12" t="n">
        <v>4</v>
      </c>
      <c r="K1474" s="8" t="s">
        <v>4794</v>
      </c>
    </row>
    <row r="1475" customFormat="false" ht="26.45" hidden="false" customHeight="true" outlineLevel="0" collapsed="false">
      <c r="A1475" s="13" t="s">
        <v>4795</v>
      </c>
      <c r="B1475" s="14" t="s">
        <v>4796</v>
      </c>
      <c r="C1475" s="15" t="n">
        <v>29350143</v>
      </c>
      <c r="D1475" s="16" t="str">
        <f aca="false">IF(C1475="","",HYPERLINK(CONCATENATE("https://www.ncbi.nlm.nih.gov/pubmed/",C1475),"Link"))</f>
        <v>Link</v>
      </c>
      <c r="E1475" s="17"/>
      <c r="F1475" s="13"/>
      <c r="G1475" s="13" t="s">
        <v>3371</v>
      </c>
      <c r="H1475" s="18" t="s">
        <v>4797</v>
      </c>
      <c r="I1475" s="13" t="s">
        <v>4617</v>
      </c>
      <c r="J1475" s="19" t="n">
        <v>4</v>
      </c>
      <c r="K1475" s="15" t="s">
        <v>4798</v>
      </c>
    </row>
    <row r="1476" customFormat="false" ht="26.45" hidden="false" customHeight="true" outlineLevel="0" collapsed="false">
      <c r="A1476" s="6" t="s">
        <v>4799</v>
      </c>
      <c r="B1476" s="7" t="s">
        <v>4800</v>
      </c>
      <c r="C1476" s="8" t="n">
        <v>29350143</v>
      </c>
      <c r="D1476" s="9" t="str">
        <f aca="false">IF(C1476="","",HYPERLINK(CONCATENATE("https://www.ncbi.nlm.nih.gov/pubmed/",C1476),"Link"))</f>
        <v>Link</v>
      </c>
      <c r="E1476" s="10"/>
      <c r="F1476" s="6"/>
      <c r="G1476" s="6" t="s">
        <v>1433</v>
      </c>
      <c r="H1476" s="12" t="n">
        <v>1981</v>
      </c>
      <c r="I1476" s="6" t="s">
        <v>4617</v>
      </c>
      <c r="J1476" s="12" t="n">
        <v>4</v>
      </c>
      <c r="K1476" s="8" t="s">
        <v>4801</v>
      </c>
    </row>
    <row r="1477" customFormat="false" ht="26.45" hidden="false" customHeight="true" outlineLevel="0" collapsed="false">
      <c r="A1477" s="13" t="s">
        <v>4802</v>
      </c>
      <c r="B1477" s="14" t="s">
        <v>4803</v>
      </c>
      <c r="C1477" s="15" t="n">
        <v>29350143</v>
      </c>
      <c r="D1477" s="16" t="str">
        <f aca="false">IF(C1477="","",HYPERLINK(CONCATENATE("https://www.ncbi.nlm.nih.gov/pubmed/",C1477),"Link"))</f>
        <v>Link</v>
      </c>
      <c r="E1477" s="17"/>
      <c r="F1477" s="13"/>
      <c r="G1477" s="13" t="s">
        <v>181</v>
      </c>
      <c r="H1477" s="19" t="n">
        <v>2011</v>
      </c>
      <c r="I1477" s="13" t="s">
        <v>4617</v>
      </c>
      <c r="J1477" s="19" t="n">
        <v>4</v>
      </c>
      <c r="K1477" s="15" t="s">
        <v>4804</v>
      </c>
    </row>
    <row r="1478" customFormat="false" ht="26.45" hidden="false" customHeight="true" outlineLevel="0" collapsed="false">
      <c r="A1478" s="6" t="s">
        <v>4805</v>
      </c>
      <c r="B1478" s="7" t="s">
        <v>4806</v>
      </c>
      <c r="C1478" s="8" t="n">
        <v>29350143</v>
      </c>
      <c r="D1478" s="9" t="str">
        <f aca="false">IF(C1478="","",HYPERLINK(CONCATENATE("https://www.ncbi.nlm.nih.gov/pubmed/",C1478),"Link"))</f>
        <v>Link</v>
      </c>
      <c r="E1478" s="10" t="s">
        <v>4807</v>
      </c>
      <c r="F1478" s="6"/>
      <c r="G1478" s="6" t="s">
        <v>181</v>
      </c>
      <c r="H1478" s="11" t="s">
        <v>4808</v>
      </c>
      <c r="I1478" s="6" t="s">
        <v>4617</v>
      </c>
      <c r="J1478" s="12" t="n">
        <v>4</v>
      </c>
      <c r="K1478" s="8"/>
    </row>
    <row r="1479" customFormat="false" ht="38.1" hidden="false" customHeight="true" outlineLevel="0" collapsed="false">
      <c r="A1479" s="13" t="s">
        <v>4809</v>
      </c>
      <c r="B1479" s="14" t="s">
        <v>4810</v>
      </c>
      <c r="C1479" s="15" t="n">
        <v>29350143</v>
      </c>
      <c r="D1479" s="16" t="str">
        <f aca="false">IF(C1479="","",HYPERLINK(CONCATENATE("https://www.ncbi.nlm.nih.gov/pubmed/",C1479),"Link"))</f>
        <v>Link</v>
      </c>
      <c r="E1479" s="17" t="s">
        <v>4811</v>
      </c>
      <c r="F1479" s="13"/>
      <c r="G1479" s="13" t="s">
        <v>181</v>
      </c>
      <c r="H1479" s="19" t="n">
        <v>1966</v>
      </c>
      <c r="I1479" s="13" t="s">
        <v>4617</v>
      </c>
      <c r="J1479" s="19" t="n">
        <v>4</v>
      </c>
      <c r="K1479" s="15"/>
    </row>
    <row r="1480" customFormat="false" ht="15.6" hidden="false" customHeight="true" outlineLevel="0" collapsed="false">
      <c r="A1480" s="6" t="s">
        <v>4812</v>
      </c>
      <c r="B1480" s="7" t="s">
        <v>4813</v>
      </c>
      <c r="C1480" s="8"/>
      <c r="D1480" s="9" t="str">
        <f aca="false">IF(C1480="","",HYPERLINK(CONCATENATE("https://www.ncbi.nlm.nih.gov/pubmed/",C1480),"Link"))</f>
        <v/>
      </c>
      <c r="E1480" s="10" t="s">
        <v>4814</v>
      </c>
      <c r="F1480" s="6"/>
      <c r="G1480" s="6" t="s">
        <v>181</v>
      </c>
      <c r="H1480" s="11" t="s">
        <v>4815</v>
      </c>
      <c r="I1480" s="6" t="s">
        <v>4433</v>
      </c>
      <c r="J1480" s="12" t="n">
        <v>4</v>
      </c>
      <c r="K1480" s="8"/>
    </row>
    <row r="1481" customFormat="false" ht="15.6" hidden="false" customHeight="true" outlineLevel="0" collapsed="false">
      <c r="A1481" s="13" t="s">
        <v>4816</v>
      </c>
      <c r="B1481" s="14" t="s">
        <v>4817</v>
      </c>
      <c r="C1481" s="15"/>
      <c r="D1481" s="16" t="str">
        <f aca="false">IF(C1481="","",HYPERLINK(CONCATENATE("https://www.ncbi.nlm.nih.gov/pubmed/",C1481),"Link"))</f>
        <v/>
      </c>
      <c r="E1481" s="17" t="s">
        <v>4818</v>
      </c>
      <c r="F1481" s="13"/>
      <c r="G1481" s="13" t="s">
        <v>181</v>
      </c>
      <c r="H1481" s="18" t="s">
        <v>4819</v>
      </c>
      <c r="I1481" s="13" t="s">
        <v>4433</v>
      </c>
      <c r="J1481" s="19" t="n">
        <v>4</v>
      </c>
      <c r="K1481" s="15"/>
    </row>
    <row r="1482" customFormat="false" ht="15.6" hidden="false" customHeight="true" outlineLevel="0" collapsed="false">
      <c r="A1482" s="6" t="s">
        <v>4820</v>
      </c>
      <c r="B1482" s="7" t="s">
        <v>4821</v>
      </c>
      <c r="C1482" s="8"/>
      <c r="D1482" s="9" t="str">
        <f aca="false">IF(C1482="","",HYPERLINK(CONCATENATE("https://www.ncbi.nlm.nih.gov/pubmed/",C1482),"Link"))</f>
        <v/>
      </c>
      <c r="E1482" s="10" t="s">
        <v>4822</v>
      </c>
      <c r="F1482" s="6"/>
      <c r="G1482" s="6" t="s">
        <v>181</v>
      </c>
      <c r="H1482" s="11" t="s">
        <v>4823</v>
      </c>
      <c r="I1482" s="6" t="s">
        <v>4433</v>
      </c>
      <c r="J1482" s="12" t="n">
        <v>4</v>
      </c>
      <c r="K1482" s="8"/>
    </row>
    <row r="1483" customFormat="false" ht="15.6" hidden="false" customHeight="true" outlineLevel="0" collapsed="false">
      <c r="A1483" s="13" t="s">
        <v>4824</v>
      </c>
      <c r="B1483" s="14" t="s">
        <v>4825</v>
      </c>
      <c r="C1483" s="15"/>
      <c r="D1483" s="16" t="str">
        <f aca="false">IF(C1483="","",HYPERLINK(CONCATENATE("https://www.ncbi.nlm.nih.gov/pubmed/",C1483),"Link"))</f>
        <v/>
      </c>
      <c r="E1483" s="17" t="s">
        <v>4826</v>
      </c>
      <c r="F1483" s="13"/>
      <c r="G1483" s="13" t="s">
        <v>181</v>
      </c>
      <c r="H1483" s="18" t="s">
        <v>4823</v>
      </c>
      <c r="I1483" s="13" t="s">
        <v>4433</v>
      </c>
      <c r="J1483" s="19" t="n">
        <v>4</v>
      </c>
      <c r="K1483" s="15"/>
    </row>
    <row r="1484" customFormat="false" ht="15.6" hidden="false" customHeight="true" outlineLevel="0" collapsed="false">
      <c r="A1484" s="6" t="s">
        <v>4827</v>
      </c>
      <c r="B1484" s="7" t="s">
        <v>4616</v>
      </c>
      <c r="C1484" s="8" t="n">
        <v>15483252</v>
      </c>
      <c r="D1484" s="9" t="str">
        <f aca="false">IF(C1484="","",HYPERLINK(CONCATENATE("https://www.ncbi.nlm.nih.gov/pubmed/",C1484),"Link"))</f>
        <v>Link</v>
      </c>
      <c r="E1484" s="10"/>
      <c r="F1484" s="6"/>
      <c r="G1484" s="6"/>
      <c r="H1484" s="12"/>
      <c r="I1484" s="6" t="s">
        <v>4617</v>
      </c>
      <c r="J1484" s="12" t="s">
        <v>4618</v>
      </c>
      <c r="K1484" s="8" t="s">
        <v>4619</v>
      </c>
    </row>
    <row r="1485" customFormat="false" ht="15.6" hidden="false" customHeight="true" outlineLevel="0" collapsed="false">
      <c r="A1485" s="13" t="s">
        <v>4828</v>
      </c>
      <c r="B1485" s="14" t="s">
        <v>4829</v>
      </c>
      <c r="C1485" s="15"/>
      <c r="D1485" s="16" t="str">
        <f aca="false">IF(C1485="","",HYPERLINK(CONCATENATE("https://www.ncbi.nlm.nih.gov/pubmed/",C1485),"Link"))</f>
        <v/>
      </c>
      <c r="E1485" s="17" t="s">
        <v>4830</v>
      </c>
      <c r="F1485" s="13"/>
      <c r="G1485" s="13"/>
      <c r="H1485" s="19"/>
      <c r="I1485" s="13" t="s">
        <v>4433</v>
      </c>
      <c r="J1485" s="19"/>
      <c r="K1485" s="15"/>
    </row>
    <row r="1486" customFormat="false" ht="15.6" hidden="false" customHeight="true" outlineLevel="0" collapsed="false">
      <c r="A1486" s="6" t="s">
        <v>4831</v>
      </c>
      <c r="B1486" s="7" t="s">
        <v>4832</v>
      </c>
      <c r="C1486" s="8" t="n">
        <v>7676636</v>
      </c>
      <c r="D1486" s="9" t="str">
        <f aca="false">IF(C1486="","",HYPERLINK(CONCATENATE("https://www.ncbi.nlm.nih.gov/pubmed/",C1486),"Link"))</f>
        <v>Link</v>
      </c>
      <c r="E1486" s="10" t="s">
        <v>4833</v>
      </c>
      <c r="F1486" s="6"/>
      <c r="G1486" s="6"/>
      <c r="H1486" s="12"/>
      <c r="I1486" s="6" t="s">
        <v>4433</v>
      </c>
      <c r="J1486" s="12"/>
      <c r="K1486" s="8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1</TotalTime>
  <Application>LibreOffice/6.4.5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s-AR</dc:language>
  <cp:lastModifiedBy>Andrés Carlos Alberto Culasso</cp:lastModifiedBy>
  <dcterms:modified xsi:type="dcterms:W3CDTF">2020-09-10T12:00:00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